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anhuiliu/Desktop/New analysis_052125/20250519_NL/supplemental information/"/>
    </mc:Choice>
  </mc:AlternateContent>
  <xr:revisionPtr revIDLastSave="0" documentId="13_ncr:1_{CC876E48-39C7-C54B-8C7A-7731A439A347}" xr6:coauthVersionLast="47" xr6:coauthVersionMax="47" xr10:uidLastSave="{00000000-0000-0000-0000-000000000000}"/>
  <bookViews>
    <workbookView xWindow="1080" yWindow="1260" windowWidth="27640" windowHeight="16740" xr2:uid="{1D5E867A-3D1D-974E-9302-6CDCF9CB4D7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421" i="1" l="1"/>
  <c r="AA421" i="1" s="1"/>
  <c r="Y421" i="1"/>
  <c r="AB421" i="1" s="1"/>
  <c r="V421" i="1"/>
  <c r="W421" i="1" s="1"/>
  <c r="U421" i="1"/>
  <c r="X421" i="1" s="1"/>
  <c r="Z420" i="1"/>
  <c r="AA420" i="1" s="1"/>
  <c r="Y420" i="1"/>
  <c r="AB420" i="1" s="1"/>
  <c r="V420" i="1"/>
  <c r="W420" i="1" s="1"/>
  <c r="U420" i="1"/>
  <c r="X420" i="1" s="1"/>
  <c r="Z419" i="1"/>
  <c r="AA419" i="1" s="1"/>
  <c r="Y419" i="1"/>
  <c r="AB419" i="1" s="1"/>
  <c r="V419" i="1"/>
  <c r="W419" i="1" s="1"/>
  <c r="U419" i="1"/>
  <c r="X419" i="1" s="1"/>
  <c r="Z418" i="1"/>
  <c r="AA418" i="1" s="1"/>
  <c r="Y418" i="1"/>
  <c r="AB418" i="1" s="1"/>
  <c r="V418" i="1"/>
  <c r="W418" i="1" s="1"/>
  <c r="U418" i="1"/>
  <c r="X418" i="1" s="1"/>
  <c r="Z417" i="1"/>
  <c r="AA417" i="1" s="1"/>
  <c r="Y417" i="1"/>
  <c r="AB417" i="1" s="1"/>
  <c r="V417" i="1"/>
  <c r="W417" i="1" s="1"/>
  <c r="U417" i="1"/>
  <c r="X417" i="1" s="1"/>
  <c r="Z416" i="1"/>
  <c r="AA416" i="1" s="1"/>
  <c r="Y416" i="1"/>
  <c r="AB416" i="1" s="1"/>
  <c r="V416" i="1"/>
  <c r="W416" i="1" s="1"/>
  <c r="U416" i="1"/>
  <c r="X416" i="1" s="1"/>
  <c r="Z415" i="1"/>
  <c r="AA415" i="1" s="1"/>
  <c r="Y415" i="1"/>
  <c r="AB415" i="1" s="1"/>
  <c r="V415" i="1"/>
  <c r="W415" i="1" s="1"/>
  <c r="U415" i="1"/>
  <c r="X415" i="1" s="1"/>
  <c r="Z414" i="1"/>
  <c r="AA414" i="1" s="1"/>
  <c r="Y414" i="1"/>
  <c r="AB414" i="1" s="1"/>
  <c r="V414" i="1"/>
  <c r="W414" i="1" s="1"/>
  <c r="U414" i="1"/>
  <c r="X414" i="1" s="1"/>
  <c r="Z413" i="1"/>
  <c r="AA413" i="1" s="1"/>
  <c r="Y413" i="1"/>
  <c r="AB413" i="1" s="1"/>
  <c r="V413" i="1"/>
  <c r="W413" i="1" s="1"/>
  <c r="U413" i="1"/>
  <c r="X413" i="1" s="1"/>
  <c r="Z412" i="1"/>
  <c r="AA412" i="1" s="1"/>
  <c r="Y412" i="1"/>
  <c r="AB412" i="1" s="1"/>
  <c r="V412" i="1"/>
  <c r="W412" i="1" s="1"/>
  <c r="U412" i="1"/>
  <c r="X412" i="1" s="1"/>
  <c r="Z411" i="1"/>
  <c r="AA411" i="1" s="1"/>
  <c r="Y411" i="1"/>
  <c r="AB411" i="1" s="1"/>
  <c r="V411" i="1"/>
  <c r="W411" i="1" s="1"/>
  <c r="U411" i="1"/>
  <c r="X411" i="1" s="1"/>
  <c r="Z410" i="1"/>
  <c r="AA410" i="1" s="1"/>
  <c r="Y410" i="1"/>
  <c r="AB410" i="1" s="1"/>
  <c r="V410" i="1"/>
  <c r="W410" i="1" s="1"/>
  <c r="U410" i="1"/>
  <c r="X410" i="1" s="1"/>
  <c r="Z409" i="1"/>
  <c r="AA409" i="1" s="1"/>
  <c r="Y409" i="1"/>
  <c r="AB409" i="1" s="1"/>
  <c r="V409" i="1"/>
  <c r="W409" i="1" s="1"/>
  <c r="U409" i="1"/>
  <c r="X409" i="1" s="1"/>
  <c r="Z408" i="1"/>
  <c r="AA408" i="1" s="1"/>
  <c r="Y408" i="1"/>
  <c r="AB408" i="1" s="1"/>
  <c r="V408" i="1"/>
  <c r="W408" i="1" s="1"/>
  <c r="U408" i="1"/>
  <c r="X408" i="1" s="1"/>
  <c r="Z407" i="1"/>
  <c r="AA407" i="1" s="1"/>
  <c r="Y407" i="1"/>
  <c r="AB407" i="1" s="1"/>
  <c r="X407" i="1"/>
  <c r="V407" i="1"/>
  <c r="W407" i="1" s="1"/>
  <c r="U407" i="1"/>
  <c r="Z406" i="1"/>
  <c r="AA406" i="1" s="1"/>
  <c r="Y406" i="1"/>
  <c r="AB406" i="1" s="1"/>
  <c r="V406" i="1"/>
  <c r="W406" i="1" s="1"/>
  <c r="U406" i="1"/>
  <c r="X406" i="1" s="1"/>
  <c r="Z405" i="1"/>
  <c r="AA405" i="1" s="1"/>
  <c r="Y405" i="1"/>
  <c r="AB405" i="1" s="1"/>
  <c r="V405" i="1"/>
  <c r="W405" i="1" s="1"/>
  <c r="U405" i="1"/>
  <c r="X405" i="1" s="1"/>
  <c r="Z404" i="1"/>
  <c r="AA404" i="1" s="1"/>
  <c r="Y404" i="1"/>
  <c r="AB404" i="1" s="1"/>
  <c r="V404" i="1"/>
  <c r="W404" i="1" s="1"/>
  <c r="U404" i="1"/>
  <c r="X404" i="1" s="1"/>
  <c r="Z403" i="1"/>
  <c r="AA403" i="1" s="1"/>
  <c r="Y403" i="1"/>
  <c r="AB403" i="1" s="1"/>
  <c r="V403" i="1"/>
  <c r="W403" i="1" s="1"/>
  <c r="U403" i="1"/>
  <c r="X403" i="1" s="1"/>
  <c r="Z402" i="1"/>
  <c r="AA402" i="1" s="1"/>
  <c r="Y402" i="1"/>
  <c r="AB402" i="1" s="1"/>
  <c r="V402" i="1"/>
  <c r="W402" i="1" s="1"/>
  <c r="U402" i="1"/>
  <c r="X402" i="1" s="1"/>
  <c r="Z401" i="1"/>
  <c r="AA401" i="1" s="1"/>
  <c r="Y401" i="1"/>
  <c r="AB401" i="1" s="1"/>
  <c r="V401" i="1"/>
  <c r="W401" i="1" s="1"/>
  <c r="U401" i="1"/>
  <c r="X401" i="1" s="1"/>
  <c r="Z400" i="1"/>
  <c r="AA400" i="1" s="1"/>
  <c r="Y400" i="1"/>
  <c r="AB400" i="1" s="1"/>
  <c r="V400" i="1"/>
  <c r="W400" i="1" s="1"/>
  <c r="U400" i="1"/>
  <c r="X400" i="1" s="1"/>
  <c r="AA399" i="1"/>
  <c r="Z399" i="1"/>
  <c r="Y399" i="1"/>
  <c r="AB399" i="1" s="1"/>
  <c r="V399" i="1"/>
  <c r="W399" i="1" s="1"/>
  <c r="U399" i="1"/>
  <c r="X399" i="1" s="1"/>
  <c r="Z398" i="1"/>
  <c r="AA398" i="1" s="1"/>
  <c r="Y398" i="1"/>
  <c r="AB398" i="1" s="1"/>
  <c r="V398" i="1"/>
  <c r="W398" i="1" s="1"/>
  <c r="U398" i="1"/>
  <c r="X398" i="1" s="1"/>
  <c r="Z397" i="1"/>
  <c r="AA397" i="1" s="1"/>
  <c r="Y397" i="1"/>
  <c r="AB397" i="1" s="1"/>
  <c r="V397" i="1"/>
  <c r="W397" i="1" s="1"/>
  <c r="U397" i="1"/>
  <c r="X397" i="1" s="1"/>
  <c r="Z396" i="1"/>
  <c r="AA396" i="1" s="1"/>
  <c r="Y396" i="1"/>
  <c r="AB396" i="1" s="1"/>
  <c r="V396" i="1"/>
  <c r="W396" i="1" s="1"/>
  <c r="U396" i="1"/>
  <c r="X396" i="1" s="1"/>
  <c r="Z395" i="1"/>
  <c r="AA395" i="1" s="1"/>
  <c r="Y395" i="1"/>
  <c r="AB395" i="1" s="1"/>
  <c r="V395" i="1"/>
  <c r="W395" i="1" s="1"/>
  <c r="U395" i="1"/>
  <c r="X395" i="1" s="1"/>
  <c r="Z394" i="1"/>
  <c r="AA394" i="1" s="1"/>
  <c r="Y394" i="1"/>
  <c r="AB394" i="1" s="1"/>
  <c r="V394" i="1"/>
  <c r="W394" i="1" s="1"/>
  <c r="U394" i="1"/>
  <c r="X394" i="1" s="1"/>
  <c r="Z393" i="1"/>
  <c r="AA393" i="1" s="1"/>
  <c r="Y393" i="1"/>
  <c r="AB393" i="1" s="1"/>
  <c r="V393" i="1"/>
  <c r="W393" i="1" s="1"/>
  <c r="U393" i="1"/>
  <c r="X393" i="1" s="1"/>
  <c r="Z392" i="1"/>
  <c r="AA392" i="1" s="1"/>
  <c r="Y392" i="1"/>
  <c r="AB392" i="1" s="1"/>
  <c r="X392" i="1"/>
  <c r="V392" i="1"/>
  <c r="W392" i="1" s="1"/>
  <c r="U392" i="1"/>
  <c r="Z391" i="1"/>
  <c r="AA391" i="1" s="1"/>
  <c r="Y391" i="1"/>
  <c r="AB391" i="1" s="1"/>
  <c r="V391" i="1"/>
  <c r="W391" i="1" s="1"/>
  <c r="U391" i="1"/>
  <c r="X391" i="1" s="1"/>
  <c r="Z390" i="1"/>
  <c r="AA390" i="1" s="1"/>
  <c r="Y390" i="1"/>
  <c r="AB390" i="1" s="1"/>
  <c r="V390" i="1"/>
  <c r="W390" i="1" s="1"/>
  <c r="U390" i="1"/>
  <c r="X390" i="1" s="1"/>
  <c r="Z389" i="1"/>
  <c r="AA389" i="1" s="1"/>
  <c r="Y389" i="1"/>
  <c r="AB389" i="1" s="1"/>
  <c r="V389" i="1"/>
  <c r="W389" i="1" s="1"/>
  <c r="U389" i="1"/>
  <c r="X389" i="1" s="1"/>
  <c r="Z388" i="1"/>
  <c r="AA388" i="1" s="1"/>
  <c r="Y388" i="1"/>
  <c r="AB388" i="1" s="1"/>
  <c r="V388" i="1"/>
  <c r="W388" i="1" s="1"/>
  <c r="U388" i="1"/>
  <c r="X388" i="1" s="1"/>
  <c r="Z387" i="1"/>
  <c r="AA387" i="1" s="1"/>
  <c r="Y387" i="1"/>
  <c r="AB387" i="1" s="1"/>
  <c r="V387" i="1"/>
  <c r="W387" i="1" s="1"/>
  <c r="U387" i="1"/>
  <c r="X387" i="1" s="1"/>
  <c r="Z386" i="1"/>
  <c r="AA386" i="1" s="1"/>
  <c r="Y386" i="1"/>
  <c r="AB386" i="1" s="1"/>
  <c r="V386" i="1"/>
  <c r="W386" i="1" s="1"/>
  <c r="U386" i="1"/>
  <c r="X386" i="1" s="1"/>
  <c r="Z385" i="1"/>
  <c r="AA385" i="1" s="1"/>
  <c r="Y385" i="1"/>
  <c r="AB385" i="1" s="1"/>
  <c r="X385" i="1"/>
  <c r="V385" i="1"/>
  <c r="W385" i="1" s="1"/>
  <c r="U385" i="1"/>
  <c r="Z384" i="1"/>
  <c r="AA384" i="1" s="1"/>
  <c r="Y384" i="1"/>
  <c r="AB384" i="1" s="1"/>
  <c r="V384" i="1"/>
  <c r="W384" i="1" s="1"/>
  <c r="U384" i="1"/>
  <c r="X384" i="1" s="1"/>
  <c r="Z383" i="1"/>
  <c r="AA383" i="1" s="1"/>
  <c r="Y383" i="1"/>
  <c r="AB383" i="1" s="1"/>
  <c r="V383" i="1"/>
  <c r="W383" i="1" s="1"/>
  <c r="U383" i="1"/>
  <c r="X383" i="1" s="1"/>
  <c r="Z382" i="1"/>
  <c r="AA382" i="1" s="1"/>
  <c r="Y382" i="1"/>
  <c r="AB382" i="1" s="1"/>
  <c r="V382" i="1"/>
  <c r="W382" i="1" s="1"/>
  <c r="U382" i="1"/>
  <c r="X382" i="1" s="1"/>
  <c r="Z381" i="1"/>
  <c r="AA381" i="1" s="1"/>
  <c r="Y381" i="1"/>
  <c r="AB381" i="1" s="1"/>
  <c r="V381" i="1"/>
  <c r="W381" i="1" s="1"/>
  <c r="U381" i="1"/>
  <c r="X381" i="1" s="1"/>
  <c r="Z380" i="1"/>
  <c r="AA380" i="1" s="1"/>
  <c r="Y380" i="1"/>
  <c r="AB380" i="1" s="1"/>
  <c r="V380" i="1"/>
  <c r="W380" i="1" s="1"/>
  <c r="U380" i="1"/>
  <c r="X380" i="1" s="1"/>
  <c r="Z379" i="1"/>
  <c r="AA379" i="1" s="1"/>
  <c r="Y379" i="1"/>
  <c r="AB379" i="1" s="1"/>
  <c r="V379" i="1"/>
  <c r="W379" i="1" s="1"/>
  <c r="U379" i="1"/>
  <c r="X379" i="1" s="1"/>
  <c r="Z378" i="1"/>
  <c r="AA378" i="1" s="1"/>
  <c r="Y378" i="1"/>
  <c r="AB378" i="1" s="1"/>
  <c r="V378" i="1"/>
  <c r="W378" i="1" s="1"/>
  <c r="U378" i="1"/>
  <c r="X378" i="1" s="1"/>
  <c r="Z377" i="1"/>
  <c r="AA377" i="1" s="1"/>
  <c r="Y377" i="1"/>
  <c r="AB377" i="1" s="1"/>
  <c r="V377" i="1"/>
  <c r="W377" i="1" s="1"/>
  <c r="U377" i="1"/>
  <c r="X377" i="1" s="1"/>
  <c r="Z376" i="1"/>
  <c r="AA376" i="1" s="1"/>
  <c r="Y376" i="1"/>
  <c r="AB376" i="1" s="1"/>
  <c r="V376" i="1"/>
  <c r="W376" i="1" s="1"/>
  <c r="U376" i="1"/>
  <c r="X376" i="1" s="1"/>
  <c r="Z375" i="1"/>
  <c r="AA375" i="1" s="1"/>
  <c r="Y375" i="1"/>
  <c r="AB375" i="1" s="1"/>
  <c r="X375" i="1"/>
  <c r="V375" i="1"/>
  <c r="W375" i="1" s="1"/>
  <c r="U375" i="1"/>
  <c r="Z374" i="1"/>
  <c r="AA374" i="1" s="1"/>
  <c r="Y374" i="1"/>
  <c r="AB374" i="1" s="1"/>
  <c r="V374" i="1"/>
  <c r="W374" i="1" s="1"/>
  <c r="U374" i="1"/>
  <c r="X374" i="1" s="1"/>
  <c r="Z373" i="1"/>
  <c r="AA373" i="1" s="1"/>
  <c r="Y373" i="1"/>
  <c r="AB373" i="1" s="1"/>
  <c r="V373" i="1"/>
  <c r="W373" i="1" s="1"/>
  <c r="U373" i="1"/>
  <c r="X373" i="1" s="1"/>
  <c r="Z372" i="1"/>
  <c r="AA372" i="1" s="1"/>
  <c r="Y372" i="1"/>
  <c r="AB372" i="1" s="1"/>
  <c r="V372" i="1"/>
  <c r="W372" i="1" s="1"/>
  <c r="U372" i="1"/>
  <c r="X372" i="1" s="1"/>
  <c r="Z371" i="1"/>
  <c r="AA371" i="1" s="1"/>
  <c r="Y371" i="1"/>
  <c r="AB371" i="1" s="1"/>
  <c r="V371" i="1"/>
  <c r="W371" i="1" s="1"/>
  <c r="U371" i="1"/>
  <c r="X371" i="1" s="1"/>
  <c r="Z370" i="1"/>
  <c r="AA370" i="1" s="1"/>
  <c r="Y370" i="1"/>
  <c r="AB370" i="1" s="1"/>
  <c r="V370" i="1"/>
  <c r="W370" i="1" s="1"/>
  <c r="U370" i="1"/>
  <c r="X370" i="1" s="1"/>
  <c r="Z369" i="1"/>
  <c r="AA369" i="1" s="1"/>
  <c r="Y369" i="1"/>
  <c r="AB369" i="1" s="1"/>
  <c r="V369" i="1"/>
  <c r="W369" i="1" s="1"/>
  <c r="U369" i="1"/>
  <c r="X369" i="1" s="1"/>
  <c r="Z368" i="1"/>
  <c r="AA368" i="1" s="1"/>
  <c r="Y368" i="1"/>
  <c r="AB368" i="1" s="1"/>
  <c r="W368" i="1"/>
  <c r="V368" i="1"/>
  <c r="U368" i="1"/>
  <c r="X368" i="1" s="1"/>
  <c r="Z367" i="1"/>
  <c r="AA367" i="1" s="1"/>
  <c r="Y367" i="1"/>
  <c r="AB367" i="1" s="1"/>
  <c r="V367" i="1"/>
  <c r="W367" i="1" s="1"/>
  <c r="U367" i="1"/>
  <c r="X367" i="1" s="1"/>
  <c r="Z366" i="1"/>
  <c r="AA366" i="1" s="1"/>
  <c r="Y366" i="1"/>
  <c r="AB366" i="1" s="1"/>
  <c r="V366" i="1"/>
  <c r="W366" i="1" s="1"/>
  <c r="U366" i="1"/>
  <c r="X366" i="1" s="1"/>
  <c r="Z365" i="1"/>
  <c r="AA365" i="1" s="1"/>
  <c r="Y365" i="1"/>
  <c r="AB365" i="1" s="1"/>
  <c r="V365" i="1"/>
  <c r="W365" i="1" s="1"/>
  <c r="U365" i="1"/>
  <c r="X365" i="1" s="1"/>
  <c r="Z364" i="1"/>
  <c r="AA364" i="1" s="1"/>
  <c r="Y364" i="1"/>
  <c r="AB364" i="1" s="1"/>
  <c r="V364" i="1"/>
  <c r="W364" i="1" s="1"/>
  <c r="U364" i="1"/>
  <c r="X364" i="1" s="1"/>
  <c r="Z363" i="1"/>
  <c r="AA363" i="1" s="1"/>
  <c r="Y363" i="1"/>
  <c r="AB363" i="1" s="1"/>
  <c r="V363" i="1"/>
  <c r="W363" i="1" s="1"/>
  <c r="U363" i="1"/>
  <c r="X363" i="1" s="1"/>
  <c r="Z362" i="1"/>
  <c r="AA362" i="1" s="1"/>
  <c r="Y362" i="1"/>
  <c r="AB362" i="1" s="1"/>
  <c r="V362" i="1"/>
  <c r="W362" i="1" s="1"/>
  <c r="U362" i="1"/>
  <c r="X362" i="1" s="1"/>
  <c r="Z361" i="1"/>
  <c r="AA361" i="1" s="1"/>
  <c r="Y361" i="1"/>
  <c r="AB361" i="1" s="1"/>
  <c r="V361" i="1"/>
  <c r="W361" i="1" s="1"/>
  <c r="U361" i="1"/>
  <c r="X361" i="1" s="1"/>
  <c r="Z360" i="1"/>
  <c r="AA360" i="1" s="1"/>
  <c r="Y360" i="1"/>
  <c r="AB360" i="1" s="1"/>
  <c r="V360" i="1"/>
  <c r="W360" i="1" s="1"/>
  <c r="U360" i="1"/>
  <c r="X360" i="1" s="1"/>
  <c r="Z359" i="1"/>
  <c r="AA359" i="1" s="1"/>
  <c r="Y359" i="1"/>
  <c r="AB359" i="1" s="1"/>
  <c r="V359" i="1"/>
  <c r="W359" i="1" s="1"/>
  <c r="U359" i="1"/>
  <c r="X359" i="1" s="1"/>
  <c r="Z358" i="1"/>
  <c r="AA358" i="1" s="1"/>
  <c r="Y358" i="1"/>
  <c r="AB358" i="1" s="1"/>
  <c r="V358" i="1"/>
  <c r="W358" i="1" s="1"/>
  <c r="U358" i="1"/>
  <c r="X358" i="1" s="1"/>
  <c r="Z357" i="1"/>
  <c r="AA357" i="1" s="1"/>
  <c r="Y357" i="1"/>
  <c r="AB357" i="1" s="1"/>
  <c r="V357" i="1"/>
  <c r="W357" i="1" s="1"/>
  <c r="U357" i="1"/>
  <c r="X357" i="1" s="1"/>
  <c r="Z356" i="1"/>
  <c r="AA356" i="1" s="1"/>
  <c r="Y356" i="1"/>
  <c r="AB356" i="1" s="1"/>
  <c r="V356" i="1"/>
  <c r="W356" i="1" s="1"/>
  <c r="U356" i="1"/>
  <c r="X356" i="1" s="1"/>
  <c r="Z355" i="1"/>
  <c r="AA355" i="1" s="1"/>
  <c r="Y355" i="1"/>
  <c r="AB355" i="1" s="1"/>
  <c r="V355" i="1"/>
  <c r="W355" i="1" s="1"/>
  <c r="U355" i="1"/>
  <c r="X355" i="1" s="1"/>
  <c r="Z354" i="1"/>
  <c r="AA354" i="1" s="1"/>
  <c r="Y354" i="1"/>
  <c r="AB354" i="1" s="1"/>
  <c r="V354" i="1"/>
  <c r="W354" i="1" s="1"/>
  <c r="U354" i="1"/>
  <c r="X354" i="1" s="1"/>
  <c r="Z353" i="1"/>
  <c r="AA353" i="1" s="1"/>
  <c r="Y353" i="1"/>
  <c r="AB353" i="1" s="1"/>
  <c r="V353" i="1"/>
  <c r="W353" i="1" s="1"/>
  <c r="U353" i="1"/>
  <c r="X353" i="1" s="1"/>
  <c r="Z352" i="1"/>
  <c r="AA352" i="1" s="1"/>
  <c r="Y352" i="1"/>
  <c r="AB352" i="1" s="1"/>
  <c r="V352" i="1"/>
  <c r="W352" i="1" s="1"/>
  <c r="U352" i="1"/>
  <c r="X352" i="1" s="1"/>
  <c r="Z351" i="1"/>
  <c r="AA351" i="1" s="1"/>
  <c r="Y351" i="1"/>
  <c r="AB351" i="1" s="1"/>
  <c r="V351" i="1"/>
  <c r="W351" i="1" s="1"/>
  <c r="U351" i="1"/>
  <c r="X351" i="1" s="1"/>
  <c r="Z350" i="1"/>
  <c r="AA350" i="1" s="1"/>
  <c r="Y350" i="1"/>
  <c r="AB350" i="1" s="1"/>
  <c r="V350" i="1"/>
  <c r="W350" i="1" s="1"/>
  <c r="U350" i="1"/>
  <c r="X350" i="1" s="1"/>
  <c r="Z349" i="1"/>
  <c r="AA349" i="1" s="1"/>
  <c r="Y349" i="1"/>
  <c r="AB349" i="1" s="1"/>
  <c r="V349" i="1"/>
  <c r="W349" i="1" s="1"/>
  <c r="U349" i="1"/>
  <c r="X349" i="1" s="1"/>
  <c r="Z348" i="1"/>
  <c r="AA348" i="1" s="1"/>
  <c r="Y348" i="1"/>
  <c r="AB348" i="1" s="1"/>
  <c r="V348" i="1"/>
  <c r="W348" i="1" s="1"/>
  <c r="U348" i="1"/>
  <c r="X348" i="1" s="1"/>
  <c r="Z347" i="1"/>
  <c r="AA347" i="1" s="1"/>
  <c r="Y347" i="1"/>
  <c r="AB347" i="1" s="1"/>
  <c r="V347" i="1"/>
  <c r="W347" i="1" s="1"/>
  <c r="U347" i="1"/>
  <c r="X347" i="1" s="1"/>
  <c r="Z346" i="1"/>
  <c r="AA346" i="1" s="1"/>
  <c r="Y346" i="1"/>
  <c r="AB346" i="1" s="1"/>
  <c r="X346" i="1"/>
  <c r="V346" i="1"/>
  <c r="W346" i="1" s="1"/>
  <c r="U346" i="1"/>
  <c r="Z345" i="1"/>
  <c r="AA345" i="1" s="1"/>
  <c r="Y345" i="1"/>
  <c r="AB345" i="1" s="1"/>
  <c r="V345" i="1"/>
  <c r="W345" i="1" s="1"/>
  <c r="U345" i="1"/>
  <c r="X345" i="1" s="1"/>
  <c r="Z344" i="1"/>
  <c r="AA344" i="1" s="1"/>
  <c r="Y344" i="1"/>
  <c r="AB344" i="1" s="1"/>
  <c r="V344" i="1"/>
  <c r="W344" i="1" s="1"/>
  <c r="U344" i="1"/>
  <c r="X344" i="1" s="1"/>
  <c r="Z343" i="1"/>
  <c r="AA343" i="1" s="1"/>
  <c r="Y343" i="1"/>
  <c r="AB343" i="1" s="1"/>
  <c r="V343" i="1"/>
  <c r="W343" i="1" s="1"/>
  <c r="U343" i="1"/>
  <c r="X343" i="1" s="1"/>
  <c r="Z342" i="1"/>
  <c r="AA342" i="1" s="1"/>
  <c r="Y342" i="1"/>
  <c r="AB342" i="1" s="1"/>
  <c r="V342" i="1"/>
  <c r="W342" i="1" s="1"/>
  <c r="U342" i="1"/>
  <c r="X342" i="1" s="1"/>
  <c r="Z341" i="1"/>
  <c r="AA341" i="1" s="1"/>
  <c r="Y341" i="1"/>
  <c r="AB341" i="1" s="1"/>
  <c r="V341" i="1"/>
  <c r="W341" i="1" s="1"/>
  <c r="U341" i="1"/>
  <c r="X341" i="1" s="1"/>
  <c r="AA340" i="1"/>
  <c r="Z340" i="1"/>
  <c r="Y340" i="1"/>
  <c r="AB340" i="1" s="1"/>
  <c r="V340" i="1"/>
  <c r="W340" i="1" s="1"/>
  <c r="U340" i="1"/>
  <c r="X340" i="1" s="1"/>
  <c r="Z339" i="1"/>
  <c r="AA339" i="1" s="1"/>
  <c r="Y339" i="1"/>
  <c r="AB339" i="1" s="1"/>
  <c r="V339" i="1"/>
  <c r="W339" i="1" s="1"/>
  <c r="U339" i="1"/>
  <c r="X339" i="1" s="1"/>
  <c r="Z338" i="1"/>
  <c r="AA338" i="1" s="1"/>
  <c r="Y338" i="1"/>
  <c r="AB338" i="1" s="1"/>
  <c r="V338" i="1"/>
  <c r="W338" i="1" s="1"/>
  <c r="U338" i="1"/>
  <c r="X338" i="1" s="1"/>
  <c r="Z337" i="1"/>
  <c r="AA337" i="1" s="1"/>
  <c r="Y337" i="1"/>
  <c r="AB337" i="1" s="1"/>
  <c r="V337" i="1"/>
  <c r="W337" i="1" s="1"/>
  <c r="U337" i="1"/>
  <c r="X337" i="1" s="1"/>
  <c r="Z336" i="1"/>
  <c r="AA336" i="1" s="1"/>
  <c r="Y336" i="1"/>
  <c r="AB336" i="1" s="1"/>
  <c r="V336" i="1"/>
  <c r="W336" i="1" s="1"/>
  <c r="U336" i="1"/>
  <c r="X336" i="1" s="1"/>
  <c r="Z335" i="1"/>
  <c r="AA335" i="1" s="1"/>
  <c r="Y335" i="1"/>
  <c r="AB335" i="1" s="1"/>
  <c r="V335" i="1"/>
  <c r="W335" i="1" s="1"/>
  <c r="U335" i="1"/>
  <c r="X335" i="1" s="1"/>
  <c r="Z334" i="1"/>
  <c r="AA334" i="1" s="1"/>
  <c r="Y334" i="1"/>
  <c r="AB334" i="1" s="1"/>
  <c r="V334" i="1"/>
  <c r="W334" i="1" s="1"/>
  <c r="U334" i="1"/>
  <c r="X334" i="1" s="1"/>
  <c r="Z333" i="1"/>
  <c r="AA333" i="1" s="1"/>
  <c r="Y333" i="1"/>
  <c r="AB333" i="1" s="1"/>
  <c r="V333" i="1"/>
  <c r="W333" i="1" s="1"/>
  <c r="U333" i="1"/>
  <c r="X333" i="1" s="1"/>
  <c r="Z332" i="1"/>
  <c r="AA332" i="1" s="1"/>
  <c r="Y332" i="1"/>
  <c r="AB332" i="1" s="1"/>
  <c r="V332" i="1"/>
  <c r="W332" i="1" s="1"/>
  <c r="U332" i="1"/>
  <c r="X332" i="1" s="1"/>
  <c r="Z331" i="1"/>
  <c r="AA331" i="1" s="1"/>
  <c r="Y331" i="1"/>
  <c r="AB331" i="1" s="1"/>
  <c r="V331" i="1"/>
  <c r="W331" i="1" s="1"/>
  <c r="U331" i="1"/>
  <c r="X331" i="1" s="1"/>
  <c r="Z330" i="1"/>
  <c r="AA330" i="1" s="1"/>
  <c r="Y330" i="1"/>
  <c r="AB330" i="1" s="1"/>
  <c r="V330" i="1"/>
  <c r="W330" i="1" s="1"/>
  <c r="U330" i="1"/>
  <c r="X330" i="1" s="1"/>
  <c r="Z329" i="1"/>
  <c r="AA329" i="1" s="1"/>
  <c r="Y329" i="1"/>
  <c r="AB329" i="1" s="1"/>
  <c r="V329" i="1"/>
  <c r="W329" i="1" s="1"/>
  <c r="U329" i="1"/>
  <c r="X329" i="1" s="1"/>
  <c r="Z328" i="1"/>
  <c r="AA328" i="1" s="1"/>
  <c r="Y328" i="1"/>
  <c r="AB328" i="1" s="1"/>
  <c r="V328" i="1"/>
  <c r="W328" i="1" s="1"/>
  <c r="U328" i="1"/>
  <c r="X328" i="1" s="1"/>
  <c r="Z327" i="1"/>
  <c r="AA327" i="1" s="1"/>
  <c r="Y327" i="1"/>
  <c r="AB327" i="1" s="1"/>
  <c r="V327" i="1"/>
  <c r="W327" i="1" s="1"/>
  <c r="U327" i="1"/>
  <c r="X327" i="1" s="1"/>
  <c r="Z326" i="1"/>
  <c r="AA326" i="1" s="1"/>
  <c r="Y326" i="1"/>
  <c r="AB326" i="1" s="1"/>
  <c r="V326" i="1"/>
  <c r="W326" i="1" s="1"/>
  <c r="U326" i="1"/>
  <c r="X326" i="1" s="1"/>
  <c r="Z325" i="1"/>
  <c r="AA325" i="1" s="1"/>
  <c r="Y325" i="1"/>
  <c r="AB325" i="1" s="1"/>
  <c r="V325" i="1"/>
  <c r="W325" i="1" s="1"/>
  <c r="U325" i="1"/>
  <c r="X325" i="1" s="1"/>
  <c r="Z324" i="1"/>
  <c r="AA324" i="1" s="1"/>
  <c r="Y324" i="1"/>
  <c r="AB324" i="1" s="1"/>
  <c r="V324" i="1"/>
  <c r="W324" i="1" s="1"/>
  <c r="U324" i="1"/>
  <c r="X324" i="1" s="1"/>
  <c r="Z323" i="1"/>
  <c r="AA323" i="1" s="1"/>
  <c r="Y323" i="1"/>
  <c r="AB323" i="1" s="1"/>
  <c r="X323" i="1"/>
  <c r="V323" i="1"/>
  <c r="W323" i="1" s="1"/>
  <c r="U323" i="1"/>
  <c r="Z322" i="1"/>
  <c r="AA322" i="1" s="1"/>
  <c r="Y322" i="1"/>
  <c r="AB322" i="1" s="1"/>
  <c r="V322" i="1"/>
  <c r="W322" i="1" s="1"/>
  <c r="U322" i="1"/>
  <c r="X322" i="1" s="1"/>
  <c r="Z321" i="1"/>
  <c r="AA321" i="1" s="1"/>
  <c r="Y321" i="1"/>
  <c r="AB321" i="1" s="1"/>
  <c r="V321" i="1"/>
  <c r="W321" i="1" s="1"/>
  <c r="U321" i="1"/>
  <c r="X321" i="1" s="1"/>
  <c r="Z320" i="1"/>
  <c r="AA320" i="1" s="1"/>
  <c r="Y320" i="1"/>
  <c r="AB320" i="1" s="1"/>
  <c r="V320" i="1"/>
  <c r="W320" i="1" s="1"/>
  <c r="U320" i="1"/>
  <c r="X320" i="1" s="1"/>
  <c r="Z319" i="1"/>
  <c r="AA319" i="1" s="1"/>
  <c r="Y319" i="1"/>
  <c r="AB319" i="1" s="1"/>
  <c r="V319" i="1"/>
  <c r="W319" i="1" s="1"/>
  <c r="U319" i="1"/>
  <c r="X319" i="1" s="1"/>
  <c r="Z318" i="1"/>
  <c r="AA318" i="1" s="1"/>
  <c r="Y318" i="1"/>
  <c r="AB318" i="1" s="1"/>
  <c r="V318" i="1"/>
  <c r="W318" i="1" s="1"/>
  <c r="U318" i="1"/>
  <c r="X318" i="1" s="1"/>
  <c r="Z317" i="1"/>
  <c r="AA317" i="1" s="1"/>
  <c r="Y317" i="1"/>
  <c r="AB317" i="1" s="1"/>
  <c r="V317" i="1"/>
  <c r="W317" i="1" s="1"/>
  <c r="U317" i="1"/>
  <c r="X317" i="1" s="1"/>
  <c r="Z316" i="1"/>
  <c r="AA316" i="1" s="1"/>
  <c r="Y316" i="1"/>
  <c r="AB316" i="1" s="1"/>
  <c r="X316" i="1"/>
  <c r="W316" i="1"/>
  <c r="V316" i="1"/>
  <c r="U316" i="1"/>
  <c r="Z315" i="1"/>
  <c r="AA315" i="1" s="1"/>
  <c r="Y315" i="1"/>
  <c r="AB315" i="1" s="1"/>
  <c r="V315" i="1"/>
  <c r="W315" i="1" s="1"/>
  <c r="U315" i="1"/>
  <c r="X315" i="1" s="1"/>
  <c r="Z314" i="1"/>
  <c r="AA314" i="1" s="1"/>
  <c r="Y314" i="1"/>
  <c r="AB314" i="1" s="1"/>
  <c r="V314" i="1"/>
  <c r="W314" i="1" s="1"/>
  <c r="U314" i="1"/>
  <c r="X314" i="1" s="1"/>
  <c r="Z313" i="1"/>
  <c r="AA313" i="1" s="1"/>
  <c r="Y313" i="1"/>
  <c r="AB313" i="1" s="1"/>
  <c r="V313" i="1"/>
  <c r="W313" i="1" s="1"/>
  <c r="U313" i="1"/>
  <c r="X313" i="1" s="1"/>
  <c r="Z312" i="1"/>
  <c r="AA312" i="1" s="1"/>
  <c r="Y312" i="1"/>
  <c r="AB312" i="1" s="1"/>
  <c r="V312" i="1"/>
  <c r="W312" i="1" s="1"/>
  <c r="U312" i="1"/>
  <c r="X312" i="1" s="1"/>
  <c r="Z311" i="1"/>
  <c r="AA311" i="1" s="1"/>
  <c r="Y311" i="1"/>
  <c r="AB311" i="1" s="1"/>
  <c r="V311" i="1"/>
  <c r="W311" i="1" s="1"/>
  <c r="U311" i="1"/>
  <c r="X311" i="1" s="1"/>
  <c r="Z310" i="1"/>
  <c r="AA310" i="1" s="1"/>
  <c r="Y310" i="1"/>
  <c r="AB310" i="1" s="1"/>
  <c r="V310" i="1"/>
  <c r="W310" i="1" s="1"/>
  <c r="U310" i="1"/>
  <c r="X310" i="1" s="1"/>
  <c r="Z309" i="1"/>
  <c r="AA309" i="1" s="1"/>
  <c r="Y309" i="1"/>
  <c r="AB309" i="1" s="1"/>
  <c r="V309" i="1"/>
  <c r="W309" i="1" s="1"/>
  <c r="U309" i="1"/>
  <c r="X309" i="1" s="1"/>
  <c r="Z308" i="1"/>
  <c r="AA308" i="1" s="1"/>
  <c r="Y308" i="1"/>
  <c r="AB308" i="1" s="1"/>
  <c r="V308" i="1"/>
  <c r="W308" i="1" s="1"/>
  <c r="U308" i="1"/>
  <c r="X308" i="1" s="1"/>
  <c r="Z307" i="1"/>
  <c r="AA307" i="1" s="1"/>
  <c r="Y307" i="1"/>
  <c r="AB307" i="1" s="1"/>
  <c r="V307" i="1"/>
  <c r="W307" i="1" s="1"/>
  <c r="U307" i="1"/>
  <c r="X307" i="1" s="1"/>
  <c r="Z306" i="1"/>
  <c r="AA306" i="1" s="1"/>
  <c r="Y306" i="1"/>
  <c r="AB306" i="1" s="1"/>
  <c r="V306" i="1"/>
  <c r="W306" i="1" s="1"/>
  <c r="U306" i="1"/>
  <c r="X306" i="1" s="1"/>
  <c r="AA305" i="1"/>
  <c r="Z305" i="1"/>
  <c r="Y305" i="1"/>
  <c r="AB305" i="1" s="1"/>
  <c r="V305" i="1"/>
  <c r="W305" i="1" s="1"/>
  <c r="U305" i="1"/>
  <c r="X305" i="1" s="1"/>
  <c r="Z304" i="1"/>
  <c r="AA304" i="1" s="1"/>
  <c r="Y304" i="1"/>
  <c r="AB304" i="1" s="1"/>
  <c r="V304" i="1"/>
  <c r="W304" i="1" s="1"/>
  <c r="U304" i="1"/>
  <c r="X304" i="1" s="1"/>
  <c r="Z303" i="1"/>
  <c r="AA303" i="1" s="1"/>
  <c r="Y303" i="1"/>
  <c r="AB303" i="1" s="1"/>
  <c r="V303" i="1"/>
  <c r="W303" i="1" s="1"/>
  <c r="U303" i="1"/>
  <c r="X303" i="1" s="1"/>
  <c r="Z302" i="1"/>
  <c r="AA302" i="1" s="1"/>
  <c r="Y302" i="1"/>
  <c r="AB302" i="1" s="1"/>
  <c r="V302" i="1"/>
  <c r="W302" i="1" s="1"/>
  <c r="U302" i="1"/>
  <c r="X302" i="1" s="1"/>
  <c r="Z301" i="1"/>
  <c r="AA301" i="1" s="1"/>
  <c r="Y301" i="1"/>
  <c r="AB301" i="1" s="1"/>
  <c r="V301" i="1"/>
  <c r="W301" i="1" s="1"/>
  <c r="U301" i="1"/>
  <c r="X301" i="1" s="1"/>
  <c r="Z300" i="1"/>
  <c r="AA300" i="1" s="1"/>
  <c r="Y300" i="1"/>
  <c r="AB300" i="1" s="1"/>
  <c r="X300" i="1"/>
  <c r="V300" i="1"/>
  <c r="W300" i="1" s="1"/>
  <c r="U300" i="1"/>
  <c r="Z299" i="1"/>
  <c r="AA299" i="1" s="1"/>
  <c r="Y299" i="1"/>
  <c r="AB299" i="1" s="1"/>
  <c r="V299" i="1"/>
  <c r="W299" i="1" s="1"/>
  <c r="U299" i="1"/>
  <c r="X299" i="1" s="1"/>
  <c r="Z298" i="1"/>
  <c r="AA298" i="1" s="1"/>
  <c r="Y298" i="1"/>
  <c r="AB298" i="1" s="1"/>
  <c r="V298" i="1"/>
  <c r="W298" i="1" s="1"/>
  <c r="U298" i="1"/>
  <c r="X298" i="1" s="1"/>
  <c r="Z297" i="1"/>
  <c r="AA297" i="1" s="1"/>
  <c r="Y297" i="1"/>
  <c r="AB297" i="1" s="1"/>
  <c r="V297" i="1"/>
  <c r="W297" i="1" s="1"/>
  <c r="U297" i="1"/>
  <c r="X297" i="1" s="1"/>
  <c r="Z296" i="1"/>
  <c r="AA296" i="1" s="1"/>
  <c r="Y296" i="1"/>
  <c r="AB296" i="1" s="1"/>
  <c r="V296" i="1"/>
  <c r="W296" i="1" s="1"/>
  <c r="U296" i="1"/>
  <c r="X296" i="1" s="1"/>
  <c r="Z295" i="1"/>
  <c r="AA295" i="1" s="1"/>
  <c r="Y295" i="1"/>
  <c r="AB295" i="1" s="1"/>
  <c r="V295" i="1"/>
  <c r="W295" i="1" s="1"/>
  <c r="U295" i="1"/>
  <c r="X295" i="1" s="1"/>
  <c r="Z294" i="1"/>
  <c r="AA294" i="1" s="1"/>
  <c r="Y294" i="1"/>
  <c r="AB294" i="1" s="1"/>
  <c r="V294" i="1"/>
  <c r="W294" i="1" s="1"/>
  <c r="U294" i="1"/>
  <c r="X294" i="1" s="1"/>
  <c r="Z293" i="1"/>
  <c r="AA293" i="1" s="1"/>
  <c r="Y293" i="1"/>
  <c r="AB293" i="1" s="1"/>
  <c r="V293" i="1"/>
  <c r="W293" i="1" s="1"/>
  <c r="U293" i="1"/>
  <c r="X293" i="1" s="1"/>
  <c r="Z292" i="1"/>
  <c r="AA292" i="1" s="1"/>
  <c r="Y292" i="1"/>
  <c r="AB292" i="1" s="1"/>
  <c r="V292" i="1"/>
  <c r="W292" i="1" s="1"/>
  <c r="U292" i="1"/>
  <c r="X292" i="1" s="1"/>
  <c r="Z291" i="1"/>
  <c r="AA291" i="1" s="1"/>
  <c r="Y291" i="1"/>
  <c r="AB291" i="1" s="1"/>
  <c r="V291" i="1"/>
  <c r="W291" i="1" s="1"/>
  <c r="U291" i="1"/>
  <c r="X291" i="1" s="1"/>
  <c r="Z290" i="1"/>
  <c r="AA290" i="1" s="1"/>
  <c r="Y290" i="1"/>
  <c r="AB290" i="1" s="1"/>
  <c r="V290" i="1"/>
  <c r="W290" i="1" s="1"/>
  <c r="U290" i="1"/>
  <c r="X290" i="1" s="1"/>
  <c r="Z289" i="1"/>
  <c r="AA289" i="1" s="1"/>
  <c r="Y289" i="1"/>
  <c r="AB289" i="1" s="1"/>
  <c r="V289" i="1"/>
  <c r="W289" i="1" s="1"/>
  <c r="U289" i="1"/>
  <c r="X289" i="1" s="1"/>
  <c r="Z288" i="1"/>
  <c r="AA288" i="1" s="1"/>
  <c r="Y288" i="1"/>
  <c r="AB288" i="1" s="1"/>
  <c r="V288" i="1"/>
  <c r="W288" i="1" s="1"/>
  <c r="U288" i="1"/>
  <c r="X288" i="1" s="1"/>
  <c r="Z287" i="1"/>
  <c r="AA287" i="1" s="1"/>
  <c r="Y287" i="1"/>
  <c r="AB287" i="1" s="1"/>
  <c r="V287" i="1"/>
  <c r="W287" i="1" s="1"/>
  <c r="U287" i="1"/>
  <c r="X287" i="1" s="1"/>
  <c r="Z286" i="1"/>
  <c r="AA286" i="1" s="1"/>
  <c r="Y286" i="1"/>
  <c r="AB286" i="1" s="1"/>
  <c r="W286" i="1"/>
  <c r="V286" i="1"/>
  <c r="U286" i="1"/>
  <c r="X286" i="1" s="1"/>
  <c r="Z285" i="1"/>
  <c r="AA285" i="1" s="1"/>
  <c r="Y285" i="1"/>
  <c r="AB285" i="1" s="1"/>
  <c r="V285" i="1"/>
  <c r="W285" i="1" s="1"/>
  <c r="U285" i="1"/>
  <c r="X285" i="1" s="1"/>
  <c r="Z284" i="1"/>
  <c r="AA284" i="1" s="1"/>
  <c r="Y284" i="1"/>
  <c r="AB284" i="1" s="1"/>
  <c r="V284" i="1"/>
  <c r="W284" i="1" s="1"/>
  <c r="U284" i="1"/>
  <c r="X284" i="1" s="1"/>
  <c r="Z283" i="1"/>
  <c r="AA283" i="1" s="1"/>
  <c r="Y283" i="1"/>
  <c r="AB283" i="1" s="1"/>
  <c r="V283" i="1"/>
  <c r="W283" i="1" s="1"/>
  <c r="U283" i="1"/>
  <c r="X283" i="1" s="1"/>
  <c r="Z282" i="1"/>
  <c r="AA282" i="1" s="1"/>
  <c r="Y282" i="1"/>
  <c r="AB282" i="1" s="1"/>
  <c r="V282" i="1"/>
  <c r="W282" i="1" s="1"/>
  <c r="U282" i="1"/>
  <c r="X282" i="1" s="1"/>
  <c r="Z281" i="1"/>
  <c r="AA281" i="1" s="1"/>
  <c r="Y281" i="1"/>
  <c r="AB281" i="1" s="1"/>
  <c r="V281" i="1"/>
  <c r="W281" i="1" s="1"/>
  <c r="U281" i="1"/>
  <c r="X281" i="1" s="1"/>
  <c r="Z280" i="1"/>
  <c r="AA280" i="1" s="1"/>
  <c r="Y280" i="1"/>
  <c r="AB280" i="1" s="1"/>
  <c r="V280" i="1"/>
  <c r="W280" i="1" s="1"/>
  <c r="U280" i="1"/>
  <c r="X280" i="1" s="1"/>
  <c r="Z279" i="1"/>
  <c r="AA279" i="1" s="1"/>
  <c r="Y279" i="1"/>
  <c r="AB279" i="1" s="1"/>
  <c r="X279" i="1"/>
  <c r="W279" i="1"/>
  <c r="V279" i="1"/>
  <c r="U279" i="1"/>
  <c r="Z278" i="1"/>
  <c r="AA278" i="1" s="1"/>
  <c r="Y278" i="1"/>
  <c r="AB278" i="1" s="1"/>
  <c r="V278" i="1"/>
  <c r="W278" i="1" s="1"/>
  <c r="U278" i="1"/>
  <c r="X278" i="1" s="1"/>
  <c r="Z277" i="1"/>
  <c r="AA277" i="1" s="1"/>
  <c r="Y277" i="1"/>
  <c r="AB277" i="1" s="1"/>
  <c r="V277" i="1"/>
  <c r="W277" i="1" s="1"/>
  <c r="U277" i="1"/>
  <c r="X277" i="1" s="1"/>
  <c r="Z276" i="1"/>
  <c r="AA276" i="1" s="1"/>
  <c r="Y276" i="1"/>
  <c r="AB276" i="1" s="1"/>
  <c r="V276" i="1"/>
  <c r="W276" i="1" s="1"/>
  <c r="U276" i="1"/>
  <c r="X276" i="1" s="1"/>
  <c r="Z275" i="1"/>
  <c r="AA275" i="1" s="1"/>
  <c r="Y275" i="1"/>
  <c r="AB275" i="1" s="1"/>
  <c r="V275" i="1"/>
  <c r="W275" i="1" s="1"/>
  <c r="U275" i="1"/>
  <c r="X275" i="1" s="1"/>
  <c r="Z274" i="1"/>
  <c r="AA274" i="1" s="1"/>
  <c r="Y274" i="1"/>
  <c r="AB274" i="1" s="1"/>
  <c r="V274" i="1"/>
  <c r="W274" i="1" s="1"/>
  <c r="U274" i="1"/>
  <c r="X274" i="1" s="1"/>
  <c r="Z273" i="1"/>
  <c r="AA273" i="1" s="1"/>
  <c r="Y273" i="1"/>
  <c r="AB273" i="1" s="1"/>
  <c r="V273" i="1"/>
  <c r="W273" i="1" s="1"/>
  <c r="U273" i="1"/>
  <c r="X273" i="1" s="1"/>
  <c r="Z272" i="1"/>
  <c r="AA272" i="1" s="1"/>
  <c r="Y272" i="1"/>
  <c r="AB272" i="1" s="1"/>
  <c r="V272" i="1"/>
  <c r="W272" i="1" s="1"/>
  <c r="U272" i="1"/>
  <c r="X272" i="1" s="1"/>
  <c r="Z271" i="1"/>
  <c r="AA271" i="1" s="1"/>
  <c r="Y271" i="1"/>
  <c r="AB271" i="1" s="1"/>
  <c r="V271" i="1"/>
  <c r="W271" i="1" s="1"/>
  <c r="U271" i="1"/>
  <c r="X271" i="1" s="1"/>
  <c r="Z270" i="1"/>
  <c r="AA270" i="1" s="1"/>
  <c r="Y270" i="1"/>
  <c r="AB270" i="1" s="1"/>
  <c r="V270" i="1"/>
  <c r="W270" i="1" s="1"/>
  <c r="U270" i="1"/>
  <c r="X270" i="1" s="1"/>
  <c r="Z269" i="1"/>
  <c r="AA269" i="1" s="1"/>
  <c r="Y269" i="1"/>
  <c r="AB269" i="1" s="1"/>
  <c r="V269" i="1"/>
  <c r="W269" i="1" s="1"/>
  <c r="U269" i="1"/>
  <c r="X269" i="1" s="1"/>
  <c r="AA268" i="1"/>
  <c r="Z268" i="1"/>
  <c r="Y268" i="1"/>
  <c r="AB268" i="1" s="1"/>
  <c r="V268" i="1"/>
  <c r="W268" i="1" s="1"/>
  <c r="U268" i="1"/>
  <c r="X268" i="1" s="1"/>
  <c r="Z267" i="1"/>
  <c r="AA267" i="1" s="1"/>
  <c r="Y267" i="1"/>
  <c r="AB267" i="1" s="1"/>
  <c r="V267" i="1"/>
  <c r="W267" i="1" s="1"/>
  <c r="U267" i="1"/>
  <c r="X267" i="1" s="1"/>
  <c r="Z266" i="1"/>
  <c r="AA266" i="1" s="1"/>
  <c r="Y266" i="1"/>
  <c r="AB266" i="1" s="1"/>
  <c r="V266" i="1"/>
  <c r="W266" i="1" s="1"/>
  <c r="U266" i="1"/>
  <c r="X266" i="1" s="1"/>
  <c r="Z265" i="1"/>
  <c r="AA265" i="1" s="1"/>
  <c r="Y265" i="1"/>
  <c r="AB265" i="1" s="1"/>
  <c r="V265" i="1"/>
  <c r="W265" i="1" s="1"/>
  <c r="U265" i="1"/>
  <c r="X265" i="1" s="1"/>
  <c r="Z264" i="1"/>
  <c r="AA264" i="1" s="1"/>
  <c r="Y264" i="1"/>
  <c r="AB264" i="1" s="1"/>
  <c r="V264" i="1"/>
  <c r="W264" i="1" s="1"/>
  <c r="U264" i="1"/>
  <c r="X264" i="1" s="1"/>
  <c r="Z263" i="1"/>
  <c r="AA263" i="1" s="1"/>
  <c r="Y263" i="1"/>
  <c r="AB263" i="1" s="1"/>
  <c r="V263" i="1"/>
  <c r="W263" i="1" s="1"/>
  <c r="U263" i="1"/>
  <c r="X263" i="1" s="1"/>
  <c r="Z262" i="1"/>
  <c r="AA262" i="1" s="1"/>
  <c r="Y262" i="1"/>
  <c r="AB262" i="1" s="1"/>
  <c r="V262" i="1"/>
  <c r="W262" i="1" s="1"/>
  <c r="U262" i="1"/>
  <c r="X262" i="1" s="1"/>
  <c r="Z261" i="1"/>
  <c r="AA261" i="1" s="1"/>
  <c r="Y261" i="1"/>
  <c r="AB261" i="1" s="1"/>
  <c r="V261" i="1"/>
  <c r="W261" i="1" s="1"/>
  <c r="U261" i="1"/>
  <c r="X261" i="1" s="1"/>
  <c r="Z260" i="1"/>
  <c r="AA260" i="1" s="1"/>
  <c r="Y260" i="1"/>
  <c r="AB260" i="1" s="1"/>
  <c r="V260" i="1"/>
  <c r="W260" i="1" s="1"/>
  <c r="U260" i="1"/>
  <c r="X260" i="1" s="1"/>
  <c r="Z259" i="1"/>
  <c r="AA259" i="1" s="1"/>
  <c r="Y259" i="1"/>
  <c r="AB259" i="1" s="1"/>
  <c r="V259" i="1"/>
  <c r="W259" i="1" s="1"/>
  <c r="U259" i="1"/>
  <c r="X259" i="1" s="1"/>
  <c r="Z258" i="1"/>
  <c r="AA258" i="1" s="1"/>
  <c r="Y258" i="1"/>
  <c r="AB258" i="1" s="1"/>
  <c r="X258" i="1"/>
  <c r="V258" i="1"/>
  <c r="W258" i="1" s="1"/>
  <c r="U258" i="1"/>
  <c r="Z257" i="1"/>
  <c r="AA257" i="1" s="1"/>
  <c r="Y257" i="1"/>
  <c r="AB257" i="1" s="1"/>
  <c r="V257" i="1"/>
  <c r="W257" i="1" s="1"/>
  <c r="U257" i="1"/>
  <c r="X257" i="1" s="1"/>
  <c r="Z256" i="1"/>
  <c r="AA256" i="1" s="1"/>
  <c r="Y256" i="1"/>
  <c r="AB256" i="1" s="1"/>
  <c r="V256" i="1"/>
  <c r="W256" i="1" s="1"/>
  <c r="U256" i="1"/>
  <c r="X256" i="1" s="1"/>
  <c r="Z255" i="1"/>
  <c r="AA255" i="1" s="1"/>
  <c r="Y255" i="1"/>
  <c r="AB255" i="1" s="1"/>
  <c r="V255" i="1"/>
  <c r="W255" i="1" s="1"/>
  <c r="U255" i="1"/>
  <c r="X255" i="1" s="1"/>
  <c r="Z254" i="1"/>
  <c r="AA254" i="1" s="1"/>
  <c r="Y254" i="1"/>
  <c r="AB254" i="1" s="1"/>
  <c r="V254" i="1"/>
  <c r="W254" i="1" s="1"/>
  <c r="U254" i="1"/>
  <c r="X254" i="1" s="1"/>
  <c r="Z253" i="1"/>
  <c r="AA253" i="1" s="1"/>
  <c r="Y253" i="1"/>
  <c r="AB253" i="1" s="1"/>
  <c r="V253" i="1"/>
  <c r="W253" i="1" s="1"/>
  <c r="U253" i="1"/>
  <c r="X253" i="1" s="1"/>
  <c r="Z252" i="1"/>
  <c r="AA252" i="1" s="1"/>
  <c r="Y252" i="1"/>
  <c r="AB252" i="1" s="1"/>
  <c r="V252" i="1"/>
  <c r="W252" i="1" s="1"/>
  <c r="U252" i="1"/>
  <c r="X252" i="1" s="1"/>
  <c r="Z251" i="1"/>
  <c r="AA251" i="1" s="1"/>
  <c r="Y251" i="1"/>
  <c r="AB251" i="1" s="1"/>
  <c r="V251" i="1"/>
  <c r="W251" i="1" s="1"/>
  <c r="U251" i="1"/>
  <c r="X251" i="1" s="1"/>
  <c r="Z250" i="1"/>
  <c r="AA250" i="1" s="1"/>
  <c r="Y250" i="1"/>
  <c r="AB250" i="1" s="1"/>
  <c r="V250" i="1"/>
  <c r="W250" i="1" s="1"/>
  <c r="U250" i="1"/>
  <c r="X250" i="1" s="1"/>
  <c r="Z249" i="1"/>
  <c r="AA249" i="1" s="1"/>
  <c r="Y249" i="1"/>
  <c r="AB249" i="1" s="1"/>
  <c r="V249" i="1"/>
  <c r="W249" i="1" s="1"/>
  <c r="U249" i="1"/>
  <c r="X249" i="1" s="1"/>
  <c r="Z248" i="1"/>
  <c r="AA248" i="1" s="1"/>
  <c r="Y248" i="1"/>
  <c r="AB248" i="1" s="1"/>
  <c r="V248" i="1"/>
  <c r="W248" i="1" s="1"/>
  <c r="U248" i="1"/>
  <c r="X248" i="1" s="1"/>
  <c r="Z247" i="1"/>
  <c r="AA247" i="1" s="1"/>
  <c r="Y247" i="1"/>
  <c r="AB247" i="1" s="1"/>
  <c r="V247" i="1"/>
  <c r="W247" i="1" s="1"/>
  <c r="U247" i="1"/>
  <c r="X247" i="1" s="1"/>
  <c r="Z246" i="1"/>
  <c r="AA246" i="1" s="1"/>
  <c r="Y246" i="1"/>
  <c r="AB246" i="1" s="1"/>
  <c r="V246" i="1"/>
  <c r="W246" i="1" s="1"/>
  <c r="U246" i="1"/>
  <c r="X246" i="1" s="1"/>
  <c r="Z245" i="1"/>
  <c r="AA245" i="1" s="1"/>
  <c r="Y245" i="1"/>
  <c r="AB245" i="1" s="1"/>
  <c r="V245" i="1"/>
  <c r="W245" i="1" s="1"/>
  <c r="U245" i="1"/>
  <c r="X245" i="1" s="1"/>
  <c r="Z244" i="1"/>
  <c r="AA244" i="1" s="1"/>
  <c r="Y244" i="1"/>
  <c r="AB244" i="1" s="1"/>
  <c r="V244" i="1"/>
  <c r="W244" i="1" s="1"/>
  <c r="U244" i="1"/>
  <c r="X244" i="1" s="1"/>
  <c r="Z243" i="1"/>
  <c r="AA243" i="1" s="1"/>
  <c r="Y243" i="1"/>
  <c r="AB243" i="1" s="1"/>
  <c r="W243" i="1"/>
  <c r="V243" i="1"/>
  <c r="U243" i="1"/>
  <c r="X243" i="1" s="1"/>
  <c r="Z242" i="1"/>
  <c r="AA242" i="1" s="1"/>
  <c r="Y242" i="1"/>
  <c r="AB242" i="1" s="1"/>
  <c r="V242" i="1"/>
  <c r="W242" i="1" s="1"/>
  <c r="U242" i="1"/>
  <c r="X242" i="1" s="1"/>
  <c r="Z241" i="1"/>
  <c r="AA241" i="1" s="1"/>
  <c r="Y241" i="1"/>
  <c r="AB241" i="1" s="1"/>
  <c r="V241" i="1"/>
  <c r="W241" i="1" s="1"/>
  <c r="U241" i="1"/>
  <c r="X241" i="1" s="1"/>
  <c r="Z240" i="1"/>
  <c r="AA240" i="1" s="1"/>
  <c r="Y240" i="1"/>
  <c r="AB240" i="1" s="1"/>
  <c r="X240" i="1"/>
  <c r="V240" i="1"/>
  <c r="W240" i="1" s="1"/>
  <c r="U240" i="1"/>
  <c r="Z239" i="1"/>
  <c r="AA239" i="1" s="1"/>
  <c r="Y239" i="1"/>
  <c r="AB239" i="1" s="1"/>
  <c r="V239" i="1"/>
  <c r="W239" i="1" s="1"/>
  <c r="U239" i="1"/>
  <c r="X239" i="1" s="1"/>
  <c r="Z238" i="1"/>
  <c r="AA238" i="1" s="1"/>
  <c r="Y238" i="1"/>
  <c r="AB238" i="1" s="1"/>
  <c r="V238" i="1"/>
  <c r="W238" i="1" s="1"/>
  <c r="U238" i="1"/>
  <c r="X238" i="1" s="1"/>
  <c r="Z237" i="1"/>
  <c r="AA237" i="1" s="1"/>
  <c r="Y237" i="1"/>
  <c r="AB237" i="1" s="1"/>
  <c r="V237" i="1"/>
  <c r="W237" i="1" s="1"/>
  <c r="U237" i="1"/>
  <c r="X237" i="1" s="1"/>
  <c r="Z236" i="1"/>
  <c r="AA236" i="1" s="1"/>
  <c r="Y236" i="1"/>
  <c r="AB236" i="1" s="1"/>
  <c r="V236" i="1"/>
  <c r="W236" i="1" s="1"/>
  <c r="U236" i="1"/>
  <c r="X236" i="1" s="1"/>
  <c r="Z235" i="1"/>
  <c r="AA235" i="1" s="1"/>
  <c r="Y235" i="1"/>
  <c r="AB235" i="1" s="1"/>
  <c r="W235" i="1"/>
  <c r="V235" i="1"/>
  <c r="U235" i="1"/>
  <c r="X235" i="1" s="1"/>
  <c r="Z234" i="1"/>
  <c r="AA234" i="1" s="1"/>
  <c r="Y234" i="1"/>
  <c r="AB234" i="1" s="1"/>
  <c r="V234" i="1"/>
  <c r="W234" i="1" s="1"/>
  <c r="U234" i="1"/>
  <c r="X234" i="1" s="1"/>
  <c r="AA233" i="1"/>
  <c r="Z233" i="1"/>
  <c r="Y233" i="1"/>
  <c r="AB233" i="1" s="1"/>
  <c r="W233" i="1"/>
  <c r="V233" i="1"/>
  <c r="U233" i="1"/>
  <c r="X233" i="1" s="1"/>
  <c r="Z232" i="1"/>
  <c r="AA232" i="1" s="1"/>
  <c r="Y232" i="1"/>
  <c r="AB232" i="1" s="1"/>
  <c r="V232" i="1"/>
  <c r="W232" i="1" s="1"/>
  <c r="U232" i="1"/>
  <c r="X232" i="1" s="1"/>
  <c r="Z231" i="1"/>
  <c r="AA231" i="1" s="1"/>
  <c r="Y231" i="1"/>
  <c r="AB231" i="1" s="1"/>
  <c r="V231" i="1"/>
  <c r="W231" i="1" s="1"/>
  <c r="U231" i="1"/>
  <c r="X231" i="1" s="1"/>
  <c r="Z230" i="1"/>
  <c r="AA230" i="1" s="1"/>
  <c r="Y230" i="1"/>
  <c r="AB230" i="1" s="1"/>
  <c r="V230" i="1"/>
  <c r="W230" i="1" s="1"/>
  <c r="U230" i="1"/>
  <c r="X230" i="1" s="1"/>
  <c r="Z229" i="1"/>
  <c r="AA229" i="1" s="1"/>
  <c r="Y229" i="1"/>
  <c r="AB229" i="1" s="1"/>
  <c r="V229" i="1"/>
  <c r="W229" i="1" s="1"/>
  <c r="U229" i="1"/>
  <c r="X229" i="1" s="1"/>
  <c r="Z228" i="1"/>
  <c r="AA228" i="1" s="1"/>
  <c r="Y228" i="1"/>
  <c r="AB228" i="1" s="1"/>
  <c r="V228" i="1"/>
  <c r="W228" i="1" s="1"/>
  <c r="U228" i="1"/>
  <c r="X228" i="1" s="1"/>
  <c r="Z227" i="1"/>
  <c r="AA227" i="1" s="1"/>
  <c r="Y227" i="1"/>
  <c r="AB227" i="1" s="1"/>
  <c r="V227" i="1"/>
  <c r="W227" i="1" s="1"/>
  <c r="U227" i="1"/>
  <c r="X227" i="1" s="1"/>
  <c r="Z226" i="1"/>
  <c r="AA226" i="1" s="1"/>
  <c r="Y226" i="1"/>
  <c r="AB226" i="1" s="1"/>
  <c r="V226" i="1"/>
  <c r="W226" i="1" s="1"/>
  <c r="U226" i="1"/>
  <c r="X226" i="1" s="1"/>
  <c r="Z225" i="1"/>
  <c r="AA225" i="1" s="1"/>
  <c r="Y225" i="1"/>
  <c r="AB225" i="1" s="1"/>
  <c r="V225" i="1"/>
  <c r="W225" i="1" s="1"/>
  <c r="U225" i="1"/>
  <c r="X225" i="1" s="1"/>
  <c r="AA224" i="1"/>
  <c r="Z224" i="1"/>
  <c r="Y224" i="1"/>
  <c r="AB224" i="1" s="1"/>
  <c r="V224" i="1"/>
  <c r="W224" i="1" s="1"/>
  <c r="U224" i="1"/>
  <c r="X224" i="1" s="1"/>
  <c r="Z223" i="1"/>
  <c r="AA223" i="1" s="1"/>
  <c r="Y223" i="1"/>
  <c r="AB223" i="1" s="1"/>
  <c r="V223" i="1"/>
  <c r="W223" i="1" s="1"/>
  <c r="U223" i="1"/>
  <c r="X223" i="1" s="1"/>
  <c r="AA222" i="1"/>
  <c r="Z222" i="1"/>
  <c r="Y222" i="1"/>
  <c r="AB222" i="1" s="1"/>
  <c r="V222" i="1"/>
  <c r="W222" i="1" s="1"/>
  <c r="U222" i="1"/>
  <c r="X222" i="1" s="1"/>
  <c r="AA221" i="1"/>
  <c r="Z221" i="1"/>
  <c r="Y221" i="1"/>
  <c r="AB221" i="1" s="1"/>
  <c r="V221" i="1"/>
  <c r="W221" i="1" s="1"/>
  <c r="U221" i="1"/>
  <c r="X221" i="1" s="1"/>
  <c r="Z220" i="1"/>
  <c r="AA220" i="1" s="1"/>
  <c r="Y220" i="1"/>
  <c r="AB220" i="1" s="1"/>
  <c r="X220" i="1"/>
  <c r="V220" i="1"/>
  <c r="W220" i="1" s="1"/>
  <c r="U220" i="1"/>
  <c r="Z219" i="1"/>
  <c r="AA219" i="1" s="1"/>
  <c r="Y219" i="1"/>
  <c r="AB219" i="1" s="1"/>
  <c r="V219" i="1"/>
  <c r="W219" i="1" s="1"/>
  <c r="U219" i="1"/>
  <c r="X219" i="1" s="1"/>
  <c r="Z218" i="1"/>
  <c r="AA218" i="1" s="1"/>
  <c r="Y218" i="1"/>
  <c r="AB218" i="1" s="1"/>
  <c r="V218" i="1"/>
  <c r="W218" i="1" s="1"/>
  <c r="U218" i="1"/>
  <c r="X218" i="1" s="1"/>
  <c r="Z217" i="1"/>
  <c r="AA217" i="1" s="1"/>
  <c r="Y217" i="1"/>
  <c r="AB217" i="1" s="1"/>
  <c r="V217" i="1"/>
  <c r="W217" i="1" s="1"/>
  <c r="U217" i="1"/>
  <c r="X217" i="1" s="1"/>
  <c r="Z216" i="1"/>
  <c r="AA216" i="1" s="1"/>
  <c r="Y216" i="1"/>
  <c r="AB216" i="1" s="1"/>
  <c r="V216" i="1"/>
  <c r="W216" i="1" s="1"/>
  <c r="U216" i="1"/>
  <c r="X216" i="1" s="1"/>
  <c r="Z215" i="1"/>
  <c r="AA215" i="1" s="1"/>
  <c r="Y215" i="1"/>
  <c r="AB215" i="1" s="1"/>
  <c r="V215" i="1"/>
  <c r="W215" i="1" s="1"/>
  <c r="U215" i="1"/>
  <c r="X215" i="1" s="1"/>
  <c r="Z214" i="1"/>
  <c r="AA214" i="1" s="1"/>
  <c r="Y214" i="1"/>
  <c r="AB214" i="1" s="1"/>
  <c r="X214" i="1"/>
  <c r="V214" i="1"/>
  <c r="W214" i="1" s="1"/>
  <c r="U214" i="1"/>
  <c r="Z213" i="1"/>
  <c r="AA213" i="1" s="1"/>
  <c r="Y213" i="1"/>
  <c r="AB213" i="1" s="1"/>
  <c r="V213" i="1"/>
  <c r="W213" i="1" s="1"/>
  <c r="U213" i="1"/>
  <c r="X213" i="1" s="1"/>
  <c r="Z212" i="1"/>
  <c r="AA212" i="1" s="1"/>
  <c r="Y212" i="1"/>
  <c r="AB212" i="1" s="1"/>
  <c r="V212" i="1"/>
  <c r="W212" i="1" s="1"/>
  <c r="U212" i="1"/>
  <c r="X212" i="1" s="1"/>
  <c r="Z211" i="1"/>
  <c r="AA211" i="1" s="1"/>
  <c r="Y211" i="1"/>
  <c r="AB211" i="1" s="1"/>
  <c r="V211" i="1"/>
  <c r="W211" i="1" s="1"/>
  <c r="U211" i="1"/>
  <c r="X211" i="1" s="1"/>
  <c r="Z210" i="1"/>
  <c r="AA210" i="1" s="1"/>
  <c r="Y210" i="1"/>
  <c r="AB210" i="1" s="1"/>
  <c r="V210" i="1"/>
  <c r="W210" i="1" s="1"/>
  <c r="U210" i="1"/>
  <c r="X210" i="1" s="1"/>
  <c r="Z209" i="1"/>
  <c r="AA209" i="1" s="1"/>
  <c r="Y209" i="1"/>
  <c r="AB209" i="1" s="1"/>
  <c r="V209" i="1"/>
  <c r="W209" i="1" s="1"/>
  <c r="U209" i="1"/>
  <c r="X209" i="1" s="1"/>
  <c r="Z208" i="1"/>
  <c r="AA208" i="1" s="1"/>
  <c r="Y208" i="1"/>
  <c r="AB208" i="1" s="1"/>
  <c r="V208" i="1"/>
  <c r="W208" i="1" s="1"/>
  <c r="U208" i="1"/>
  <c r="X208" i="1" s="1"/>
  <c r="Z207" i="1"/>
  <c r="AA207" i="1" s="1"/>
  <c r="Y207" i="1"/>
  <c r="AB207" i="1" s="1"/>
  <c r="V207" i="1"/>
  <c r="W207" i="1" s="1"/>
  <c r="U207" i="1"/>
  <c r="X207" i="1" s="1"/>
  <c r="Z206" i="1"/>
  <c r="AA206" i="1" s="1"/>
  <c r="Y206" i="1"/>
  <c r="AB206" i="1" s="1"/>
  <c r="V206" i="1"/>
  <c r="W206" i="1" s="1"/>
  <c r="U206" i="1"/>
  <c r="X206" i="1" s="1"/>
  <c r="Z205" i="1"/>
  <c r="AA205" i="1" s="1"/>
  <c r="Y205" i="1"/>
  <c r="AB205" i="1" s="1"/>
  <c r="V205" i="1"/>
  <c r="W205" i="1" s="1"/>
  <c r="U205" i="1"/>
  <c r="X205" i="1" s="1"/>
  <c r="Z204" i="1"/>
  <c r="AA204" i="1" s="1"/>
  <c r="Y204" i="1"/>
  <c r="AB204" i="1" s="1"/>
  <c r="V204" i="1"/>
  <c r="W204" i="1" s="1"/>
  <c r="U204" i="1"/>
  <c r="X204" i="1" s="1"/>
  <c r="Z203" i="1"/>
  <c r="AA203" i="1" s="1"/>
  <c r="Y203" i="1"/>
  <c r="AB203" i="1" s="1"/>
  <c r="V203" i="1"/>
  <c r="W203" i="1" s="1"/>
  <c r="U203" i="1"/>
  <c r="X203" i="1" s="1"/>
  <c r="Z202" i="1"/>
  <c r="AA202" i="1" s="1"/>
  <c r="Y202" i="1"/>
  <c r="AB202" i="1" s="1"/>
  <c r="V202" i="1"/>
  <c r="W202" i="1" s="1"/>
  <c r="U202" i="1"/>
  <c r="X202" i="1" s="1"/>
  <c r="Z201" i="1"/>
  <c r="AA201" i="1" s="1"/>
  <c r="Y201" i="1"/>
  <c r="AB201" i="1" s="1"/>
  <c r="V201" i="1"/>
  <c r="W201" i="1" s="1"/>
  <c r="U201" i="1"/>
  <c r="X201" i="1" s="1"/>
  <c r="AB200" i="1"/>
  <c r="Z200" i="1"/>
  <c r="AA200" i="1" s="1"/>
  <c r="Y200" i="1"/>
  <c r="V200" i="1"/>
  <c r="W200" i="1" s="1"/>
  <c r="U200" i="1"/>
  <c r="X200" i="1" s="1"/>
  <c r="Z199" i="1"/>
  <c r="AA199" i="1" s="1"/>
  <c r="Y199" i="1"/>
  <c r="AB199" i="1" s="1"/>
  <c r="V199" i="1"/>
  <c r="W199" i="1" s="1"/>
  <c r="U199" i="1"/>
  <c r="X199" i="1" s="1"/>
  <c r="AA198" i="1"/>
  <c r="Z198" i="1"/>
  <c r="Y198" i="1"/>
  <c r="AB198" i="1" s="1"/>
  <c r="V198" i="1"/>
  <c r="W198" i="1" s="1"/>
  <c r="U198" i="1"/>
  <c r="X198" i="1" s="1"/>
  <c r="Z197" i="1"/>
  <c r="AA197" i="1" s="1"/>
  <c r="Y197" i="1"/>
  <c r="AB197" i="1" s="1"/>
  <c r="X197" i="1"/>
  <c r="V197" i="1"/>
  <c r="W197" i="1" s="1"/>
  <c r="U197" i="1"/>
  <c r="Z196" i="1"/>
  <c r="AA196" i="1" s="1"/>
  <c r="Y196" i="1"/>
  <c r="AB196" i="1" s="1"/>
  <c r="V196" i="1"/>
  <c r="W196" i="1" s="1"/>
  <c r="U196" i="1"/>
  <c r="X196" i="1" s="1"/>
  <c r="Z195" i="1"/>
  <c r="AA195" i="1" s="1"/>
  <c r="Y195" i="1"/>
  <c r="AB195" i="1" s="1"/>
  <c r="V195" i="1"/>
  <c r="W195" i="1" s="1"/>
  <c r="U195" i="1"/>
  <c r="X195" i="1" s="1"/>
  <c r="Z194" i="1"/>
  <c r="AA194" i="1" s="1"/>
  <c r="Y194" i="1"/>
  <c r="AB194" i="1" s="1"/>
  <c r="V194" i="1"/>
  <c r="W194" i="1" s="1"/>
  <c r="U194" i="1"/>
  <c r="X194" i="1" s="1"/>
  <c r="Z193" i="1"/>
  <c r="AA193" i="1" s="1"/>
  <c r="Y193" i="1"/>
  <c r="AB193" i="1" s="1"/>
  <c r="V193" i="1"/>
  <c r="W193" i="1" s="1"/>
  <c r="U193" i="1"/>
  <c r="X193" i="1" s="1"/>
  <c r="Z192" i="1"/>
  <c r="AA192" i="1" s="1"/>
  <c r="Y192" i="1"/>
  <c r="AB192" i="1" s="1"/>
  <c r="V192" i="1"/>
  <c r="W192" i="1" s="1"/>
  <c r="U192" i="1"/>
  <c r="X192" i="1" s="1"/>
  <c r="Z191" i="1"/>
  <c r="AA191" i="1" s="1"/>
  <c r="Y191" i="1"/>
  <c r="AB191" i="1" s="1"/>
  <c r="V191" i="1"/>
  <c r="W191" i="1" s="1"/>
  <c r="U191" i="1"/>
  <c r="X191" i="1" s="1"/>
  <c r="Z190" i="1"/>
  <c r="AA190" i="1" s="1"/>
  <c r="Y190" i="1"/>
  <c r="AB190" i="1" s="1"/>
  <c r="V190" i="1"/>
  <c r="W190" i="1" s="1"/>
  <c r="U190" i="1"/>
  <c r="X190" i="1" s="1"/>
  <c r="Z189" i="1"/>
  <c r="AA189" i="1" s="1"/>
  <c r="Y189" i="1"/>
  <c r="AB189" i="1" s="1"/>
  <c r="V189" i="1"/>
  <c r="W189" i="1" s="1"/>
  <c r="U189" i="1"/>
  <c r="X189" i="1" s="1"/>
  <c r="Z188" i="1"/>
  <c r="AA188" i="1" s="1"/>
  <c r="Y188" i="1"/>
  <c r="AB188" i="1" s="1"/>
  <c r="V188" i="1"/>
  <c r="W188" i="1" s="1"/>
  <c r="U188" i="1"/>
  <c r="X188" i="1" s="1"/>
  <c r="Z187" i="1"/>
  <c r="AA187" i="1" s="1"/>
  <c r="Y187" i="1"/>
  <c r="AB187" i="1" s="1"/>
  <c r="V187" i="1"/>
  <c r="W187" i="1" s="1"/>
  <c r="U187" i="1"/>
  <c r="X187" i="1" s="1"/>
  <c r="Z186" i="1"/>
  <c r="AA186" i="1" s="1"/>
  <c r="Y186" i="1"/>
  <c r="AB186" i="1" s="1"/>
  <c r="X186" i="1"/>
  <c r="V186" i="1"/>
  <c r="W186" i="1" s="1"/>
  <c r="U186" i="1"/>
  <c r="Z185" i="1"/>
  <c r="AA185" i="1" s="1"/>
  <c r="Y185" i="1"/>
  <c r="AB185" i="1" s="1"/>
  <c r="V185" i="1"/>
  <c r="W185" i="1" s="1"/>
  <c r="U185" i="1"/>
  <c r="X185" i="1" s="1"/>
  <c r="Z184" i="1"/>
  <c r="AA184" i="1" s="1"/>
  <c r="Y184" i="1"/>
  <c r="AB184" i="1" s="1"/>
  <c r="V184" i="1"/>
  <c r="W184" i="1" s="1"/>
  <c r="U184" i="1"/>
  <c r="X184" i="1" s="1"/>
  <c r="AB183" i="1"/>
  <c r="Z183" i="1"/>
  <c r="AA183" i="1" s="1"/>
  <c r="Y183" i="1"/>
  <c r="V183" i="1"/>
  <c r="W183" i="1" s="1"/>
  <c r="U183" i="1"/>
  <c r="X183" i="1" s="1"/>
  <c r="Z182" i="1"/>
  <c r="AA182" i="1" s="1"/>
  <c r="Y182" i="1"/>
  <c r="AB182" i="1" s="1"/>
  <c r="V182" i="1"/>
  <c r="W182" i="1" s="1"/>
  <c r="U182" i="1"/>
  <c r="X182" i="1" s="1"/>
  <c r="Z181" i="1"/>
  <c r="AA181" i="1" s="1"/>
  <c r="Y181" i="1"/>
  <c r="AB181" i="1" s="1"/>
  <c r="V181" i="1"/>
  <c r="W181" i="1" s="1"/>
  <c r="U181" i="1"/>
  <c r="X181" i="1" s="1"/>
  <c r="Z180" i="1"/>
  <c r="AA180" i="1" s="1"/>
  <c r="Y180" i="1"/>
  <c r="AB180" i="1" s="1"/>
  <c r="V180" i="1"/>
  <c r="W180" i="1" s="1"/>
  <c r="U180" i="1"/>
  <c r="X180" i="1" s="1"/>
  <c r="Z179" i="1"/>
  <c r="AA179" i="1" s="1"/>
  <c r="Y179" i="1"/>
  <c r="AB179" i="1" s="1"/>
  <c r="V179" i="1"/>
  <c r="W179" i="1" s="1"/>
  <c r="U179" i="1"/>
  <c r="X179" i="1" s="1"/>
  <c r="AA178" i="1"/>
  <c r="Z178" i="1"/>
  <c r="Y178" i="1"/>
  <c r="AB178" i="1" s="1"/>
  <c r="V178" i="1"/>
  <c r="W178" i="1" s="1"/>
  <c r="U178" i="1"/>
  <c r="X178" i="1" s="1"/>
  <c r="Z177" i="1"/>
  <c r="AA177" i="1" s="1"/>
  <c r="Y177" i="1"/>
  <c r="AB177" i="1" s="1"/>
  <c r="V177" i="1"/>
  <c r="W177" i="1" s="1"/>
  <c r="U177" i="1"/>
  <c r="X177" i="1" s="1"/>
  <c r="Z176" i="1"/>
  <c r="AA176" i="1" s="1"/>
  <c r="Y176" i="1"/>
  <c r="AB176" i="1" s="1"/>
  <c r="V176" i="1"/>
  <c r="W176" i="1" s="1"/>
  <c r="U176" i="1"/>
  <c r="X176" i="1" s="1"/>
  <c r="Z175" i="1"/>
  <c r="AA175" i="1" s="1"/>
  <c r="Y175" i="1"/>
  <c r="AB175" i="1" s="1"/>
  <c r="V175" i="1"/>
  <c r="W175" i="1" s="1"/>
  <c r="U175" i="1"/>
  <c r="X175" i="1" s="1"/>
  <c r="AA174" i="1"/>
  <c r="Z174" i="1"/>
  <c r="Y174" i="1"/>
  <c r="AB174" i="1" s="1"/>
  <c r="V174" i="1"/>
  <c r="W174" i="1" s="1"/>
  <c r="U174" i="1"/>
  <c r="X174" i="1" s="1"/>
  <c r="Z173" i="1"/>
  <c r="AA173" i="1" s="1"/>
  <c r="Y173" i="1"/>
  <c r="AB173" i="1" s="1"/>
  <c r="V173" i="1"/>
  <c r="W173" i="1" s="1"/>
  <c r="U173" i="1"/>
  <c r="X173" i="1" s="1"/>
  <c r="Z172" i="1"/>
  <c r="AA172" i="1" s="1"/>
  <c r="Y172" i="1"/>
  <c r="AB172" i="1" s="1"/>
  <c r="V172" i="1"/>
  <c r="W172" i="1" s="1"/>
  <c r="U172" i="1"/>
  <c r="X172" i="1" s="1"/>
  <c r="Z171" i="1"/>
  <c r="AA171" i="1" s="1"/>
  <c r="Y171" i="1"/>
  <c r="AB171" i="1" s="1"/>
  <c r="V171" i="1"/>
  <c r="W171" i="1" s="1"/>
  <c r="U171" i="1"/>
  <c r="X171" i="1" s="1"/>
  <c r="Z170" i="1"/>
  <c r="AA170" i="1" s="1"/>
  <c r="Y170" i="1"/>
  <c r="AB170" i="1" s="1"/>
  <c r="V170" i="1"/>
  <c r="W170" i="1" s="1"/>
  <c r="U170" i="1"/>
  <c r="X170" i="1" s="1"/>
  <c r="Z169" i="1"/>
  <c r="AA169" i="1" s="1"/>
  <c r="Y169" i="1"/>
  <c r="AB169" i="1" s="1"/>
  <c r="V169" i="1"/>
  <c r="W169" i="1" s="1"/>
  <c r="U169" i="1"/>
  <c r="X169" i="1" s="1"/>
  <c r="Z168" i="1"/>
  <c r="AA168" i="1" s="1"/>
  <c r="Y168" i="1"/>
  <c r="AB168" i="1" s="1"/>
  <c r="V168" i="1"/>
  <c r="W168" i="1" s="1"/>
  <c r="U168" i="1"/>
  <c r="X168" i="1" s="1"/>
  <c r="Z167" i="1"/>
  <c r="AA167" i="1" s="1"/>
  <c r="Y167" i="1"/>
  <c r="AB167" i="1" s="1"/>
  <c r="V167" i="1"/>
  <c r="W167" i="1" s="1"/>
  <c r="U167" i="1"/>
  <c r="X167" i="1" s="1"/>
  <c r="Z166" i="1"/>
  <c r="AA166" i="1" s="1"/>
  <c r="Y166" i="1"/>
  <c r="AB166" i="1" s="1"/>
  <c r="V166" i="1"/>
  <c r="W166" i="1" s="1"/>
  <c r="U166" i="1"/>
  <c r="X166" i="1" s="1"/>
  <c r="Z165" i="1"/>
  <c r="AA165" i="1" s="1"/>
  <c r="Y165" i="1"/>
  <c r="AB165" i="1" s="1"/>
  <c r="V165" i="1"/>
  <c r="W165" i="1" s="1"/>
  <c r="U165" i="1"/>
  <c r="X165" i="1" s="1"/>
  <c r="Z164" i="1"/>
  <c r="AA164" i="1" s="1"/>
  <c r="Y164" i="1"/>
  <c r="AB164" i="1" s="1"/>
  <c r="V164" i="1"/>
  <c r="W164" i="1" s="1"/>
  <c r="U164" i="1"/>
  <c r="X164" i="1" s="1"/>
  <c r="Z163" i="1"/>
  <c r="AA163" i="1" s="1"/>
  <c r="Y163" i="1"/>
  <c r="AB163" i="1" s="1"/>
  <c r="V163" i="1"/>
  <c r="W163" i="1" s="1"/>
  <c r="U163" i="1"/>
  <c r="X163" i="1" s="1"/>
  <c r="Z162" i="1"/>
  <c r="AA162" i="1" s="1"/>
  <c r="Y162" i="1"/>
  <c r="AB162" i="1" s="1"/>
  <c r="V162" i="1"/>
  <c r="W162" i="1" s="1"/>
  <c r="U162" i="1"/>
  <c r="X162" i="1" s="1"/>
  <c r="Z161" i="1"/>
  <c r="AA161" i="1" s="1"/>
  <c r="Y161" i="1"/>
  <c r="AB161" i="1" s="1"/>
  <c r="V161" i="1"/>
  <c r="W161" i="1" s="1"/>
  <c r="U161" i="1"/>
  <c r="X161" i="1" s="1"/>
  <c r="AA160" i="1"/>
  <c r="Z160" i="1"/>
  <c r="Y160" i="1"/>
  <c r="AB160" i="1" s="1"/>
  <c r="V160" i="1"/>
  <c r="W160" i="1" s="1"/>
  <c r="U160" i="1"/>
  <c r="X160" i="1" s="1"/>
  <c r="Z159" i="1"/>
  <c r="AA159" i="1" s="1"/>
  <c r="Y159" i="1"/>
  <c r="AB159" i="1" s="1"/>
  <c r="V159" i="1"/>
  <c r="W159" i="1" s="1"/>
  <c r="U159" i="1"/>
  <c r="X159" i="1" s="1"/>
  <c r="Z158" i="1"/>
  <c r="AA158" i="1" s="1"/>
  <c r="Y158" i="1"/>
  <c r="AB158" i="1" s="1"/>
  <c r="V158" i="1"/>
  <c r="W158" i="1" s="1"/>
  <c r="U158" i="1"/>
  <c r="X158" i="1" s="1"/>
  <c r="Z157" i="1"/>
  <c r="AA157" i="1" s="1"/>
  <c r="Y157" i="1"/>
  <c r="AB157" i="1" s="1"/>
  <c r="V157" i="1"/>
  <c r="W157" i="1" s="1"/>
  <c r="U157" i="1"/>
  <c r="X157" i="1" s="1"/>
  <c r="Z156" i="1"/>
  <c r="AA156" i="1" s="1"/>
  <c r="Y156" i="1"/>
  <c r="AB156" i="1" s="1"/>
  <c r="V156" i="1"/>
  <c r="W156" i="1" s="1"/>
  <c r="U156" i="1"/>
  <c r="X156" i="1" s="1"/>
  <c r="Z155" i="1"/>
  <c r="AA155" i="1" s="1"/>
  <c r="Y155" i="1"/>
  <c r="AB155" i="1" s="1"/>
  <c r="V155" i="1"/>
  <c r="W155" i="1" s="1"/>
  <c r="U155" i="1"/>
  <c r="X155" i="1" s="1"/>
  <c r="Z154" i="1"/>
  <c r="AA154" i="1" s="1"/>
  <c r="Y154" i="1"/>
  <c r="AB154" i="1" s="1"/>
  <c r="V154" i="1"/>
  <c r="W154" i="1" s="1"/>
  <c r="U154" i="1"/>
  <c r="X154" i="1" s="1"/>
  <c r="Z153" i="1"/>
  <c r="AA153" i="1" s="1"/>
  <c r="Y153" i="1"/>
  <c r="AB153" i="1" s="1"/>
  <c r="V153" i="1"/>
  <c r="W153" i="1" s="1"/>
  <c r="U153" i="1"/>
  <c r="X153" i="1" s="1"/>
  <c r="Z152" i="1"/>
  <c r="AA152" i="1" s="1"/>
  <c r="Y152" i="1"/>
  <c r="AB152" i="1" s="1"/>
  <c r="V152" i="1"/>
  <c r="W152" i="1" s="1"/>
  <c r="U152" i="1"/>
  <c r="X152" i="1" s="1"/>
  <c r="Z151" i="1"/>
  <c r="AA151" i="1" s="1"/>
  <c r="Y151" i="1"/>
  <c r="AB151" i="1" s="1"/>
  <c r="V151" i="1"/>
  <c r="W151" i="1" s="1"/>
  <c r="U151" i="1"/>
  <c r="X151" i="1" s="1"/>
  <c r="Z150" i="1"/>
  <c r="AA150" i="1" s="1"/>
  <c r="Y150" i="1"/>
  <c r="AB150" i="1" s="1"/>
  <c r="V150" i="1"/>
  <c r="W150" i="1" s="1"/>
  <c r="U150" i="1"/>
  <c r="X150" i="1" s="1"/>
  <c r="Z149" i="1"/>
  <c r="AA149" i="1" s="1"/>
  <c r="Y149" i="1"/>
  <c r="AB149" i="1" s="1"/>
  <c r="V149" i="1"/>
  <c r="W149" i="1" s="1"/>
  <c r="U149" i="1"/>
  <c r="X149" i="1" s="1"/>
  <c r="Z148" i="1"/>
  <c r="AA148" i="1" s="1"/>
  <c r="Y148" i="1"/>
  <c r="AB148" i="1" s="1"/>
  <c r="V148" i="1"/>
  <c r="W148" i="1" s="1"/>
  <c r="U148" i="1"/>
  <c r="X148" i="1" s="1"/>
  <c r="Z147" i="1"/>
  <c r="AA147" i="1" s="1"/>
  <c r="Y147" i="1"/>
  <c r="AB147" i="1" s="1"/>
  <c r="V147" i="1"/>
  <c r="W147" i="1" s="1"/>
  <c r="U147" i="1"/>
  <c r="X147" i="1" s="1"/>
  <c r="Z146" i="1"/>
  <c r="AA146" i="1" s="1"/>
  <c r="Y146" i="1"/>
  <c r="AB146" i="1" s="1"/>
  <c r="V146" i="1"/>
  <c r="W146" i="1" s="1"/>
  <c r="U146" i="1"/>
  <c r="X146" i="1" s="1"/>
  <c r="Z145" i="1"/>
  <c r="AA145" i="1" s="1"/>
  <c r="Y145" i="1"/>
  <c r="AB145" i="1" s="1"/>
  <c r="V145" i="1"/>
  <c r="W145" i="1" s="1"/>
  <c r="U145" i="1"/>
  <c r="X145" i="1" s="1"/>
  <c r="Z144" i="1"/>
  <c r="AA144" i="1" s="1"/>
  <c r="Y144" i="1"/>
  <c r="AB144" i="1" s="1"/>
  <c r="V144" i="1"/>
  <c r="W144" i="1" s="1"/>
  <c r="U144" i="1"/>
  <c r="X144" i="1" s="1"/>
  <c r="AB143" i="1"/>
  <c r="Z143" i="1"/>
  <c r="AA143" i="1" s="1"/>
  <c r="Y143" i="1"/>
  <c r="V143" i="1"/>
  <c r="W143" i="1" s="1"/>
  <c r="U143" i="1"/>
  <c r="X143" i="1" s="1"/>
  <c r="Z142" i="1"/>
  <c r="AA142" i="1" s="1"/>
  <c r="Y142" i="1"/>
  <c r="AB142" i="1" s="1"/>
  <c r="X142" i="1"/>
  <c r="V142" i="1"/>
  <c r="W142" i="1" s="1"/>
  <c r="U142" i="1"/>
  <c r="Z141" i="1"/>
  <c r="AA141" i="1" s="1"/>
  <c r="Y141" i="1"/>
  <c r="AB141" i="1" s="1"/>
  <c r="V141" i="1"/>
  <c r="W141" i="1" s="1"/>
  <c r="U141" i="1"/>
  <c r="X141" i="1" s="1"/>
  <c r="Z140" i="1"/>
  <c r="AA140" i="1" s="1"/>
  <c r="Y140" i="1"/>
  <c r="AB140" i="1" s="1"/>
  <c r="V140" i="1"/>
  <c r="W140" i="1" s="1"/>
  <c r="U140" i="1"/>
  <c r="X140" i="1" s="1"/>
  <c r="Z139" i="1"/>
  <c r="AA139" i="1" s="1"/>
  <c r="Y139" i="1"/>
  <c r="AB139" i="1" s="1"/>
  <c r="V139" i="1"/>
  <c r="W139" i="1" s="1"/>
  <c r="U139" i="1"/>
  <c r="X139" i="1" s="1"/>
  <c r="Z138" i="1"/>
  <c r="AA138" i="1" s="1"/>
  <c r="Y138" i="1"/>
  <c r="AB138" i="1" s="1"/>
  <c r="V138" i="1"/>
  <c r="W138" i="1" s="1"/>
  <c r="U138" i="1"/>
  <c r="X138" i="1" s="1"/>
  <c r="AA137" i="1"/>
  <c r="Z137" i="1"/>
  <c r="Y137" i="1"/>
  <c r="AB137" i="1" s="1"/>
  <c r="V137" i="1"/>
  <c r="W137" i="1" s="1"/>
  <c r="U137" i="1"/>
  <c r="X137" i="1" s="1"/>
  <c r="AA136" i="1"/>
  <c r="Z136" i="1"/>
  <c r="Y136" i="1"/>
  <c r="AB136" i="1" s="1"/>
  <c r="V136" i="1"/>
  <c r="W136" i="1" s="1"/>
  <c r="U136" i="1"/>
  <c r="X136" i="1" s="1"/>
  <c r="Z135" i="1"/>
  <c r="AA135" i="1" s="1"/>
  <c r="Y135" i="1"/>
  <c r="AB135" i="1" s="1"/>
  <c r="V135" i="1"/>
  <c r="W135" i="1" s="1"/>
  <c r="U135" i="1"/>
  <c r="X135" i="1" s="1"/>
  <c r="Z134" i="1"/>
  <c r="AA134" i="1" s="1"/>
  <c r="Y134" i="1"/>
  <c r="AB134" i="1" s="1"/>
  <c r="V134" i="1"/>
  <c r="W134" i="1" s="1"/>
  <c r="U134" i="1"/>
  <c r="X134" i="1" s="1"/>
  <c r="Z133" i="1"/>
  <c r="AA133" i="1" s="1"/>
  <c r="Y133" i="1"/>
  <c r="AB133" i="1" s="1"/>
  <c r="X133" i="1"/>
  <c r="V133" i="1"/>
  <c r="W133" i="1" s="1"/>
  <c r="U133" i="1"/>
  <c r="Z132" i="1"/>
  <c r="AA132" i="1" s="1"/>
  <c r="Y132" i="1"/>
  <c r="AB132" i="1" s="1"/>
  <c r="V132" i="1"/>
  <c r="W132" i="1" s="1"/>
  <c r="U132" i="1"/>
  <c r="X132" i="1" s="1"/>
  <c r="Z131" i="1"/>
  <c r="AA131" i="1" s="1"/>
  <c r="Y131" i="1"/>
  <c r="AB131" i="1" s="1"/>
  <c r="V131" i="1"/>
  <c r="W131" i="1" s="1"/>
  <c r="U131" i="1"/>
  <c r="X131" i="1" s="1"/>
  <c r="Z130" i="1"/>
  <c r="AA130" i="1" s="1"/>
  <c r="Y130" i="1"/>
  <c r="AB130" i="1" s="1"/>
  <c r="V130" i="1"/>
  <c r="W130" i="1" s="1"/>
  <c r="U130" i="1"/>
  <c r="X130" i="1" s="1"/>
  <c r="Z129" i="1"/>
  <c r="AA129" i="1" s="1"/>
  <c r="Y129" i="1"/>
  <c r="AB129" i="1" s="1"/>
  <c r="V129" i="1"/>
  <c r="W129" i="1" s="1"/>
  <c r="U129" i="1"/>
  <c r="X129" i="1" s="1"/>
  <c r="Z128" i="1"/>
  <c r="AA128" i="1" s="1"/>
  <c r="Y128" i="1"/>
  <c r="AB128" i="1" s="1"/>
  <c r="V128" i="1"/>
  <c r="W128" i="1" s="1"/>
  <c r="U128" i="1"/>
  <c r="X128" i="1" s="1"/>
  <c r="Z127" i="1"/>
  <c r="AA127" i="1" s="1"/>
  <c r="Y127" i="1"/>
  <c r="AB127" i="1" s="1"/>
  <c r="V127" i="1"/>
  <c r="W127" i="1" s="1"/>
  <c r="U127" i="1"/>
  <c r="X127" i="1" s="1"/>
  <c r="Z126" i="1"/>
  <c r="AA126" i="1" s="1"/>
  <c r="Y126" i="1"/>
  <c r="AB126" i="1" s="1"/>
  <c r="V126" i="1"/>
  <c r="W126" i="1" s="1"/>
  <c r="U126" i="1"/>
  <c r="X126" i="1" s="1"/>
  <c r="Z125" i="1"/>
  <c r="AA125" i="1" s="1"/>
  <c r="Y125" i="1"/>
  <c r="AB125" i="1" s="1"/>
  <c r="V125" i="1"/>
  <c r="W125" i="1" s="1"/>
  <c r="U125" i="1"/>
  <c r="X125" i="1" s="1"/>
  <c r="Z124" i="1"/>
  <c r="AA124" i="1" s="1"/>
  <c r="Y124" i="1"/>
  <c r="AB124" i="1" s="1"/>
  <c r="V124" i="1"/>
  <c r="W124" i="1" s="1"/>
  <c r="U124" i="1"/>
  <c r="X124" i="1" s="1"/>
  <c r="Z123" i="1"/>
  <c r="AA123" i="1" s="1"/>
  <c r="Y123" i="1"/>
  <c r="AB123" i="1" s="1"/>
  <c r="V123" i="1"/>
  <c r="W123" i="1" s="1"/>
  <c r="U123" i="1"/>
  <c r="X123" i="1" s="1"/>
  <c r="Z122" i="1"/>
  <c r="AA122" i="1" s="1"/>
  <c r="Y122" i="1"/>
  <c r="AB122" i="1" s="1"/>
  <c r="V122" i="1"/>
  <c r="W122" i="1" s="1"/>
  <c r="U122" i="1"/>
  <c r="X122" i="1" s="1"/>
  <c r="Z121" i="1"/>
  <c r="AA121" i="1" s="1"/>
  <c r="Y121" i="1"/>
  <c r="AB121" i="1" s="1"/>
  <c r="V121" i="1"/>
  <c r="W121" i="1" s="1"/>
  <c r="U121" i="1"/>
  <c r="X121" i="1" s="1"/>
  <c r="Z120" i="1"/>
  <c r="AA120" i="1" s="1"/>
  <c r="Y120" i="1"/>
  <c r="AB120" i="1" s="1"/>
  <c r="V120" i="1"/>
  <c r="W120" i="1" s="1"/>
  <c r="U120" i="1"/>
  <c r="X120" i="1" s="1"/>
  <c r="Z119" i="1"/>
  <c r="AA119" i="1" s="1"/>
  <c r="Y119" i="1"/>
  <c r="AB119" i="1" s="1"/>
  <c r="V119" i="1"/>
  <c r="W119" i="1" s="1"/>
  <c r="U119" i="1"/>
  <c r="X119" i="1" s="1"/>
  <c r="Z118" i="1"/>
  <c r="AA118" i="1" s="1"/>
  <c r="Y118" i="1"/>
  <c r="AB118" i="1" s="1"/>
  <c r="V118" i="1"/>
  <c r="W118" i="1" s="1"/>
  <c r="U118" i="1"/>
  <c r="X118" i="1" s="1"/>
  <c r="Z117" i="1"/>
  <c r="AA117" i="1" s="1"/>
  <c r="Y117" i="1"/>
  <c r="AB117" i="1" s="1"/>
  <c r="V117" i="1"/>
  <c r="W117" i="1" s="1"/>
  <c r="U117" i="1"/>
  <c r="X117" i="1" s="1"/>
  <c r="Z116" i="1"/>
  <c r="AA116" i="1" s="1"/>
  <c r="Y116" i="1"/>
  <c r="AB116" i="1" s="1"/>
  <c r="X116" i="1"/>
  <c r="V116" i="1"/>
  <c r="W116" i="1" s="1"/>
  <c r="U116" i="1"/>
  <c r="Z115" i="1"/>
  <c r="AA115" i="1" s="1"/>
  <c r="Y115" i="1"/>
  <c r="AB115" i="1" s="1"/>
  <c r="V115" i="1"/>
  <c r="W115" i="1" s="1"/>
  <c r="U115" i="1"/>
  <c r="X115" i="1" s="1"/>
  <c r="Z114" i="1"/>
  <c r="AA114" i="1" s="1"/>
  <c r="Y114" i="1"/>
  <c r="AB114" i="1" s="1"/>
  <c r="V114" i="1"/>
  <c r="W114" i="1" s="1"/>
  <c r="U114" i="1"/>
  <c r="X114" i="1" s="1"/>
  <c r="Z113" i="1"/>
  <c r="AA113" i="1" s="1"/>
  <c r="Y113" i="1"/>
  <c r="AB113" i="1" s="1"/>
  <c r="V113" i="1"/>
  <c r="W113" i="1" s="1"/>
  <c r="U113" i="1"/>
  <c r="X113" i="1" s="1"/>
  <c r="Z112" i="1"/>
  <c r="AA112" i="1" s="1"/>
  <c r="Y112" i="1"/>
  <c r="AB112" i="1" s="1"/>
  <c r="V112" i="1"/>
  <c r="W112" i="1" s="1"/>
  <c r="U112" i="1"/>
  <c r="X112" i="1" s="1"/>
  <c r="Z111" i="1"/>
  <c r="AA111" i="1" s="1"/>
  <c r="Y111" i="1"/>
  <c r="AB111" i="1" s="1"/>
  <c r="V111" i="1"/>
  <c r="W111" i="1" s="1"/>
  <c r="U111" i="1"/>
  <c r="X111" i="1" s="1"/>
  <c r="Z110" i="1"/>
  <c r="AA110" i="1" s="1"/>
  <c r="Y110" i="1"/>
  <c r="AB110" i="1" s="1"/>
  <c r="V110" i="1"/>
  <c r="W110" i="1" s="1"/>
  <c r="U110" i="1"/>
  <c r="X110" i="1" s="1"/>
  <c r="Z109" i="1"/>
  <c r="AA109" i="1" s="1"/>
  <c r="Y109" i="1"/>
  <c r="AB109" i="1" s="1"/>
  <c r="V109" i="1"/>
  <c r="W109" i="1" s="1"/>
  <c r="U109" i="1"/>
  <c r="X109" i="1" s="1"/>
  <c r="Z108" i="1"/>
  <c r="AA108" i="1" s="1"/>
  <c r="Y108" i="1"/>
  <c r="AB108" i="1" s="1"/>
  <c r="V108" i="1"/>
  <c r="W108" i="1" s="1"/>
  <c r="U108" i="1"/>
  <c r="X108" i="1" s="1"/>
  <c r="Z107" i="1"/>
  <c r="AA107" i="1" s="1"/>
  <c r="Y107" i="1"/>
  <c r="AB107" i="1" s="1"/>
  <c r="V107" i="1"/>
  <c r="W107" i="1" s="1"/>
  <c r="U107" i="1"/>
  <c r="X107" i="1" s="1"/>
  <c r="Z106" i="1"/>
  <c r="AA106" i="1" s="1"/>
  <c r="Y106" i="1"/>
  <c r="AB106" i="1" s="1"/>
  <c r="V106" i="1"/>
  <c r="W106" i="1" s="1"/>
  <c r="U106" i="1"/>
  <c r="X106" i="1" s="1"/>
  <c r="Z105" i="1"/>
  <c r="AA105" i="1" s="1"/>
  <c r="Y105" i="1"/>
  <c r="AB105" i="1" s="1"/>
  <c r="V105" i="1"/>
  <c r="W105" i="1" s="1"/>
  <c r="U105" i="1"/>
  <c r="X105" i="1" s="1"/>
  <c r="Z104" i="1"/>
  <c r="AA104" i="1" s="1"/>
  <c r="Y104" i="1"/>
  <c r="AB104" i="1" s="1"/>
  <c r="V104" i="1"/>
  <c r="W104" i="1" s="1"/>
  <c r="U104" i="1"/>
  <c r="X104" i="1" s="1"/>
  <c r="AB103" i="1"/>
  <c r="Z103" i="1"/>
  <c r="AA103" i="1" s="1"/>
  <c r="Y103" i="1"/>
  <c r="V103" i="1"/>
  <c r="W103" i="1" s="1"/>
  <c r="U103" i="1"/>
  <c r="X103" i="1" s="1"/>
  <c r="Z102" i="1"/>
  <c r="AA102" i="1" s="1"/>
  <c r="Y102" i="1"/>
  <c r="AB102" i="1" s="1"/>
  <c r="V102" i="1"/>
  <c r="W102" i="1" s="1"/>
  <c r="U102" i="1"/>
  <c r="X102" i="1" s="1"/>
  <c r="Z101" i="1"/>
  <c r="AA101" i="1" s="1"/>
  <c r="Y101" i="1"/>
  <c r="AB101" i="1" s="1"/>
  <c r="V101" i="1"/>
  <c r="W101" i="1" s="1"/>
  <c r="U101" i="1"/>
  <c r="X101" i="1" s="1"/>
  <c r="Z100" i="1"/>
  <c r="AA100" i="1" s="1"/>
  <c r="Y100" i="1"/>
  <c r="AB100" i="1" s="1"/>
  <c r="V100" i="1"/>
  <c r="W100" i="1" s="1"/>
  <c r="U100" i="1"/>
  <c r="X100" i="1" s="1"/>
  <c r="Z99" i="1"/>
  <c r="AA99" i="1" s="1"/>
  <c r="Y99" i="1"/>
  <c r="AB99" i="1" s="1"/>
  <c r="V99" i="1"/>
  <c r="W99" i="1" s="1"/>
  <c r="U99" i="1"/>
  <c r="X99" i="1" s="1"/>
  <c r="Z98" i="1"/>
  <c r="AA98" i="1" s="1"/>
  <c r="Y98" i="1"/>
  <c r="AB98" i="1" s="1"/>
  <c r="V98" i="1"/>
  <c r="W98" i="1" s="1"/>
  <c r="U98" i="1"/>
  <c r="X98" i="1" s="1"/>
  <c r="Z97" i="1"/>
  <c r="AA97" i="1" s="1"/>
  <c r="Y97" i="1"/>
  <c r="AB97" i="1" s="1"/>
  <c r="V97" i="1"/>
  <c r="W97" i="1" s="1"/>
  <c r="U97" i="1"/>
  <c r="X97" i="1" s="1"/>
  <c r="Z96" i="1"/>
  <c r="AA96" i="1" s="1"/>
  <c r="Y96" i="1"/>
  <c r="AB96" i="1" s="1"/>
  <c r="V96" i="1"/>
  <c r="W96" i="1" s="1"/>
  <c r="U96" i="1"/>
  <c r="X96" i="1" s="1"/>
  <c r="Z95" i="1"/>
  <c r="AA95" i="1" s="1"/>
  <c r="Y95" i="1"/>
  <c r="AB95" i="1" s="1"/>
  <c r="V95" i="1"/>
  <c r="W95" i="1" s="1"/>
  <c r="U95" i="1"/>
  <c r="X95" i="1" s="1"/>
  <c r="AA94" i="1"/>
  <c r="Z94" i="1"/>
  <c r="Y94" i="1"/>
  <c r="AB94" i="1" s="1"/>
  <c r="V94" i="1"/>
  <c r="W94" i="1" s="1"/>
  <c r="U94" i="1"/>
  <c r="X94" i="1" s="1"/>
  <c r="Z93" i="1"/>
  <c r="AA93" i="1" s="1"/>
  <c r="Y93" i="1"/>
  <c r="AB93" i="1" s="1"/>
  <c r="X93" i="1"/>
  <c r="V93" i="1"/>
  <c r="W93" i="1" s="1"/>
  <c r="U93" i="1"/>
  <c r="Z92" i="1"/>
  <c r="AA92" i="1" s="1"/>
  <c r="Y92" i="1"/>
  <c r="AB92" i="1" s="1"/>
  <c r="V92" i="1"/>
  <c r="W92" i="1" s="1"/>
  <c r="U92" i="1"/>
  <c r="X92" i="1" s="1"/>
  <c r="Z91" i="1"/>
  <c r="AA91" i="1" s="1"/>
  <c r="Y91" i="1"/>
  <c r="AB91" i="1" s="1"/>
  <c r="V91" i="1"/>
  <c r="W91" i="1" s="1"/>
  <c r="U91" i="1"/>
  <c r="X91" i="1" s="1"/>
  <c r="Z90" i="1"/>
  <c r="AA90" i="1" s="1"/>
  <c r="Y90" i="1"/>
  <c r="AB90" i="1" s="1"/>
  <c r="V90" i="1"/>
  <c r="W90" i="1" s="1"/>
  <c r="U90" i="1"/>
  <c r="X90" i="1" s="1"/>
  <c r="Z89" i="1"/>
  <c r="AA89" i="1" s="1"/>
  <c r="Y89" i="1"/>
  <c r="AB89" i="1" s="1"/>
  <c r="V89" i="1"/>
  <c r="W89" i="1" s="1"/>
  <c r="U89" i="1"/>
  <c r="X89" i="1" s="1"/>
  <c r="Z88" i="1"/>
  <c r="AA88" i="1" s="1"/>
  <c r="Y88" i="1"/>
  <c r="AB88" i="1" s="1"/>
  <c r="V88" i="1"/>
  <c r="W88" i="1" s="1"/>
  <c r="U88" i="1"/>
  <c r="X88" i="1" s="1"/>
  <c r="Z87" i="1"/>
  <c r="AA87" i="1" s="1"/>
  <c r="Y87" i="1"/>
  <c r="AB87" i="1" s="1"/>
  <c r="V87" i="1"/>
  <c r="W87" i="1" s="1"/>
  <c r="U87" i="1"/>
  <c r="X87" i="1" s="1"/>
  <c r="Z86" i="1"/>
  <c r="AA86" i="1" s="1"/>
  <c r="Y86" i="1"/>
  <c r="AB86" i="1" s="1"/>
  <c r="X86" i="1"/>
  <c r="V86" i="1"/>
  <c r="W86" i="1" s="1"/>
  <c r="U86" i="1"/>
  <c r="Z85" i="1"/>
  <c r="AA85" i="1" s="1"/>
  <c r="Y85" i="1"/>
  <c r="AB85" i="1" s="1"/>
  <c r="X85" i="1"/>
  <c r="V85" i="1"/>
  <c r="W85" i="1" s="1"/>
  <c r="U85" i="1"/>
  <c r="Z84" i="1"/>
  <c r="AA84" i="1" s="1"/>
  <c r="Y84" i="1"/>
  <c r="AB84" i="1" s="1"/>
  <c r="V84" i="1"/>
  <c r="W84" i="1" s="1"/>
  <c r="U84" i="1"/>
  <c r="X84" i="1" s="1"/>
  <c r="Z83" i="1"/>
  <c r="AA83" i="1" s="1"/>
  <c r="Y83" i="1"/>
  <c r="AB83" i="1" s="1"/>
  <c r="V83" i="1"/>
  <c r="W83" i="1" s="1"/>
  <c r="U83" i="1"/>
  <c r="X83" i="1" s="1"/>
  <c r="Z82" i="1"/>
  <c r="AA82" i="1" s="1"/>
  <c r="Y82" i="1"/>
  <c r="AB82" i="1" s="1"/>
  <c r="V82" i="1"/>
  <c r="W82" i="1" s="1"/>
  <c r="U82" i="1"/>
  <c r="X82" i="1" s="1"/>
  <c r="Z81" i="1"/>
  <c r="AA81" i="1" s="1"/>
  <c r="Y81" i="1"/>
  <c r="AB81" i="1" s="1"/>
  <c r="V81" i="1"/>
  <c r="W81" i="1" s="1"/>
  <c r="U81" i="1"/>
  <c r="X81" i="1" s="1"/>
  <c r="Z80" i="1"/>
  <c r="AA80" i="1" s="1"/>
  <c r="Y80" i="1"/>
  <c r="AB80" i="1" s="1"/>
  <c r="V80" i="1"/>
  <c r="W80" i="1" s="1"/>
  <c r="U80" i="1"/>
  <c r="X80" i="1" s="1"/>
  <c r="Z79" i="1"/>
  <c r="AA79" i="1" s="1"/>
  <c r="Y79" i="1"/>
  <c r="AB79" i="1" s="1"/>
  <c r="V79" i="1"/>
  <c r="W79" i="1" s="1"/>
  <c r="U79" i="1"/>
  <c r="X79" i="1" s="1"/>
  <c r="Z78" i="1"/>
  <c r="AA78" i="1" s="1"/>
  <c r="Y78" i="1"/>
  <c r="AB78" i="1" s="1"/>
  <c r="V78" i="1"/>
  <c r="W78" i="1" s="1"/>
  <c r="U78" i="1"/>
  <c r="X78" i="1" s="1"/>
  <c r="Z77" i="1"/>
  <c r="AA77" i="1" s="1"/>
  <c r="Y77" i="1"/>
  <c r="AB77" i="1" s="1"/>
  <c r="X77" i="1"/>
  <c r="W77" i="1"/>
  <c r="V77" i="1"/>
  <c r="U77" i="1"/>
  <c r="Z76" i="1"/>
  <c r="AA76" i="1" s="1"/>
  <c r="Y76" i="1"/>
  <c r="AB76" i="1" s="1"/>
  <c r="V76" i="1"/>
  <c r="W76" i="1" s="1"/>
  <c r="U76" i="1"/>
  <c r="X76" i="1" s="1"/>
  <c r="Z75" i="1"/>
  <c r="AA75" i="1" s="1"/>
  <c r="Y75" i="1"/>
  <c r="AB75" i="1" s="1"/>
  <c r="V75" i="1"/>
  <c r="W75" i="1" s="1"/>
  <c r="U75" i="1"/>
  <c r="X75" i="1" s="1"/>
  <c r="Z74" i="1"/>
  <c r="AA74" i="1" s="1"/>
  <c r="Y74" i="1"/>
  <c r="AB74" i="1" s="1"/>
  <c r="X74" i="1"/>
  <c r="W74" i="1"/>
  <c r="V74" i="1"/>
  <c r="U74" i="1"/>
  <c r="Z73" i="1"/>
  <c r="AA73" i="1" s="1"/>
  <c r="Y73" i="1"/>
  <c r="AB73" i="1" s="1"/>
  <c r="V73" i="1"/>
  <c r="W73" i="1" s="1"/>
  <c r="U73" i="1"/>
  <c r="X73" i="1" s="1"/>
  <c r="Z72" i="1"/>
  <c r="AA72" i="1" s="1"/>
  <c r="Y72" i="1"/>
  <c r="AB72" i="1" s="1"/>
  <c r="V72" i="1"/>
  <c r="W72" i="1" s="1"/>
  <c r="U72" i="1"/>
  <c r="X72" i="1" s="1"/>
  <c r="Z71" i="1"/>
  <c r="AA71" i="1" s="1"/>
  <c r="Y71" i="1"/>
  <c r="AB71" i="1" s="1"/>
  <c r="V71" i="1"/>
  <c r="W71" i="1" s="1"/>
  <c r="U71" i="1"/>
  <c r="X71" i="1" s="1"/>
  <c r="Z70" i="1"/>
  <c r="AA70" i="1" s="1"/>
  <c r="Y70" i="1"/>
  <c r="AB70" i="1" s="1"/>
  <c r="V70" i="1"/>
  <c r="W70" i="1" s="1"/>
  <c r="U70" i="1"/>
  <c r="X70" i="1" s="1"/>
  <c r="Z69" i="1"/>
  <c r="AA69" i="1" s="1"/>
  <c r="Y69" i="1"/>
  <c r="AB69" i="1" s="1"/>
  <c r="V69" i="1"/>
  <c r="W69" i="1" s="1"/>
  <c r="U69" i="1"/>
  <c r="X69" i="1" s="1"/>
  <c r="Z68" i="1"/>
  <c r="AA68" i="1" s="1"/>
  <c r="Y68" i="1"/>
  <c r="AB68" i="1" s="1"/>
  <c r="V68" i="1"/>
  <c r="W68" i="1" s="1"/>
  <c r="U68" i="1"/>
  <c r="X68" i="1" s="1"/>
  <c r="Z67" i="1"/>
  <c r="AA67" i="1" s="1"/>
  <c r="Y67" i="1"/>
  <c r="AB67" i="1" s="1"/>
  <c r="V67" i="1"/>
  <c r="W67" i="1" s="1"/>
  <c r="U67" i="1"/>
  <c r="X67" i="1" s="1"/>
  <c r="Z66" i="1"/>
  <c r="AA66" i="1" s="1"/>
  <c r="Y66" i="1"/>
  <c r="AB66" i="1" s="1"/>
  <c r="X66" i="1"/>
  <c r="V66" i="1"/>
  <c r="W66" i="1" s="1"/>
  <c r="U66" i="1"/>
  <c r="Z65" i="1"/>
  <c r="AA65" i="1" s="1"/>
  <c r="Y65" i="1"/>
  <c r="AB65" i="1" s="1"/>
  <c r="V65" i="1"/>
  <c r="W65" i="1" s="1"/>
  <c r="U65" i="1"/>
  <c r="X65" i="1" s="1"/>
  <c r="Z64" i="1"/>
  <c r="AA64" i="1" s="1"/>
  <c r="Y64" i="1"/>
  <c r="AB64" i="1" s="1"/>
  <c r="V64" i="1"/>
  <c r="W64" i="1" s="1"/>
  <c r="U64" i="1"/>
  <c r="X64" i="1" s="1"/>
  <c r="Z63" i="1"/>
  <c r="AA63" i="1" s="1"/>
  <c r="Y63" i="1"/>
  <c r="AB63" i="1" s="1"/>
  <c r="W63" i="1"/>
  <c r="V63" i="1"/>
  <c r="U63" i="1"/>
  <c r="X63" i="1" s="1"/>
  <c r="Z62" i="1"/>
  <c r="AA62" i="1" s="1"/>
  <c r="Y62" i="1"/>
  <c r="AB62" i="1" s="1"/>
  <c r="V62" i="1"/>
  <c r="W62" i="1" s="1"/>
  <c r="U62" i="1"/>
  <c r="X62" i="1" s="1"/>
  <c r="Z61" i="1"/>
  <c r="AA61" i="1" s="1"/>
  <c r="Y61" i="1"/>
  <c r="AB61" i="1" s="1"/>
  <c r="V61" i="1"/>
  <c r="W61" i="1" s="1"/>
  <c r="U61" i="1"/>
  <c r="X61" i="1" s="1"/>
  <c r="Z60" i="1"/>
  <c r="AA60" i="1" s="1"/>
  <c r="Y60" i="1"/>
  <c r="AB60" i="1" s="1"/>
  <c r="V60" i="1"/>
  <c r="W60" i="1" s="1"/>
  <c r="U60" i="1"/>
  <c r="X60" i="1" s="1"/>
  <c r="Z59" i="1"/>
  <c r="AA59" i="1" s="1"/>
  <c r="Y59" i="1"/>
  <c r="AB59" i="1" s="1"/>
  <c r="V59" i="1"/>
  <c r="W59" i="1" s="1"/>
  <c r="U59" i="1"/>
  <c r="X59" i="1" s="1"/>
  <c r="Z58" i="1"/>
  <c r="AA58" i="1" s="1"/>
  <c r="Y58" i="1"/>
  <c r="AB58" i="1" s="1"/>
  <c r="V58" i="1"/>
  <c r="W58" i="1" s="1"/>
  <c r="U58" i="1"/>
  <c r="X58" i="1" s="1"/>
  <c r="Z57" i="1"/>
  <c r="AA57" i="1" s="1"/>
  <c r="Y57" i="1"/>
  <c r="AB57" i="1" s="1"/>
  <c r="V57" i="1"/>
  <c r="W57" i="1" s="1"/>
  <c r="U57" i="1"/>
  <c r="X57" i="1" s="1"/>
  <c r="Z56" i="1"/>
  <c r="AA56" i="1" s="1"/>
  <c r="Y56" i="1"/>
  <c r="AB56" i="1" s="1"/>
  <c r="V56" i="1"/>
  <c r="W56" i="1" s="1"/>
  <c r="U56" i="1"/>
  <c r="X56" i="1" s="1"/>
  <c r="Z55" i="1"/>
  <c r="AA55" i="1" s="1"/>
  <c r="Y55" i="1"/>
  <c r="AB55" i="1" s="1"/>
  <c r="V55" i="1"/>
  <c r="W55" i="1" s="1"/>
  <c r="U55" i="1"/>
  <c r="X55" i="1" s="1"/>
  <c r="Z54" i="1"/>
  <c r="AA54" i="1" s="1"/>
  <c r="Y54" i="1"/>
  <c r="AB54" i="1" s="1"/>
  <c r="X54" i="1"/>
  <c r="V54" i="1"/>
  <c r="W54" i="1" s="1"/>
  <c r="U54" i="1"/>
  <c r="Z53" i="1"/>
  <c r="AA53" i="1" s="1"/>
  <c r="Y53" i="1"/>
  <c r="AB53" i="1" s="1"/>
  <c r="V53" i="1"/>
  <c r="W53" i="1" s="1"/>
  <c r="U53" i="1"/>
  <c r="X53" i="1" s="1"/>
  <c r="Z52" i="1"/>
  <c r="AA52" i="1" s="1"/>
  <c r="Y52" i="1"/>
  <c r="AB52" i="1" s="1"/>
  <c r="V52" i="1"/>
  <c r="W52" i="1" s="1"/>
  <c r="U52" i="1"/>
  <c r="X52" i="1" s="1"/>
  <c r="Z51" i="1"/>
  <c r="AA51" i="1" s="1"/>
  <c r="Y51" i="1"/>
  <c r="AB51" i="1" s="1"/>
  <c r="V51" i="1"/>
  <c r="W51" i="1" s="1"/>
  <c r="U51" i="1"/>
  <c r="X51" i="1" s="1"/>
  <c r="Z50" i="1"/>
  <c r="AA50" i="1" s="1"/>
  <c r="Y50" i="1"/>
  <c r="AB50" i="1" s="1"/>
  <c r="V50" i="1"/>
  <c r="W50" i="1" s="1"/>
  <c r="U50" i="1"/>
  <c r="X50" i="1" s="1"/>
  <c r="Z49" i="1"/>
  <c r="AA49" i="1" s="1"/>
  <c r="Y49" i="1"/>
  <c r="AB49" i="1" s="1"/>
  <c r="V49" i="1"/>
  <c r="W49" i="1" s="1"/>
  <c r="U49" i="1"/>
  <c r="X49" i="1" s="1"/>
  <c r="Z48" i="1"/>
  <c r="AA48" i="1" s="1"/>
  <c r="Y48" i="1"/>
  <c r="AB48" i="1" s="1"/>
  <c r="V48" i="1"/>
  <c r="W48" i="1" s="1"/>
  <c r="U48" i="1"/>
  <c r="X48" i="1" s="1"/>
  <c r="Z47" i="1"/>
  <c r="AA47" i="1" s="1"/>
  <c r="Y47" i="1"/>
  <c r="AB47" i="1" s="1"/>
  <c r="V47" i="1"/>
  <c r="W47" i="1" s="1"/>
  <c r="U47" i="1"/>
  <c r="X47" i="1" s="1"/>
  <c r="Z46" i="1"/>
  <c r="AA46" i="1" s="1"/>
  <c r="Y46" i="1"/>
  <c r="AB46" i="1" s="1"/>
  <c r="X46" i="1"/>
  <c r="V46" i="1"/>
  <c r="W46" i="1" s="1"/>
  <c r="U46" i="1"/>
  <c r="Z45" i="1"/>
  <c r="AA45" i="1" s="1"/>
  <c r="Y45" i="1"/>
  <c r="AB45" i="1" s="1"/>
  <c r="X45" i="1"/>
  <c r="V45" i="1"/>
  <c r="W45" i="1" s="1"/>
  <c r="U45" i="1"/>
  <c r="Z44" i="1"/>
  <c r="AA44" i="1" s="1"/>
  <c r="Y44" i="1"/>
  <c r="AB44" i="1" s="1"/>
  <c r="V44" i="1"/>
  <c r="W44" i="1" s="1"/>
  <c r="U44" i="1"/>
  <c r="X44" i="1" s="1"/>
  <c r="Z43" i="1"/>
  <c r="AA43" i="1" s="1"/>
  <c r="Y43" i="1"/>
  <c r="AB43" i="1" s="1"/>
  <c r="V43" i="1"/>
  <c r="W43" i="1" s="1"/>
  <c r="U43" i="1"/>
  <c r="X43" i="1" s="1"/>
  <c r="Z42" i="1"/>
  <c r="AA42" i="1" s="1"/>
  <c r="Y42" i="1"/>
  <c r="AB42" i="1" s="1"/>
  <c r="X42" i="1"/>
  <c r="V42" i="1"/>
  <c r="W42" i="1" s="1"/>
  <c r="U42" i="1"/>
  <c r="Z41" i="1"/>
  <c r="AA41" i="1" s="1"/>
  <c r="Y41" i="1"/>
  <c r="AB41" i="1" s="1"/>
  <c r="V41" i="1"/>
  <c r="W41" i="1" s="1"/>
  <c r="U41" i="1"/>
  <c r="X41" i="1" s="1"/>
  <c r="Z40" i="1"/>
  <c r="AA40" i="1" s="1"/>
  <c r="Y40" i="1"/>
  <c r="AB40" i="1" s="1"/>
  <c r="V40" i="1"/>
  <c r="W40" i="1" s="1"/>
  <c r="U40" i="1"/>
  <c r="X40" i="1" s="1"/>
  <c r="Z39" i="1"/>
  <c r="AA39" i="1" s="1"/>
  <c r="Y39" i="1"/>
  <c r="AB39" i="1" s="1"/>
  <c r="V39" i="1"/>
  <c r="W39" i="1" s="1"/>
  <c r="U39" i="1"/>
  <c r="X39" i="1" s="1"/>
  <c r="Z38" i="1"/>
  <c r="AA38" i="1" s="1"/>
  <c r="Y38" i="1"/>
  <c r="AB38" i="1" s="1"/>
  <c r="V38" i="1"/>
  <c r="W38" i="1" s="1"/>
  <c r="U38" i="1"/>
  <c r="X38" i="1" s="1"/>
  <c r="Z37" i="1"/>
  <c r="AA37" i="1" s="1"/>
  <c r="Y37" i="1"/>
  <c r="AB37" i="1" s="1"/>
  <c r="V37" i="1"/>
  <c r="W37" i="1" s="1"/>
  <c r="U37" i="1"/>
  <c r="X37" i="1" s="1"/>
  <c r="Z36" i="1"/>
  <c r="AA36" i="1" s="1"/>
  <c r="Y36" i="1"/>
  <c r="AB36" i="1" s="1"/>
  <c r="V36" i="1"/>
  <c r="W36" i="1" s="1"/>
  <c r="U36" i="1"/>
  <c r="X36" i="1" s="1"/>
  <c r="Z35" i="1"/>
  <c r="AA35" i="1" s="1"/>
  <c r="Y35" i="1"/>
  <c r="AB35" i="1" s="1"/>
  <c r="V35" i="1"/>
  <c r="W35" i="1" s="1"/>
  <c r="U35" i="1"/>
  <c r="X35" i="1" s="1"/>
  <c r="Z34" i="1"/>
  <c r="AA34" i="1" s="1"/>
  <c r="Y34" i="1"/>
  <c r="AB34" i="1" s="1"/>
  <c r="X34" i="1"/>
  <c r="W34" i="1"/>
  <c r="V34" i="1"/>
  <c r="U34" i="1"/>
  <c r="Z33" i="1"/>
  <c r="AA33" i="1" s="1"/>
  <c r="Y33" i="1"/>
  <c r="AB33" i="1" s="1"/>
  <c r="V33" i="1"/>
  <c r="W33" i="1" s="1"/>
  <c r="U33" i="1"/>
  <c r="X33" i="1" s="1"/>
  <c r="Z32" i="1"/>
  <c r="AA32" i="1" s="1"/>
  <c r="Y32" i="1"/>
  <c r="AB32" i="1" s="1"/>
  <c r="V32" i="1"/>
  <c r="W32" i="1" s="1"/>
  <c r="U32" i="1"/>
  <c r="X32" i="1" s="1"/>
  <c r="Z31" i="1"/>
  <c r="AA31" i="1" s="1"/>
  <c r="Y31" i="1"/>
  <c r="AB31" i="1" s="1"/>
  <c r="V31" i="1"/>
  <c r="W31" i="1" s="1"/>
  <c r="U31" i="1"/>
  <c r="X31" i="1" s="1"/>
  <c r="Z30" i="1"/>
  <c r="AA30" i="1" s="1"/>
  <c r="Y30" i="1"/>
  <c r="AB30" i="1" s="1"/>
  <c r="V30" i="1"/>
  <c r="W30" i="1" s="1"/>
  <c r="U30" i="1"/>
  <c r="X30" i="1" s="1"/>
  <c r="Z29" i="1"/>
  <c r="AA29" i="1" s="1"/>
  <c r="Y29" i="1"/>
  <c r="AB29" i="1" s="1"/>
  <c r="V29" i="1"/>
  <c r="W29" i="1" s="1"/>
  <c r="U29" i="1"/>
  <c r="X29" i="1" s="1"/>
  <c r="Z28" i="1"/>
  <c r="AA28" i="1" s="1"/>
  <c r="Y28" i="1"/>
  <c r="AB28" i="1" s="1"/>
  <c r="V28" i="1"/>
  <c r="W28" i="1" s="1"/>
  <c r="U28" i="1"/>
  <c r="X28" i="1" s="1"/>
  <c r="Z27" i="1"/>
  <c r="AA27" i="1" s="1"/>
  <c r="Y27" i="1"/>
  <c r="AB27" i="1" s="1"/>
  <c r="W27" i="1"/>
  <c r="V27" i="1"/>
  <c r="U27" i="1"/>
  <c r="X27" i="1" s="1"/>
  <c r="Z26" i="1"/>
  <c r="AA26" i="1" s="1"/>
  <c r="Y26" i="1"/>
  <c r="AB26" i="1" s="1"/>
  <c r="X26" i="1"/>
  <c r="V26" i="1"/>
  <c r="W26" i="1" s="1"/>
  <c r="U26" i="1"/>
  <c r="Z25" i="1"/>
  <c r="AA25" i="1" s="1"/>
  <c r="Y25" i="1"/>
  <c r="AB25" i="1" s="1"/>
  <c r="X25" i="1"/>
  <c r="V25" i="1"/>
  <c r="W25" i="1" s="1"/>
  <c r="U25" i="1"/>
  <c r="Z24" i="1"/>
  <c r="AA24" i="1" s="1"/>
  <c r="Y24" i="1"/>
  <c r="AB24" i="1" s="1"/>
  <c r="V24" i="1"/>
  <c r="W24" i="1" s="1"/>
  <c r="U24" i="1"/>
  <c r="X24" i="1" s="1"/>
  <c r="Z23" i="1"/>
  <c r="AA23" i="1" s="1"/>
  <c r="Y23" i="1"/>
  <c r="AB23" i="1" s="1"/>
  <c r="W23" i="1"/>
  <c r="V23" i="1"/>
  <c r="U23" i="1"/>
  <c r="X23" i="1" s="1"/>
  <c r="Z22" i="1"/>
  <c r="AA22" i="1" s="1"/>
  <c r="Y22" i="1"/>
  <c r="AB22" i="1" s="1"/>
  <c r="V22" i="1"/>
  <c r="W22" i="1" s="1"/>
  <c r="U22" i="1"/>
  <c r="X22" i="1" s="1"/>
  <c r="Z21" i="1"/>
  <c r="AA21" i="1" s="1"/>
  <c r="Y21" i="1"/>
  <c r="AB21" i="1" s="1"/>
  <c r="V21" i="1"/>
  <c r="W21" i="1" s="1"/>
  <c r="U21" i="1"/>
  <c r="X21" i="1" s="1"/>
  <c r="Z20" i="1"/>
  <c r="AA20" i="1" s="1"/>
  <c r="Y20" i="1"/>
  <c r="AB20" i="1" s="1"/>
  <c r="V20" i="1"/>
  <c r="W20" i="1" s="1"/>
  <c r="U20" i="1"/>
  <c r="X20" i="1" s="1"/>
  <c r="Z19" i="1"/>
  <c r="AA19" i="1" s="1"/>
  <c r="Y19" i="1"/>
  <c r="AB19" i="1" s="1"/>
  <c r="V19" i="1"/>
  <c r="W19" i="1" s="1"/>
  <c r="U19" i="1"/>
  <c r="X19" i="1" s="1"/>
  <c r="Z18" i="1"/>
  <c r="AA18" i="1" s="1"/>
  <c r="Y18" i="1"/>
  <c r="AB18" i="1" s="1"/>
  <c r="V18" i="1"/>
  <c r="W18" i="1" s="1"/>
  <c r="U18" i="1"/>
  <c r="X18" i="1" s="1"/>
  <c r="Z17" i="1"/>
  <c r="AA17" i="1" s="1"/>
  <c r="Y17" i="1"/>
  <c r="AB17" i="1" s="1"/>
  <c r="V17" i="1"/>
  <c r="W17" i="1" s="1"/>
  <c r="U17" i="1"/>
  <c r="X17" i="1" s="1"/>
  <c r="Z16" i="1"/>
  <c r="AA16" i="1" s="1"/>
  <c r="Y16" i="1"/>
  <c r="AB16" i="1" s="1"/>
  <c r="V16" i="1"/>
  <c r="W16" i="1" s="1"/>
  <c r="U16" i="1"/>
  <c r="X16" i="1" s="1"/>
  <c r="Z15" i="1"/>
  <c r="AA15" i="1" s="1"/>
  <c r="Y15" i="1"/>
  <c r="AB15" i="1" s="1"/>
  <c r="V15" i="1"/>
  <c r="W15" i="1" s="1"/>
  <c r="U15" i="1"/>
  <c r="X15" i="1" s="1"/>
  <c r="Z14" i="1"/>
  <c r="AA14" i="1" s="1"/>
  <c r="Y14" i="1"/>
  <c r="AB14" i="1" s="1"/>
  <c r="V14" i="1"/>
  <c r="W14" i="1" s="1"/>
  <c r="U14" i="1"/>
  <c r="X14" i="1" s="1"/>
  <c r="Z13" i="1"/>
  <c r="AA13" i="1" s="1"/>
  <c r="Y13" i="1"/>
  <c r="AB13" i="1" s="1"/>
  <c r="V13" i="1"/>
  <c r="W13" i="1" s="1"/>
  <c r="U13" i="1"/>
  <c r="X13" i="1" s="1"/>
  <c r="Z12" i="1"/>
  <c r="AA12" i="1" s="1"/>
  <c r="Y12" i="1"/>
  <c r="AB12" i="1" s="1"/>
  <c r="V12" i="1"/>
  <c r="W12" i="1" s="1"/>
  <c r="U12" i="1"/>
  <c r="X12" i="1" s="1"/>
  <c r="Z11" i="1"/>
  <c r="AA11" i="1" s="1"/>
  <c r="Y11" i="1"/>
  <c r="AB11" i="1" s="1"/>
  <c r="V11" i="1"/>
  <c r="W11" i="1" s="1"/>
  <c r="U11" i="1"/>
  <c r="X11" i="1" s="1"/>
  <c r="Z10" i="1"/>
  <c r="AA10" i="1" s="1"/>
  <c r="Y10" i="1"/>
  <c r="AB10" i="1" s="1"/>
  <c r="V10" i="1"/>
  <c r="W10" i="1" s="1"/>
  <c r="U10" i="1"/>
  <c r="X10" i="1" s="1"/>
  <c r="Z9" i="1"/>
  <c r="AA9" i="1" s="1"/>
  <c r="Y9" i="1"/>
  <c r="AB9" i="1" s="1"/>
  <c r="V9" i="1"/>
  <c r="W9" i="1" s="1"/>
  <c r="U9" i="1"/>
  <c r="X9" i="1" s="1"/>
  <c r="Z8" i="1"/>
  <c r="AA8" i="1" s="1"/>
  <c r="Y8" i="1"/>
  <c r="AB8" i="1" s="1"/>
  <c r="V8" i="1"/>
  <c r="W8" i="1" s="1"/>
  <c r="U8" i="1"/>
  <c r="X8" i="1" s="1"/>
  <c r="Z7" i="1"/>
  <c r="AA7" i="1" s="1"/>
  <c r="Y7" i="1"/>
  <c r="AB7" i="1" s="1"/>
  <c r="V7" i="1"/>
  <c r="W7" i="1" s="1"/>
  <c r="U7" i="1"/>
  <c r="X7" i="1" s="1"/>
  <c r="Z6" i="1"/>
  <c r="AA6" i="1" s="1"/>
  <c r="Y6" i="1"/>
  <c r="AB6" i="1" s="1"/>
  <c r="V6" i="1"/>
  <c r="W6" i="1" s="1"/>
  <c r="U6" i="1"/>
  <c r="X6" i="1" s="1"/>
  <c r="Z5" i="1"/>
  <c r="AA5" i="1" s="1"/>
  <c r="Y5" i="1"/>
  <c r="AB5" i="1" s="1"/>
  <c r="V5" i="1"/>
  <c r="W5" i="1" s="1"/>
  <c r="U5" i="1"/>
  <c r="X5" i="1" s="1"/>
  <c r="Z4" i="1"/>
  <c r="AA4" i="1" s="1"/>
  <c r="Y4" i="1"/>
  <c r="AB4" i="1" s="1"/>
  <c r="V4" i="1"/>
  <c r="W4" i="1" s="1"/>
  <c r="U4" i="1"/>
  <c r="X4" i="1" s="1"/>
  <c r="Z3" i="1"/>
  <c r="AA3" i="1" s="1"/>
  <c r="Y3" i="1"/>
  <c r="AB3" i="1" s="1"/>
  <c r="V3" i="1"/>
  <c r="W3" i="1" s="1"/>
  <c r="U3" i="1"/>
  <c r="X3" i="1" s="1"/>
</calcChain>
</file>

<file path=xl/sharedStrings.xml><?xml version="1.0" encoding="utf-8"?>
<sst xmlns="http://schemas.openxmlformats.org/spreadsheetml/2006/main" count="3189" uniqueCount="2350">
  <si>
    <t>Peptide.Sequence</t>
  </si>
  <si>
    <t>Modifications</t>
  </si>
  <si>
    <t>Protein.Accession</t>
  </si>
  <si>
    <t>Positions.in.Master.Proteins</t>
  </si>
  <si>
    <t>DRF_ZT11_1</t>
  </si>
  <si>
    <t>DRF_ZT11_2</t>
  </si>
  <si>
    <t>DRF_ZT11_3</t>
  </si>
  <si>
    <t>DRF_ZT11_4</t>
  </si>
  <si>
    <t>DRF_ZT23_1</t>
  </si>
  <si>
    <t>DRF_ZT23_2</t>
  </si>
  <si>
    <t>DRF_ZT23_3</t>
  </si>
  <si>
    <t>DRF_ZT23_4</t>
  </si>
  <si>
    <t>NRF_ZT11_1</t>
  </si>
  <si>
    <t>NRF_ZT11_2</t>
  </si>
  <si>
    <t>NRF_ZT11_3</t>
  </si>
  <si>
    <t>NRF_ZT11_4</t>
  </si>
  <si>
    <t>NRF_ZT23_1</t>
  </si>
  <si>
    <t>NRF_ZT23_2</t>
  </si>
  <si>
    <t>NRF_ZT23_3</t>
  </si>
  <si>
    <t>NRF_ZT23_4</t>
  </si>
  <si>
    <t>DRF_ttest</t>
  </si>
  <si>
    <t>DRF_ratio</t>
  </si>
  <si>
    <t>log2DRF_ratio</t>
  </si>
  <si>
    <t>log10DRF_pval</t>
  </si>
  <si>
    <t>NRF_ttest</t>
  </si>
  <si>
    <t>NRF_ratio</t>
  </si>
  <si>
    <t>log2NRF_ratio</t>
  </si>
  <si>
    <t>log10NRF_pval</t>
  </si>
  <si>
    <t>[K].TNSSFIQGFVDHVK.[E]</t>
  </si>
  <si>
    <t>1xTMTpro [K14]; 1xTMTpro [N-Term]; 1xAMTzHexNAc2 [N2(99.7)]</t>
  </si>
  <si>
    <t>Q61207</t>
  </si>
  <si>
    <t>Q61207 [213-226]</t>
  </si>
  <si>
    <t>[K].GVLQQPSVNTSIGQPLPSTQLYLR.[Q]</t>
  </si>
  <si>
    <t>1xTMTpro [N-Term]; 1xAMTzHexNAc2 [S/T/N/Y]</t>
  </si>
  <si>
    <t>Q8K0L9</t>
  </si>
  <si>
    <t>Q8K0L9 [455-478]</t>
  </si>
  <si>
    <t>[K].QAGSFGSPGFPVNNSSSSTVQNFSFK.[T]</t>
  </si>
  <si>
    <t>1xTMTpro [K26]; 1xTMTpro [N-Term]; 1xAMTzHexNAc2 [S15(96.7)]</t>
  </si>
  <si>
    <t>Q8CIC2</t>
  </si>
  <si>
    <t>Q8CIC2 [224-249]</t>
  </si>
  <si>
    <t>[K].DNATQEEILHYLEK.[T]</t>
  </si>
  <si>
    <t>1xTMTpro [K14]; 1xTMTpro [N-Term]; 1xAMTzHexNAc2 [N2(100)]</t>
  </si>
  <si>
    <t>Q61207 [79-92]</t>
  </si>
  <si>
    <t>[R].KEKPVEKPAVSTGVPTK.[S]</t>
  </si>
  <si>
    <t>4xTMTpro [K1; K3; K7; K17]; 1xTMTpro [N-Term]; 1xAMTzHexNAc2 [S/T]</t>
  </si>
  <si>
    <t>Q6NXI6</t>
  </si>
  <si>
    <t>Q6NXI6 [407-423]</t>
  </si>
  <si>
    <t>[R].SVQCVCTSSALPSGK.[A]</t>
  </si>
  <si>
    <t>2xCarbamidomethyl [C4; C6]; 1xTMTpro [K15]; 1xTMTpro [N-Term]; 1xAMTzHexNAc2 [T7(99.6)]</t>
  </si>
  <si>
    <t>Q60974</t>
  </si>
  <si>
    <t>Q60974 [1893-1907]</t>
  </si>
  <si>
    <t>[R].CPTNNTCCK.[L]</t>
  </si>
  <si>
    <t>3xCarbamidomethyl [C1; C7; C8]; 1xTMTpro [K9]; 1xTMTpro [N-Term]; 1xAMTzHexNAc2 [N4(99.7)]</t>
  </si>
  <si>
    <t>P28798</t>
  </si>
  <si>
    <t>P28798 [370-378]</t>
  </si>
  <si>
    <t>[R].GENGTGPAK.[F]</t>
  </si>
  <si>
    <t>1xTMTpro [K9]; 1xTMTpro [N-Term]; 1xAMTzHexNAc2 [N3(100)]</t>
  </si>
  <si>
    <t>Q8CCH2</t>
  </si>
  <si>
    <t>Q8CCH2 [204-212]</t>
  </si>
  <si>
    <t>[K].TAAAQVGTSVSSAANTSTRPIITVHK.[S]</t>
  </si>
  <si>
    <t>1xTMTpro [K26]; 1xTMTpro [N-Term]; 1xAMTzHexNAc2 [T8(99.6)]</t>
  </si>
  <si>
    <t>Q61191</t>
  </si>
  <si>
    <t>Q61191 [612-637]</t>
  </si>
  <si>
    <t>[K].LDAPTNLQFVNETDR.[T]</t>
  </si>
  <si>
    <t>1xTMTpro [N-Term]; 1xAMTzHexNAc2 [N11(100)]</t>
  </si>
  <si>
    <t>P11276</t>
  </si>
  <si>
    <t>P11276 [996-1010]</t>
  </si>
  <si>
    <t>[K].LNLTSWK.[E]</t>
  </si>
  <si>
    <t>1xTMTpro [K7]; 1xTMTpro [N-Term]; 1xAMTzHexNAc2 [N2(100)]</t>
  </si>
  <si>
    <t>P11247</t>
  </si>
  <si>
    <t>P11247 [710-716]</t>
  </si>
  <si>
    <t>[R].EGYSGDGIQTCK.[L]</t>
  </si>
  <si>
    <t>1xCarbamidomethyl [C11]; 1xTMTpro [K12]; 1xTMTpro [N-Term]; 1xAMTzHexNAc2 [T10(100)]</t>
  </si>
  <si>
    <t>Q8R4Y4</t>
  </si>
  <si>
    <t>Q8R4Y4 [1529-1540]</t>
  </si>
  <si>
    <t>[R].YNLTAK.[D]</t>
  </si>
  <si>
    <t>1xTMTpro [K6]; 1xTMTpro [N-Term]; 1xAMTzHexNAc2 [N2(100)]</t>
  </si>
  <si>
    <t>O89023</t>
  </si>
  <si>
    <t>O89023 [208-213]</t>
  </si>
  <si>
    <t>[K].NSTKEEILAALEK.[G]</t>
  </si>
  <si>
    <t>2xTMTpro [K4; K13]; 1xTMTpro [N-Term]; 1xAMTzHexNAc2 [N1(100)]</t>
  </si>
  <si>
    <t>Q61207 [459-471]</t>
  </si>
  <si>
    <t>[R].ITVPLSVISQPMK.[G]</t>
  </si>
  <si>
    <t>1xTMTpro [K13]; 1xTMTpro [N-Term]; 1xOxidation [M12(100)]; 1xAMTzHexNAc2 [S9(100)]</t>
  </si>
  <si>
    <t>Q6PIJ4</t>
  </si>
  <si>
    <t>Q6PIJ4 [1181-1193]</t>
  </si>
  <si>
    <t>[R].VAVSQTPAINVSVPTTLPSATQVPMEVLK.[V]</t>
  </si>
  <si>
    <t>1xTMTpro [K29]; 1xTMTpro [N-Term]; 1xOxidation [M25(100)]; 1xAMTzHexNAc2 [T/S/N]</t>
  </si>
  <si>
    <t>Q08874</t>
  </si>
  <si>
    <t>Q08874 [90-118]</t>
  </si>
  <si>
    <t>[K].YTGDGK.[V]</t>
  </si>
  <si>
    <t>1xTMTpro [K6]; 1xTMTpro [N-Term]; 1xAMTzHexNAc2 [T2(100)]</t>
  </si>
  <si>
    <t>Q8R4U0</t>
  </si>
  <si>
    <t>Q8R4U0 [1553-1558]</t>
  </si>
  <si>
    <t>[R].FSQGQQLVTK.[L]</t>
  </si>
  <si>
    <t>1xTMTpro [K10]; 1xTMTpro [N-Term]; 1xAMTzHexNAc2 [T9(100)]</t>
  </si>
  <si>
    <t>O08785</t>
  </si>
  <si>
    <t>O08785 [699-708]</t>
  </si>
  <si>
    <t>[K].ASTTQPEDLGVLNASAQK.[S]</t>
  </si>
  <si>
    <t>1xTMTpro [K18]; 1xTMTpro [N-Term]; 1xAMTzHexNAc2 [N13(100)]</t>
  </si>
  <si>
    <t>Q8BGS1</t>
  </si>
  <si>
    <t>Q8BGS1 [384-401]</t>
  </si>
  <si>
    <t>[K].EYHVAVSSDTIK.[L]</t>
  </si>
  <si>
    <t>1xTMTpro [K12]; 1xTMTpro [N-Term]; 1xAMTzHexNAc2 [S7(100)]</t>
  </si>
  <si>
    <t>Q6NS59</t>
  </si>
  <si>
    <t>Q6NS59 [743-754]</t>
  </si>
  <si>
    <t>[R].KLNSSGGGDSDMAAAQPGTEIFNLPAVTTSGAVSSR.[S]</t>
  </si>
  <si>
    <t>1xTMTpro [K1]; 1xTMTpro [N-Term]; 1xOxidation [M12(100)]; 1xAMTzHexNAc2 [T19(100)]</t>
  </si>
  <si>
    <t>Q60974 [2229-2264]</t>
  </si>
  <si>
    <t>[K].SHTNTSHVMQYGNK.[S]</t>
  </si>
  <si>
    <t>1xTMTpro [K14]; 1xTMTpro [N-Term]; 1xOxidation [M9(100)]; 1xAMTzHexNAc2 [S6(99.4)]; 1xDeamidated [N13(100)]</t>
  </si>
  <si>
    <t>O89017</t>
  </si>
  <si>
    <t>O89017 [262-275]</t>
  </si>
  <si>
    <t>[R].RTPVSYQNTISR.[G]</t>
  </si>
  <si>
    <t>1xTMTpro [N-Term]; 1xAMTzHexNAc2 [T2(99.4)]</t>
  </si>
  <si>
    <t>Q60974 [1492-1503]</t>
  </si>
  <si>
    <t>[R].AQRPSTTTTTTTTTTALATPAGCSSK.[Q]</t>
  </si>
  <si>
    <t>1xCarbamidomethyl [C23]; 1xTMTpro [K26]; 1xTMTpro [N-Term]; 1xAMTzHexNAc2 [T19(100)]</t>
  </si>
  <si>
    <t>Q6ZQH8</t>
  </si>
  <si>
    <t>Q6ZQH8 [1518-1543]</t>
  </si>
  <si>
    <t>[K].QSNGSIAVISSLAGK.[M]</t>
  </si>
  <si>
    <t>1xTMTpro [K15]; 1xTMTpro [N-Term]; 1xAMTzHexNAc2 [S/N]</t>
  </si>
  <si>
    <t>P50172</t>
  </si>
  <si>
    <t>P50172 [160-174]</t>
  </si>
  <si>
    <t>[K].ILSSLKPGSTSTVTAPTTAAITTTASPVTAATSK.[T]</t>
  </si>
  <si>
    <t>2xTMTpro [K6; K34]; 1xTMTpro [N-Term]; 1xAMTzHexNAc2 [T/S]</t>
  </si>
  <si>
    <t>Q8C9B9</t>
  </si>
  <si>
    <t>Q8C9B9 [1271-1304]</t>
  </si>
  <si>
    <t>[K].TMPTTQSFASDPK.[Y]</t>
  </si>
  <si>
    <t>1xTMTpro [K13]; 1xTMTpro [N-Term]; 1xOxidation [M2(100)]; 1xAMTzHexNAc2 [S/T]</t>
  </si>
  <si>
    <t>O54967</t>
  </si>
  <si>
    <t>O54967 [829-841]</t>
  </si>
  <si>
    <t>[K].VATTSVITIVK.[S]</t>
  </si>
  <si>
    <t>1xTMTpro [K11]; 1xTMTpro [N-Term]; 1xAMTzHexNAc2 [T4(100)]</t>
  </si>
  <si>
    <t>Q61827</t>
  </si>
  <si>
    <t>Q61827 [131-141]</t>
  </si>
  <si>
    <t>[K].SPALAFSLAATAQAAPR.[I]</t>
  </si>
  <si>
    <t>1xTMTpro [N-Term]; 1xAMTzHexNAc2 [S7(100)]</t>
  </si>
  <si>
    <t>Q9QYS9</t>
  </si>
  <si>
    <t>Q9QYS9 [211-227]</t>
  </si>
  <si>
    <t>[R].RWETVPVSQSLQTNK.[G]</t>
  </si>
  <si>
    <t>1xTMTpro [K15]; 1xTMTpro [N-Term]; 1xAMTzHexNAc2 [T13(99.4)]</t>
  </si>
  <si>
    <t>Q91XD6</t>
  </si>
  <si>
    <t>Q91XD6 [130-144]</t>
  </si>
  <si>
    <t>[R].GVLSSPSLAFTTPIR.[T]</t>
  </si>
  <si>
    <t>1xTMTpro [N-Term]; 1xAMTzHexNAc2 [T11(100)]</t>
  </si>
  <si>
    <t>Q8R4R6</t>
  </si>
  <si>
    <t>Q8R4R6 [254-268]</t>
  </si>
  <si>
    <t>[R].SIGNFQVFDEDTGQAAK.[V]</t>
  </si>
  <si>
    <t>1xTMTpro [K17]; 1xTMTpro [N-Term]; 1xAMTzHexNAc2 [S1(100)]; 1xDeamidated [N4(100)]</t>
  </si>
  <si>
    <t>O55111</t>
  </si>
  <si>
    <t>O55111 [414-430]</t>
  </si>
  <si>
    <t>[R].SVPTTVAVSSLLAPATNQSSAK.[V]</t>
  </si>
  <si>
    <t>1xTMTpro [K22]; 1xTMTpro [N-Term]; 1xAMTzHexNAc2 [S10(99.8)]</t>
  </si>
  <si>
    <t>Q80YR4</t>
  </si>
  <si>
    <t>Q80YR4 [560-581]</t>
  </si>
  <si>
    <t>[K].LFIGGLNVQTSESGLR.[G]</t>
  </si>
  <si>
    <t>1xTMTpro [N-Term]; 1xAMTzHexNAc2 [N7(98.4)]</t>
  </si>
  <si>
    <t>Q9CX86</t>
  </si>
  <si>
    <t>Q9CX86 [9-24]</t>
  </si>
  <si>
    <t>[K].VPTVVTVPTSK.[V]</t>
  </si>
  <si>
    <t>1xTMTpro [K11]; 1xTMTpro [N-Term]; 1xAMTzHexNAc2 [S10(99.6)]</t>
  </si>
  <si>
    <t>Q3TN34</t>
  </si>
  <si>
    <t>Q3TN34 [447-457]; [469-479]</t>
  </si>
  <si>
    <t>[R].NYTDCTSEGR.[R]</t>
  </si>
  <si>
    <t>1xCarbamidomethyl [C5]; 1xTMTpro [N-Term]; 1xAMTzHexNAc2 [N1(100)]</t>
  </si>
  <si>
    <t>P11276 [430-439]</t>
  </si>
  <si>
    <t>[K].TVTSAAMTSALPIIQK.[L]</t>
  </si>
  <si>
    <t>1xTMTpro [K16]; 1xTMTpro [N-Term]; 1xOxidation [M7(100)]; 1xAMTzHexNAc2 [S9(99.6)]</t>
  </si>
  <si>
    <t>P43883</t>
  </si>
  <si>
    <t>P43883 [56-71]</t>
  </si>
  <si>
    <t>[K].KVTLGDTLTR.[R]</t>
  </si>
  <si>
    <t>1xTMTpro [K1]; 1xTMTpro [N-Term]; 1xAMTzHexNAc2 [T3(100)]</t>
  </si>
  <si>
    <t>Q9JIX8</t>
  </si>
  <si>
    <t>Q9JIX8 [969-978]</t>
  </si>
  <si>
    <t>[K].TDSEKPFR.[G]</t>
  </si>
  <si>
    <t>1xTMTpro [K5]; 1xTMTpro [N-Term]; 1xAMTzHexNAc2 [T1(100)]</t>
  </si>
  <si>
    <t>Q569Z6</t>
  </si>
  <si>
    <t>Q569Z6 [394-401]</t>
  </si>
  <si>
    <t>[R].TPTKVTTAQK.[V]</t>
  </si>
  <si>
    <t>2xTMTpro [K4; K10]; 1xTMTpro [N-Term]; 1xAMTzHexNAc2 [T6(100)]</t>
  </si>
  <si>
    <t>Q3TUF7</t>
  </si>
  <si>
    <t>Q3TUF7 [406-415]</t>
  </si>
  <si>
    <t>[R].GNLSTEK.[F]</t>
  </si>
  <si>
    <t>Q3V3R4</t>
  </si>
  <si>
    <t>Q3V3R4 [316-322]</t>
  </si>
  <si>
    <t>[K].KPSISITTESLK.[S]</t>
  </si>
  <si>
    <t>2xTMTpro [K1; K12]; 1xTMTpro [N-Term]; 1xAMTzHexNAc2 [T7(99.5)]</t>
  </si>
  <si>
    <t>Q9JIX8 [861-872]</t>
  </si>
  <si>
    <t>[K].LVSESSDVVSK.[-]</t>
  </si>
  <si>
    <t>1xTMTpro [K11]; 1xTMTpro [N-Term]; 1xAMTzHexNAc2 [S10(100)]</t>
  </si>
  <si>
    <t>P11679</t>
  </si>
  <si>
    <t>P11679 [480-490]</t>
  </si>
  <si>
    <t>[K].VTTGGNQTGPNSSIR.[S]</t>
  </si>
  <si>
    <t>1xTMTpro [N-Term]; 1xAMTzHexNAc2 [T2(100)]</t>
  </si>
  <si>
    <t>Q8VCF0</t>
  </si>
  <si>
    <t>Q8VCF0 [372-386]</t>
  </si>
  <si>
    <t>[K].IAISEAEQSR.[A]</t>
  </si>
  <si>
    <t>1xTMTpro [N-Term]; 1xAMTzHexNAc2 [S]</t>
  </si>
  <si>
    <t>Q7TPN9</t>
  </si>
  <si>
    <t>Q7TPN9 [316-325]</t>
  </si>
  <si>
    <t>[R].SNESEMDNTVITVSNSSDK.[G]</t>
  </si>
  <si>
    <t>1xDeamidated [N]; 1xOxidation [M6]; 2xAMTzHexNAc2 [S/N/T]; 1xTMTpro [K19]; 1xTMTpro [N-Term]</t>
  </si>
  <si>
    <t>Q8K0L9 [436-454]</t>
  </si>
  <si>
    <t>[R].NVSGTWEFTCQHGELECR.[L]</t>
  </si>
  <si>
    <t>2xCarbamidomethyl [C10; C17]; 1xTMTpro [N-Term]; 1xAMTzHexNAc2 [S/T/N]</t>
  </si>
  <si>
    <t>Q9ESY9</t>
  </si>
  <si>
    <t>Q9ESY9 [105-122]</t>
  </si>
  <si>
    <t>1xDeamidated [N15]; 2xAMTzHexNAc2 [S14; S16]; 1xTMTpro [K19]; 1xTMTpro [N-Term]</t>
  </si>
  <si>
    <t>[K].GSSETETEPPVTLASGPAPAR.[C]</t>
  </si>
  <si>
    <t>1xTMTpro [N-Term]; 1xAMTzHexNAc2 [T7(100)]</t>
  </si>
  <si>
    <t>O08580</t>
  </si>
  <si>
    <t>O08580 [25-45]</t>
  </si>
  <si>
    <t>[K].EPAKTQPMVATTTTVAEK.[Y]</t>
  </si>
  <si>
    <t>2xTMTpro [K4; K18]; 1xTMTpro [N-Term]; 1xOxidation [M8(100)]; 1xAMTzHexNAc2 [T12(99.3)]</t>
  </si>
  <si>
    <t>Q9Z2D6</t>
  </si>
  <si>
    <t>Q9Z2D6 [430-447]</t>
  </si>
  <si>
    <t>1xTMTpro [K19]; 1xTMTpro [N-Term]; 2xAMTzHexNAc2 [S14(99.4); N15(99.4)]</t>
  </si>
  <si>
    <t>[K].ADIKPVIVTDSSITTSLQTADK.[A]</t>
  </si>
  <si>
    <t>2xTMTpro [K4; K22]; 1xTMTpro [N-Term]; 1xAMTzHexNAc2 [S11(98.9)]</t>
  </si>
  <si>
    <t>Q5SPL2</t>
  </si>
  <si>
    <t>Q5SPL2 [464-485]</t>
  </si>
  <si>
    <t>[K].MMGKPQTSGAYVLNK.[V]</t>
  </si>
  <si>
    <t>2xTMTpro [K4; K15]; 1xTMTpro [N-Term]; 2xOxidation [M1(100); M2(100)]; 1xAMTzHexNAc2 [S8(100)]</t>
  </si>
  <si>
    <t>Q5SFM8</t>
  </si>
  <si>
    <t>Q5SFM8 [731-745]</t>
  </si>
  <si>
    <t>[K].IPPSSAPTVLSVPAGTTIVKTVAVTPGTTTLPATVK.[V]</t>
  </si>
  <si>
    <t>2xTMTpro [K20; K36]; 1xTMTpro [N-Term]; 1xAMTzHexNAc2 [S11(95.5)]</t>
  </si>
  <si>
    <t>Q61191 [559-594]</t>
  </si>
  <si>
    <t>[K].ADSLLLTAVKTDAGATVK.[T]</t>
  </si>
  <si>
    <t>2xTMTpro [K10; K18]; 1xTMTpro [N-Term]; 1xAMTzHexNAc2 [T7(100)]</t>
  </si>
  <si>
    <t>Q9WTN3</t>
  </si>
  <si>
    <t>Q9WTN3 [240-257]</t>
  </si>
  <si>
    <t>[R].SMRPPVTK.[A]</t>
  </si>
  <si>
    <t>1xTMTpro [K8]; 1xTMTpro [N-Term]; 1xOxidation [M2(100)]; 1xAMTzHexNAc2 [T7(100)]</t>
  </si>
  <si>
    <t>Q80TM6</t>
  </si>
  <si>
    <t>Q80TM6 [371-378]</t>
  </si>
  <si>
    <t>[R].KADTTTPTTSAITASR.[S]</t>
  </si>
  <si>
    <t>1xTMTpro [K1]; 1xTMTpro [N-Term]; 1xAMTzHexNAc2 [T/S]</t>
  </si>
  <si>
    <t>Q8K2F0</t>
  </si>
  <si>
    <t>Q8K2F0 [244-259]</t>
  </si>
  <si>
    <t>[K].VKVEAPSSSPAPVPSPISQR.[E]</t>
  </si>
  <si>
    <t>1xTMTpro [K2]; 1xTMTpro [N-Term]; 1xAMTzHexNAc2 [S]</t>
  </si>
  <si>
    <t>Q8BG87</t>
  </si>
  <si>
    <t>Q8BG87 [489-508]</t>
  </si>
  <si>
    <t>[R].ALGYENATQALGR.[A]</t>
  </si>
  <si>
    <t>1xTMTpro [N-Term]; 1xAMTzHexNAc2 [N6(100)]</t>
  </si>
  <si>
    <t>Q07797</t>
  </si>
  <si>
    <t>Q07797 [64-76]</t>
  </si>
  <si>
    <t>[K].YYHGELSYLNVTR.[K]</t>
  </si>
  <si>
    <t>1xTMTpro [N-Term]; 1xAMTzHexNAc2 [N/T/Y/S]</t>
  </si>
  <si>
    <t>P18242</t>
  </si>
  <si>
    <t>P18242 [252-264]</t>
  </si>
  <si>
    <t>[R].TVVGAAATTTTVTTK.[S]</t>
  </si>
  <si>
    <t>1xTMTpro [K15]; 1xTMTpro [N-Term]; 1xAMTzHexNAc2 [T9(99.4)]</t>
  </si>
  <si>
    <t>O88904</t>
  </si>
  <si>
    <t>O88904 [151-165]</t>
  </si>
  <si>
    <t>[K].SSEGDNSVPTTQSIAALTSK.[R]</t>
  </si>
  <si>
    <t>1xTMTpro [K20]; 1xTMTpro [N-Term]; 1xAMTzHexNAc2 [T10(99.4)]</t>
  </si>
  <si>
    <t>Q5U5Q9</t>
  </si>
  <si>
    <t>Q5U5Q9 [417-436]</t>
  </si>
  <si>
    <t>[K].VTGPQATTGTPLVTMRPASQAGK.[A]</t>
  </si>
  <si>
    <t>1xTMTpro [K23]; 1xTMTpro [N-Term]; 1xOxidation [M15(100)]; 1xAMTzHexNAc2 [T7(100)]</t>
  </si>
  <si>
    <t>Q61191 [489-511]</t>
  </si>
  <si>
    <t>1xTMTpro [K26]; 1xTMTpro [N-Term]; 1xAMTzHexNAc2 [T8(99.6)]; 1xDeamidated [N15(100)]</t>
  </si>
  <si>
    <t>[K].ILDSFTAAPVPMSTAALK.[S]</t>
  </si>
  <si>
    <t>1xTMTpro [K18]; 1xTMTpro [N-Term]; 2xAMTzHexNAc2 [S13(100); T14(100)]</t>
  </si>
  <si>
    <t>Q9QX47</t>
  </si>
  <si>
    <t>Q9QX47 [238-255]</t>
  </si>
  <si>
    <t>[K].LVDTNK.[T]</t>
  </si>
  <si>
    <t>1xTMTpro [K6]; 1xTMTpro [N-Term]; 1xAMTzHexNAc2 [N5(100)]</t>
  </si>
  <si>
    <t>Q8JZZ7</t>
  </si>
  <si>
    <t>Q8JZZ7 [813-818]</t>
  </si>
  <si>
    <t>[R].AQPVQSKPQK.[A]</t>
  </si>
  <si>
    <t>2xTMTpro [K7; K10]; 1xTMTpro [N-Term]; 1xAMTzHexNAc2 [S6(100)]</t>
  </si>
  <si>
    <t>Q3TJD7</t>
  </si>
  <si>
    <t>Q3TJD7 [84-93]</t>
  </si>
  <si>
    <t>[K].LSTPNVSSPFGTPFGSSVVNR.[M]</t>
  </si>
  <si>
    <t>1xTMTpro [N-Term]; 1xAMTzHexNAc2 [S7(99.4)]</t>
  </si>
  <si>
    <t>Q8VCB1</t>
  </si>
  <si>
    <t>Q8VCB1 [437-457]</t>
  </si>
  <si>
    <t>[K].KSDAAQGATSASFSFGK.[K]</t>
  </si>
  <si>
    <t>2xTMTpro [K1; K17]; 1xTMTpro [N-Term]; 1xAMTzHexNAc2 [S10(98.9)]</t>
  </si>
  <si>
    <t>Q9JIH2</t>
  </si>
  <si>
    <t>Q9JIH2 [257-273]</t>
  </si>
  <si>
    <t>[K].GNGSKPTSPEEVK.[F]</t>
  </si>
  <si>
    <t>2xTMTpro [K5; K13]; 1xTMTpro [N-Term]; 1xAMTzHexNAc2 [T/S/N]</t>
  </si>
  <si>
    <t>Q80X19</t>
  </si>
  <si>
    <t>Q80X19 [137-149]</t>
  </si>
  <si>
    <t>[K].SPEPVVTMSVEYQK.[S]</t>
  </si>
  <si>
    <t>1xTMTpro [K14]; 1xTMTpro [N-Term]; 1xOxidation [M8(100)]; 1xAMTzHexNAc2 [T7(100)]</t>
  </si>
  <si>
    <t>Q9QX47 [256-269]</t>
  </si>
  <si>
    <t>[K].LPTPMQSLGAITTGTSTIVR.[T]</t>
  </si>
  <si>
    <t>1xTMTpro [N-Term]; 1xAMTzHexNAc2 [T3(99.6)]</t>
  </si>
  <si>
    <t>A2RSY1</t>
  </si>
  <si>
    <t>A2RSY1 [784-803]</t>
  </si>
  <si>
    <t>[K].APVGSVVSVPSHSSASSDK.[Y]</t>
  </si>
  <si>
    <t>1xTMTpro [K19]; 1xTMTpro [N-Term]; 1xAMTzHexNAc2 [S8(100)]</t>
  </si>
  <si>
    <t>Q8K2K6</t>
  </si>
  <si>
    <t>Q8K2K6 [355-373]</t>
  </si>
  <si>
    <t>[K].SVFTTAASELANK.[S]</t>
  </si>
  <si>
    <t>1xTMTpro [K13]; 1xTMTpro [N-Term]; 1xAMTzHexNAc2 [T5(100)]</t>
  </si>
  <si>
    <t>Q9ERU9</t>
  </si>
  <si>
    <t>Q9ERU9 [1134-1146]</t>
  </si>
  <si>
    <t>[R].VVVTQPNTK.[Y]</t>
  </si>
  <si>
    <t>1xTMTpro [K9]; 1xTMTpro [N-Term]; 1xAMTzHexNAc2 [T4(100)]</t>
  </si>
  <si>
    <t>Q99K90</t>
  </si>
  <si>
    <t>Q99K90 [453-461]</t>
  </si>
  <si>
    <t>[R].TQGVPAVLK.[V]</t>
  </si>
  <si>
    <t>1xTMTpro [K9]; 1xTMTpro [N-Term]; 1xAMTzHexNAc2 [T1(100)]</t>
  </si>
  <si>
    <t>Q61191 [480-488]</t>
  </si>
  <si>
    <t>[K].EPVLVQTTDSSPSRPASSASFVASTESMPVTLGAPDSK.[I]</t>
  </si>
  <si>
    <t>1xTMTpro [K38]; 1xTMTpro [N-Term]; 1xOxidation [M28(100)]; 1xAMTzHexNAc2 [T/S]</t>
  </si>
  <si>
    <t>Q80U93</t>
  </si>
  <si>
    <t>Q80U93 [1550-1587]</t>
  </si>
  <si>
    <t>[R].LVTPVTVSAVKPAVTTLVVK.[G]</t>
  </si>
  <si>
    <t>2xTMTpro [K11; K20]; 1xTMTpro [N-Term]; 1xAMTzHexNAc2 [T6(100)]</t>
  </si>
  <si>
    <t>Q61191 [856-875]</t>
  </si>
  <si>
    <t>[R].TSTLSSQTNSQPPVQVSMK.[T]</t>
  </si>
  <si>
    <t>1xTMTpro [K19]; 1xTMTpro [N-Term]; 2xAMTzHexNAc2 [T1(100); S2(99.3)]</t>
  </si>
  <si>
    <t>Q14AX6</t>
  </si>
  <si>
    <t>Q14AX6 [588-606]</t>
  </si>
  <si>
    <t>[R].VAQPETPVTLQFQGNK.[F]</t>
  </si>
  <si>
    <t>1xTMTpro [K16]; 1xTMTpro [N-Term]; 1xAMTzHexNAc2 [T9(100)]; 1xDeamidated [N15(100)]</t>
  </si>
  <si>
    <t>Q8CHI8</t>
  </si>
  <si>
    <t>Q8CHI8 [1537-1552]</t>
  </si>
  <si>
    <t>1xTMTpro [K23]; 1xTMTpro [N-Term]; 1xAMTzHexNAc2 [T/S]</t>
  </si>
  <si>
    <t>[R].TTTPNMNPAISYQPQSSSSVPCQR.[T]</t>
  </si>
  <si>
    <t>1xCarbamidomethyl [C22]; 1xTMTpro [N-Term]; 1xOxidation [M6(100)]; 1xAMTzHexNAc2 [T/N/S/Y]</t>
  </si>
  <si>
    <t>Q8VHR5</t>
  </si>
  <si>
    <t>Q8VHR5 [288-311]</t>
  </si>
  <si>
    <t>[R].TISINSPK.[A]</t>
  </si>
  <si>
    <t>1xTMTpro [K8]; 1xTMTpro [N-Term]; 1xAMTzHexNAc2 [T1(100)]</t>
  </si>
  <si>
    <t>A6H619</t>
  </si>
  <si>
    <t>A6H619 [862-869]</t>
  </si>
  <si>
    <t>[R].QQEAPPPPPPATTQNYQDSYSYVR.[S]</t>
  </si>
  <si>
    <t>1xTMTpro [N-Term]; 2xAMTzHexNAc2 [T12(99.4); T13(99.4)]</t>
  </si>
  <si>
    <t>O88532</t>
  </si>
  <si>
    <t>O88532 [124-147]</t>
  </si>
  <si>
    <t>[R].SLPSTSSTSSTK.[R]</t>
  </si>
  <si>
    <t>1xTMTpro [K12]; 1xTMTpro [N-Term]; 1xAMTzHexNAc2 [T5(99.5)]</t>
  </si>
  <si>
    <t>Q02780</t>
  </si>
  <si>
    <t>Q02780 [288-299]</t>
  </si>
  <si>
    <t>[K].VMSVVQTKPVQTSAVTGQASTGPVTQIIQTK.[G]</t>
  </si>
  <si>
    <t>2xTMTpro [K8; K31]; 1xTMTpro [N-Term]; 1xAMTzHexNAc2 [S/T]</t>
  </si>
  <si>
    <t>Q61191 [683-713]</t>
  </si>
  <si>
    <t>[K].ASTSDYQVISDR.[Q]</t>
  </si>
  <si>
    <t>1xTMTpro [N-Term]; 1xAMTzHexNAc2 [S4(100)]</t>
  </si>
  <si>
    <t>Q8R4R6 [294-305]</t>
  </si>
  <si>
    <t>[R].SVTTEPSSLK.[S]</t>
  </si>
  <si>
    <t>1xTMTpro [K10]; 1xTMTpro [N-Term]; 1xAMTzHexNAc2 [T4(100)]</t>
  </si>
  <si>
    <t>Q8BJ05</t>
  </si>
  <si>
    <t>Q8BJ05 [75-84]</t>
  </si>
  <si>
    <t>[K].AVTGQTTQASPPVVTGR.[V]</t>
  </si>
  <si>
    <t>1xTMTpro [N-Term]; 1xAMTzHexNAc2 [T/S]</t>
  </si>
  <si>
    <t>Q571G4</t>
  </si>
  <si>
    <t>Q571G4 [255-271]</t>
  </si>
  <si>
    <t>[R].FNVPVSLESK.[K]</t>
  </si>
  <si>
    <t>1xTMTpro [K10]; 1xTMTpro [N-Term]; 1xAMTzHexNAc2 [S6(100)]</t>
  </si>
  <si>
    <t>Q9D1J3</t>
  </si>
  <si>
    <t>Q9D1J3 [110-119]</t>
  </si>
  <si>
    <t>[K].VPTTITLTLR.[G]</t>
  </si>
  <si>
    <t>1xTMTpro [N-Term]; 1xAMTzHexNAc2 [T4(99.8)]</t>
  </si>
  <si>
    <t>A2RSY1 [856-865]</t>
  </si>
  <si>
    <t>[K].ILPISETK.[E]</t>
  </si>
  <si>
    <t>1xTMTpro [K8]; 1xTMTpro [N-Term]; 1xAMTzHexNAc2 [S5(100)]</t>
  </si>
  <si>
    <t>Q9QX47 [1595-1602]</t>
  </si>
  <si>
    <t>[R].LQQQAALSPTTAPAVSSVSK.[Q]</t>
  </si>
  <si>
    <t>1xTMTpro [K20]; 1xTMTpro [N-Term]; 1xAMTzHexNAc2 [S17(100)]</t>
  </si>
  <si>
    <t>Q8VHR5 [480-499]</t>
  </si>
  <si>
    <t>[R].SGGYSSGK.[Q]</t>
  </si>
  <si>
    <t>1xTMTpro [K8]; 1xTMTpro [N-Term]; 1xAMTzHexNAc2 [S6(100)]</t>
  </si>
  <si>
    <t>Q922R8</t>
  </si>
  <si>
    <t>Q922R8 [143-150]</t>
  </si>
  <si>
    <t>[K].EKPVEKPAVSTGVPTK.[S]</t>
  </si>
  <si>
    <t>3xTMTpro [K2; K6; K16]; 1xTMTpro [N-Term]; 1xAMTzHexNAc2 [S/T]</t>
  </si>
  <si>
    <t>Q6NXI6 [408-423]</t>
  </si>
  <si>
    <t>1xTMTpro [N-Term]; 1xOxidation [M5(100)]; 1xAMTzHexNAc2 [T3(100)]</t>
  </si>
  <si>
    <t>[K].ALQTTGTAK.[S]</t>
  </si>
  <si>
    <t>1xTMTpro [K9]; 1xTMTpro [N-Term]; 1xAMTzHexNAc2 [T5(99.8)]</t>
  </si>
  <si>
    <t>Q6PFD9</t>
  </si>
  <si>
    <t>Q6PFD9 [564-572]</t>
  </si>
  <si>
    <t>[K].TTNYSAVPQK.[Q]</t>
  </si>
  <si>
    <t>1xTMTpro [K10]; 1xTMTpro [N-Term]; 1xAMTzHexNAc2 [T1(99.8)]</t>
  </si>
  <si>
    <t>Q8BJ05 [369-378]</t>
  </si>
  <si>
    <t>[R].VNTSEGVVLLSYSGQK.[T]</t>
  </si>
  <si>
    <t>1xTMTpro [K16]; 1xTMTpro [N-Term]; 1xAMTzHexNAc2 [Y12(99.7)]</t>
  </si>
  <si>
    <t>Q62504</t>
  </si>
  <si>
    <t>Q62504 [2783-2798]</t>
  </si>
  <si>
    <t>[R].SVGGSGGGSFGDNLVTR.[S]</t>
  </si>
  <si>
    <t>1xTMTpro [N-Term]; 1xAMTzHexNAc2 [S9(100)]; 1xDeamidated [N13(100)]</t>
  </si>
  <si>
    <t>P48678</t>
  </si>
  <si>
    <t>P48678 [629-645]</t>
  </si>
  <si>
    <t>[K].IGDVTTSAVK.[T]</t>
  </si>
  <si>
    <t>1xTMTpro [K10]; 1xTMTpro [N-Term]; 1xAMTzHexNAc2 [S7(100)]</t>
  </si>
  <si>
    <t>P59326</t>
  </si>
  <si>
    <t>P59326 [192-201]</t>
  </si>
  <si>
    <t>[K].LACSEAPTDVSK.[T]</t>
  </si>
  <si>
    <t>1xCarbamidomethyl [C3]; 1xTMTpro [K12]; 1xTMTpro [N-Term]; 1xAMTzHexNAc2 [T8(99.5)]</t>
  </si>
  <si>
    <t>P58871</t>
  </si>
  <si>
    <t>P58871 [257-268]</t>
  </si>
  <si>
    <t>[R].DLSAAGIGLLAAATQSLSMPASLGR.[M]</t>
  </si>
  <si>
    <t>1xTMTpro [N-Term]; 1xAMTzHexNAc2 [T14(99.7)]</t>
  </si>
  <si>
    <t>Q8K310</t>
  </si>
  <si>
    <t>Q8K310 [20-44]</t>
  </si>
  <si>
    <t>[K].VTSSIPVFDLQDGGR.[K]</t>
  </si>
  <si>
    <t>Q8BZH4</t>
  </si>
  <si>
    <t>Q8BZH4 [357-371]</t>
  </si>
  <si>
    <t>[R].ATSYGITPATSDCR.[A]</t>
  </si>
  <si>
    <t>1xCarbamidomethyl [C13]; 1xTMTpro [N-Term]; 1xAMTzHexNAc2 [S11(98.9)]</t>
  </si>
  <si>
    <t>Q6PAL7</t>
  </si>
  <si>
    <t>Q6PAL7 [922-935]</t>
  </si>
  <si>
    <t>[K].AEAPSSSSSSSSSSSSSSSSSSSSSQAK.[K]</t>
  </si>
  <si>
    <t>1xTMTpro [K28]; 1xTMTpro [N-Term]; 1xAMTzHexNAc2 [S15(99.1)]</t>
  </si>
  <si>
    <t>Q3U3I9</t>
  </si>
  <si>
    <t>Q3U3I9 [89-116]</t>
  </si>
  <si>
    <t>[K].SPGSVAVSNGVIK.[H]</t>
  </si>
  <si>
    <t>1xTMTpro [K13]; 1xTMTpro [N-Term]; 1xAMTzHexNAc2 [S8(99.3)]; 1xDeamidated [N9(100)]</t>
  </si>
  <si>
    <t>Q6NZC7</t>
  </si>
  <si>
    <t>Q6NZC7 [600-612]</t>
  </si>
  <si>
    <t>1xTMTpro [K19]; 1xTMTpro [N-Term]; 1xOxidation [M6(100)]; 1xAMTzHexNAc2 [T12(100)]</t>
  </si>
  <si>
    <t>1xTMTpro [K18]; 1xTMTpro [N-Term]; 1xOxidation [M12(100)]; 1xAMTzHexNAc2 [S13(99.3)]</t>
  </si>
  <si>
    <t>[K].EVVKPVPITSPAVSK.[V]</t>
  </si>
  <si>
    <t>2xTMTpro [K4; K15]; 1xTMTpro [N-Term]; 1xAMTzHexNAc2 [T9(99.5)]</t>
  </si>
  <si>
    <t>Q8CI51</t>
  </si>
  <si>
    <t>Q8CI51 [102-116]</t>
  </si>
  <si>
    <t>[R].QTETLTSNLR.[M]</t>
  </si>
  <si>
    <t>Q8K0L9 [479-488]</t>
  </si>
  <si>
    <t>[K].TIPMSAIITQAGATGVTSSPGIK.[S]</t>
  </si>
  <si>
    <t>1xTMTpro [K23]; 1xTMTpro [N-Term]; 2xAMTzHexNAc2 [T14(99.6); T17(99.6)]</t>
  </si>
  <si>
    <t>Q61191 [771-793]</t>
  </si>
  <si>
    <t>[K].VTSQPCTK.[V]</t>
  </si>
  <si>
    <t>1xCarbamidomethyl [C6]; 1xTMTpro [K8]; 1xTMTpro [N-Term]; 1xAMTzHexNAc2 [T7(100)]</t>
  </si>
  <si>
    <t>Q8C5D8</t>
  </si>
  <si>
    <t>Q8C5D8 [436-443]</t>
  </si>
  <si>
    <t>[R].EGTTQQLQTTSPK.[V]</t>
  </si>
  <si>
    <t>1xTMTpro [K13]; 1xTMTpro [N-Term]; 1xAMTzHexNAc2 [T/S]</t>
  </si>
  <si>
    <t>Q6NZN0</t>
  </si>
  <si>
    <t>Q6NZN0 [611-623]</t>
  </si>
  <si>
    <t>[K].SGFLGPMAEPHPEDTFTVTSL.[-]</t>
  </si>
  <si>
    <t>1xTMTpro [N-Term]; 1xOxidation [M7(100)]; 1xAMTzHexNAc2 [S20(98.6)]</t>
  </si>
  <si>
    <t>Q6PAL7 [1574-1594]</t>
  </si>
  <si>
    <t>[R].NNQTVLEQSIEATNHVVPITASGPGSSDNDPGVSVGK.[T]</t>
  </si>
  <si>
    <t>1xTMTpro [K37]; 1xTMTpro [N-Term]; 1xAMTzHexNAc2 [N29(99.4)]; 1xDeamidated [N14(100)]</t>
  </si>
  <si>
    <t>Q8C0C0</t>
  </si>
  <si>
    <t>Q8C0C0 [147-183]</t>
  </si>
  <si>
    <t>[K].MAASAPPQISLPPLSK.[A]</t>
  </si>
  <si>
    <t>1xTMTpro [K16]; 1xTMTpro [N-Term]; 1xAMTzHexNAc2 [S10(100)]</t>
  </si>
  <si>
    <t>Q3UH06</t>
  </si>
  <si>
    <t>Q3UH06 [474-489]</t>
  </si>
  <si>
    <t>[R].QPETYHTYTTNTPTTTR.[S]</t>
  </si>
  <si>
    <t>1xTMTpro [N-Term]; 1xAMTzHexNAc2 [T/N/Y]</t>
  </si>
  <si>
    <t>Q61191 [1232-1248]</t>
  </si>
  <si>
    <t>[K].VPTTVEDR.[V]</t>
  </si>
  <si>
    <t>1xTMTpro [N-Term]; 1xAMTzHexNAc2 [T4(100)]</t>
  </si>
  <si>
    <t>Q99JX3</t>
  </si>
  <si>
    <t>Q99JX3 [423-430]</t>
  </si>
  <si>
    <t>[R].TLPSTSSSGSK.[R]</t>
  </si>
  <si>
    <t>1xTMTpro [K11]; 1xTMTpro [N-Term]; 1xAMTzHexNAc2 [T5(100)]</t>
  </si>
  <si>
    <t>P70255</t>
  </si>
  <si>
    <t>P70255 [270-280]</t>
  </si>
  <si>
    <t>[K].TVAVTPGTTTLPATVK.[V]</t>
  </si>
  <si>
    <t>1xTMTpro [K16]; 1xTMTpro [N-Term]; 2xAMTzHexNAc2 [T9(100); T10(100)]</t>
  </si>
  <si>
    <t>Q61191 [579-594]</t>
  </si>
  <si>
    <t>[K].LLNNLTSIK.[I]</t>
  </si>
  <si>
    <t>1xTMTpro [K9]; 1xTMTpro [N-Term]; 1xAMTzHexNAc2 [N4(99.6)]</t>
  </si>
  <si>
    <t>P02468</t>
  </si>
  <si>
    <t>P02468 [645-653]</t>
  </si>
  <si>
    <t>[R].MGLEVIPVTSTTNK.[I]</t>
  </si>
  <si>
    <t>1xTMTpro [K14]; 1xTMTpro [N-Term]; 1xAMTzHexNAc2 [T9(99.7)]</t>
  </si>
  <si>
    <t>Q9D824</t>
  </si>
  <si>
    <t>Q9D824 [196-209]</t>
  </si>
  <si>
    <t>[R].LASPVAPGTLTTSGGSAPAQVVHTQQR.[A]</t>
  </si>
  <si>
    <t>1xTMTpro [N-Term]; 1xAMTzHexNAc2 [T12(99.4)]</t>
  </si>
  <si>
    <t>Q8CHI8 [2584-2610]</t>
  </si>
  <si>
    <t>[K].ALQPPVTEK.[Q]</t>
  </si>
  <si>
    <t>1xTMTpro [K9]; 1xTMTpro [N-Term]; 1xAMTzHexNAc2 [T7(100)]</t>
  </si>
  <si>
    <t>Q80U93 [677-685]</t>
  </si>
  <si>
    <t>[R].ATSTSPNSQSSK.[M]</t>
  </si>
  <si>
    <t>1xTMTpro [K12]; 1xTMTpro [N-Term]; 1xAMTzHexNAc2 [T4(100)]</t>
  </si>
  <si>
    <t>Q3TLH4</t>
  </si>
  <si>
    <t>Q3TLH4 [2642-2653]</t>
  </si>
  <si>
    <t>[R].TENQHVPTTSSSLTDPHAGVK.[A]</t>
  </si>
  <si>
    <t>1xTMTpro [K21]; 1xTMTpro [N-Term]; 1xAMTzHexNAc2 [T/S/N]</t>
  </si>
  <si>
    <t>Q69ZA1</t>
  </si>
  <si>
    <t>Q69ZA1 [1278-1298]</t>
  </si>
  <si>
    <t>[R].EEPSVAPTSTGK.[T]</t>
  </si>
  <si>
    <t>1xTMTpro [K12]; 1xTMTpro [N-Term]; 1xAMTzHexNAc2 [S/T]</t>
  </si>
  <si>
    <t>Q59J78</t>
  </si>
  <si>
    <t>Q59J78 [140-151]</t>
  </si>
  <si>
    <t>[K].GQPTMTTVGSAAVLAGTIK.[T]</t>
  </si>
  <si>
    <t>1xTMTpro [K19]; 1xTMTpro [N-Term]; 1xOxidation [M5(100)]; 1xAMTzHexNAc2 [S10(100)]</t>
  </si>
  <si>
    <t>Q8CHI8 [2529-2547]</t>
  </si>
  <si>
    <t>1xTMTpro [N-Term]; 2xAMTzHexNAc2 [T4(97.1); Y5(97.1)]</t>
  </si>
  <si>
    <t>[K].GVSVSSGTGLPDMTGSVYNK.[T]</t>
  </si>
  <si>
    <t>1xTMTpro [K20]; 1xTMTpro [N-Term]; 1xOxidation [M13(100)]; 1xAMTzHexNAc2 [S/T/Y/N]</t>
  </si>
  <si>
    <t>Q91VX2</t>
  </si>
  <si>
    <t>Q91VX2 [1016-1035]</t>
  </si>
  <si>
    <t>[K].NNTIVNK.[L]</t>
  </si>
  <si>
    <t>1xTMTpro [K7]; 1xTMTpro [N-Term]; 1xAMTzHexNAc2 [N1(99.6)]</t>
  </si>
  <si>
    <t>P70699</t>
  </si>
  <si>
    <t>P70699 [883-889]</t>
  </si>
  <si>
    <t>1xTMTpro [K19]; 1xTMTpro [N-Term]; 1xOxidation [M18(100)]; 2xAMTzHexNAc2 [N9(99.6); S10(99.6)]</t>
  </si>
  <si>
    <t>[R].TPVTSTPAKPSSPPPEFSFNTPGK.[N]</t>
  </si>
  <si>
    <t>2xTMTpro [K9; K24]; 1xTMTpro [N-Term]; 1xAMTzHexNAc2 [N20(99.2)]</t>
  </si>
  <si>
    <t>Q8BJM5</t>
  </si>
  <si>
    <t>Q8BJM5 [371-394]</t>
  </si>
  <si>
    <t>[K].TVTHVVVVSAPSAIALPVTMK.[T]</t>
  </si>
  <si>
    <t>1xTMTpro [K21]; 1xTMTpro [N-Term]; 1xOxidation [M20(100)]; 1xAMTzHexNAc2 [S12(100)]</t>
  </si>
  <si>
    <t>Q9JHC9</t>
  </si>
  <si>
    <t>Q9JHC9 [564-584]</t>
  </si>
  <si>
    <t>[R].LGFVSKPSVSATEK.[V]</t>
  </si>
  <si>
    <t>2xTMTpro [K6; K14]; 1xTMTpro [N-Term]; 1xAMTzHexNAc2 [S10(99.5)]</t>
  </si>
  <si>
    <t>Q6NZN0 [678-691]</t>
  </si>
  <si>
    <t>[K].FTQAGAQK.[M]</t>
  </si>
  <si>
    <t>1xTMTpro [K8]; 1xTMTpro [N-Term]; 1xAMTzHexNAc2 [T2(100)]</t>
  </si>
  <si>
    <t>Q61464</t>
  </si>
  <si>
    <t>Q61464 [394-401]</t>
  </si>
  <si>
    <t>[R].TSKPLAPNSNPTTK.[D]</t>
  </si>
  <si>
    <t>2xTMTpro [K3; K14]; 1xTMTpro [N-Term]; 1xAMTzHexNAc2 [T/S/N]</t>
  </si>
  <si>
    <t>Q9R0G7</t>
  </si>
  <si>
    <t>Q9R0G7 [711-724]</t>
  </si>
  <si>
    <t>1xTMTpro [K19]; 1xTMTpro [N-Term]; 1xAMTzHexNAc2 [T17(100)]</t>
  </si>
  <si>
    <t>[R].IATTTTGTATVATTPR.[A]</t>
  </si>
  <si>
    <t>1xTMTpro [N-Term]; 1xAMTzHexNAc2 [T4(99.6)]</t>
  </si>
  <si>
    <t>E9Q7G0</t>
  </si>
  <si>
    <t>E9Q7G0 [2072-2087]</t>
  </si>
  <si>
    <t>[K].CPAGLTGQK.[C]</t>
  </si>
  <si>
    <t>1xCarbamidomethyl [C1]; 1xTMTpro [K9]; 1xTMTpro [N-Term]; 1xAMTzHexNAc2 [T6(100)]</t>
  </si>
  <si>
    <t>O35516</t>
  </si>
  <si>
    <t>O35516 [170-178]</t>
  </si>
  <si>
    <t>[K].DVGFGSLVLPSGSVAGSLAPSTLPAGNVFNPPSK.[A]</t>
  </si>
  <si>
    <t>1xTMTpro [K34]; 1xTMTpro [N-Term]; 1xAMTzHexNAc2 [S17(100)]; 1xDeamidated [N27(100)]</t>
  </si>
  <si>
    <t>Q6DID3</t>
  </si>
  <si>
    <t>Q6DID3 [729-762]</t>
  </si>
  <si>
    <t>[R].SVSLTGAPESVQK.[A]</t>
  </si>
  <si>
    <t>1xTMTpro [K13]; 1xTMTpro [N-Term]; 1xAMTzHexNAc2 [S1(100)]</t>
  </si>
  <si>
    <t>Q3U0V1</t>
  </si>
  <si>
    <t>Q3U0V1 [192-204]</t>
  </si>
  <si>
    <t>[R].TTLTITQPRPTLTLSQAPQPGPR.[T]</t>
  </si>
  <si>
    <t>1xTMTpro [N-Term]; 1xAMTzHexNAc2 [T11(98.5)]</t>
  </si>
  <si>
    <t>Q62311</t>
  </si>
  <si>
    <t>Q62311 [480-502]</t>
  </si>
  <si>
    <t>[K].IGGDLTAAVTK.[T]</t>
  </si>
  <si>
    <t>1xTMTpro [K11]; 1xTMTpro [N-Term]; 1xAMTzHexNAc2 [T10(100)]</t>
  </si>
  <si>
    <t>Q8BYK6</t>
  </si>
  <si>
    <t>Q8BYK6 [196-206]</t>
  </si>
  <si>
    <t>[K].VTAALPSEK.[K]</t>
  </si>
  <si>
    <t>1xTMTpro [K9]; 1xTMTpro [N-Term]; 1xAMTzHexNAc2 [T2(100)]</t>
  </si>
  <si>
    <t>Q8C9B9 [1226-1234]</t>
  </si>
  <si>
    <t>[K].GSLETPTGTVVAVTTAAK.[L]</t>
  </si>
  <si>
    <t>1xTMTpro [K18]; 1xTMTpro [N-Term]; 1xAMTzHexNAc2 [T14(100)]</t>
  </si>
  <si>
    <t>Q3UH06 [987-1004]</t>
  </si>
  <si>
    <t>[K].TQVTAAGPQK.[S]</t>
  </si>
  <si>
    <t>Q3TUF7 [718-727]</t>
  </si>
  <si>
    <t>[K].VPVPLNTTK.[Y]</t>
  </si>
  <si>
    <t>Q8C0C0 [258-266]</t>
  </si>
  <si>
    <t>[R].KTTQSGQMSGEGK.[A]</t>
  </si>
  <si>
    <t>2xTMTpro [K1; K13]; 1xTMTpro [N-Term]; 1xOxidation [M8(100)]; 1xAMTzHexNAc2 [T3(100)]</t>
  </si>
  <si>
    <t>Q6NVF9</t>
  </si>
  <si>
    <t>Q6NVF9 [173-185]</t>
  </si>
  <si>
    <t>1xTMTpro [N-Term]; 2xAMTzHexNAc2 [T10(99.3); S11(99.3)]</t>
  </si>
  <si>
    <t>[R].QLFVTVVK.[T]</t>
  </si>
  <si>
    <t>1xTMTpro [K8]; 1xTMTpro [N-Term]; 1xAMTzHexNAc2 [T5(100)]</t>
  </si>
  <si>
    <t>Q99NH0</t>
  </si>
  <si>
    <t>Q99NH0 [1993-2000]</t>
  </si>
  <si>
    <t>1xTMTpro [N-Term]; 1xOxidation [M19(100)]; 1xAMTzHexNAc2 [T14(100)]</t>
  </si>
  <si>
    <t>[R].LNVTSPDLFR.[L]</t>
  </si>
  <si>
    <t>1xTMTpro [N-Term]; 1xAMTzHexNAc2 [N2(100)]</t>
  </si>
  <si>
    <t>Q61001</t>
  </si>
  <si>
    <t>Q61001 [925-934]</t>
  </si>
  <si>
    <t>[K].SSTTTTPVQSGANVVK.[L]</t>
  </si>
  <si>
    <t>1xTMTpro [K16]; 1xTMTpro [N-Term]; 1xAMTzHexNAc2 [S1(100)]</t>
  </si>
  <si>
    <t>Q9D2H6</t>
  </si>
  <si>
    <t>Q9D2H6 [186-201]</t>
  </si>
  <si>
    <t>1xTMTpro [N-Term]; 1xAMTzHexNAc2 [T16(100)]</t>
  </si>
  <si>
    <t>[K].ESVTDYTTPSSSLPNTVATNNAK.[M]</t>
  </si>
  <si>
    <t>1xTMTpro [K23]; 1xTMTpro [N-Term]; 1xAMTzHexNAc2 [S12(99.5)]</t>
  </si>
  <si>
    <t>Q3TLH4 [2137-2159]</t>
  </si>
  <si>
    <t>[R].APVSPSSPSGVSSVNTSVTTTK.[A]</t>
  </si>
  <si>
    <t>1xTMTpro [K22]; 1xTMTpro [N-Term]; 1xAMTzHexNAc2 [S12(100)]</t>
  </si>
  <si>
    <t>Q9QYE6</t>
  </si>
  <si>
    <t>Q9QYE6 [147-168]</t>
  </si>
  <si>
    <t>[K].VPEVTCIPTATSLVSHPATK.[R]</t>
  </si>
  <si>
    <t>1xCarbamidomethyl [C6]; 1xTMTpro [K20]; 1xTMTpro [N-Term]; 1xAMTzHexNAc2 [T9(99.7)]</t>
  </si>
  <si>
    <t>Q8C0Q2</t>
  </si>
  <si>
    <t>Q8C0Q2 [577-596]</t>
  </si>
  <si>
    <t>[K].TVATTK.[T]</t>
  </si>
  <si>
    <t>1xTMTpro [K6]; 1xTMTpro [N-Term]; 1xAMTzHexNAc2 [T]</t>
  </si>
  <si>
    <t>Q8CGF7</t>
  </si>
  <si>
    <t>Q8CGF7 [395-400]</t>
  </si>
  <si>
    <t>[K].EAALPSTK.[A]</t>
  </si>
  <si>
    <t>1xTMTpro [K8]; 1xTMTpro [N-Term]; 1xAMTzHexNAc2 [T7(99.9)]</t>
  </si>
  <si>
    <t>Q9D824 [223-230]</t>
  </si>
  <si>
    <t>[K].LHDDEAMETEKPLLPSQPAVSPQASTPVSR.[S]</t>
  </si>
  <si>
    <t>1xTMTpro [K11]; 1xTMTpro [N-Term]; 1xOxidation [M7(100)]; 1xAMTzHexNAc2 [S16(100)]</t>
  </si>
  <si>
    <t>P70399</t>
  </si>
  <si>
    <t>P70399 [409-438]</t>
  </si>
  <si>
    <t>[R].VANVPNTSLLVNIPQPTAASMK.[G]</t>
  </si>
  <si>
    <t>1xTMTpro [K22]; 1xTMTpro [N-Term]; 1xOxidation [M21(100)]; 1xAMTzHexNAc2 [S8(98.9)]; 1xDeamidated [N12(100)]</t>
  </si>
  <si>
    <t>Q8CHY6</t>
  </si>
  <si>
    <t>Q8CHY6 [289-310]</t>
  </si>
  <si>
    <t>[K].ITFTKPSTQTTNTTTQK.[V]</t>
  </si>
  <si>
    <t>2xTMTpro [K5; K17]; 1xTMTpro [N-Term]; 1xAMTzHexNAc2 [T/S/N]</t>
  </si>
  <si>
    <t>Q8BMB0</t>
  </si>
  <si>
    <t>Q8BMB0 [225-241]</t>
  </si>
  <si>
    <t>[R].AQPSVSLGAPYR.[G]</t>
  </si>
  <si>
    <t>1xTMTpro [N-Term]; 1xAMTzHexNAc2 [S6(100)]</t>
  </si>
  <si>
    <t>Q8C2Q3</t>
  </si>
  <si>
    <t>Q8C2Q3 [275-286]</t>
  </si>
  <si>
    <t>1xTMTpro [K23]; 1xTMTpro [N-Term]; 1xOxidation [M4(100)]; 1xAMTzHexNAc2 [T14(100)]</t>
  </si>
  <si>
    <t>1xTMTpro [K23]; 1xTMTpro [N-Term]; 1xAMTzHexNAc2 [T17(99.5)]</t>
  </si>
  <si>
    <t>[K].QEPGEAPHVSTTGAASQSAFPQYVTVK.[G]</t>
  </si>
  <si>
    <t>1xTMTpro [K27]; 1xTMTpro [N-Term]; 1xAMTzHexNAc2 [S18(99.6)]</t>
  </si>
  <si>
    <t>Q3TUF7 [591-617]</t>
  </si>
  <si>
    <t>[R].SETGVITSSGR.[N]</t>
  </si>
  <si>
    <t>Q8C5D8 [602-612]</t>
  </si>
  <si>
    <t>[K].TVPQVVNVQELR.[S]</t>
  </si>
  <si>
    <t>1xTMTpro [N-Term]; 1xAMTzHexNAc2 [T1(100)]</t>
  </si>
  <si>
    <t>Q80U93 [1124-1135]</t>
  </si>
  <si>
    <t>[K].LGAQTPVTISANQIILNK.[V]</t>
  </si>
  <si>
    <t>1xTMTpro [K18]; 1xTMTpro [N-Term]; 1xAMTzHexNAc2 [T/S/N]</t>
  </si>
  <si>
    <t>Q571G4 [102-119]</t>
  </si>
  <si>
    <t>1xTMTpro [K14]; 1xTMTpro [N-Term]; 1xOxidation [M1(100)]; 1xAMTzHexNAc2 [T9(99.6)]</t>
  </si>
  <si>
    <t>[K].QYYQQPTATAAAVAAAAQPQPSVAETYYQTAPK.[A]</t>
  </si>
  <si>
    <t>1xTMTpro [K33]; 1xTMTpro [N-Term]; 1xAMTzHexNAc2 [S22(100)]</t>
  </si>
  <si>
    <t>O88532 [159-191]</t>
  </si>
  <si>
    <t>[K].SGTVTVAQQAQVVTTVVGGVTK.[T]</t>
  </si>
  <si>
    <t>1xTMTpro [K22]; 1xTMTpro [N-Term]; 1xAMTzHexNAc2 [T14(99.8)]</t>
  </si>
  <si>
    <t>Q61191 [638-659]</t>
  </si>
  <si>
    <t>[R].QETAASLVTSAVGQQNGNVVR.[V]</t>
  </si>
  <si>
    <t>1xTMTpro [N-Term]; 1xAMTzHexNAc2 [T9(100)]; 1xDeamidated [N16(100)]</t>
  </si>
  <si>
    <t>Q61191 [1053-1073]</t>
  </si>
  <si>
    <t>1xTMTpro [K18]; 1xTMTpro [N-Term]; 2xAMTzHexNAc2 [T14(100); T15(100)]</t>
  </si>
  <si>
    <t>2xTMTpro [K8; K31]; 1xTMTpro [N-Term]; 1xOxidation [M2(100)]; 1xAMTzHexNAc2 [S20(99.2)]</t>
  </si>
  <si>
    <t>[K].AAGGAGAQVGGSISSGSSASSVTVTR.[S]</t>
  </si>
  <si>
    <t>1xTMTpro [N-Term]; 1xAMTzHexNAc2 [S/T]</t>
  </si>
  <si>
    <t>P48678 [600-625]</t>
  </si>
  <si>
    <t>[K].VLSTSTGLTK.[T]</t>
  </si>
  <si>
    <t>1xTMTpro [K10]; 1xTMTpro [N-Term]; 1xAMTzHexNAc2 [S5(99.8)]</t>
  </si>
  <si>
    <t>Q6NZN0 [692-701]</t>
  </si>
  <si>
    <t>[R].ITVAPGALER.[V]</t>
  </si>
  <si>
    <t>Q61191 [1147-1156]</t>
  </si>
  <si>
    <t>[R].SPVPSAFSDQSR.[S]</t>
  </si>
  <si>
    <t>1xTMTpro [N-Term]; 1xAMTzHexNAc2 [S11(100)]</t>
  </si>
  <si>
    <t>Q8BTI8</t>
  </si>
  <si>
    <t>Q8BTI8 [2404-2415]</t>
  </si>
  <si>
    <t>[R].YKDGVPVSVAETQTVISIK.[A]</t>
  </si>
  <si>
    <t>2xTMTpro [K2; K19]; 1xTMTpro [N-Term]; 1xAMTzHexNAc2 [T/S/Y]</t>
  </si>
  <si>
    <t>O88466</t>
  </si>
  <si>
    <t>O88466 [1491-1509]</t>
  </si>
  <si>
    <t>[K].EITELATCAAVSEADIGR.[S]</t>
  </si>
  <si>
    <t>1xCarbamidomethyl [C8]; 1xTMTpro [N-Term]; 1xAMTzHexNAc2 [T7(100)]</t>
  </si>
  <si>
    <t>Q9QX47 [1603-1620]</t>
  </si>
  <si>
    <t>[K].GPAAVAGTAASLVSAPSSISGK.[A]</t>
  </si>
  <si>
    <t>1xTMTpro [K22]; 1xTMTpro [N-Term]; 1xAMTzHexNAc2 [S14(99.7)]</t>
  </si>
  <si>
    <t>Q3TUF7 [991-1012]</t>
  </si>
  <si>
    <t>[R].TTPSATSLPQTVVMTSPVTLASQTTK.[T]</t>
  </si>
  <si>
    <t>1xTMTpro [K26]; 1xTMTpro [N-Term]; 1xOxidation [M14(100)]; 1xAMTzHexNAc2 [T/S]</t>
  </si>
  <si>
    <t>P81269</t>
  </si>
  <si>
    <t>P81269 [181-206]</t>
  </si>
  <si>
    <t>[K].LVSTATTAPPSTAPAGSGSVQK.[Y]</t>
  </si>
  <si>
    <t>1xTMTpro [K22]; 1xTMTpro [N-Term]; 1xAMTzHexNAc2 [T7(99.4)]</t>
  </si>
  <si>
    <t>Q62311 [584-605]</t>
  </si>
  <si>
    <t>[K].DGFSFCIPVSADGFK.[F]</t>
  </si>
  <si>
    <t>1xCarbamidomethyl [C6]; 1xTMTpro [K15]; 1xTMTpro [N-Term]; 1xAMTzHexNAc2 [S10(100)]</t>
  </si>
  <si>
    <t>Q9ERU9 [1722-1736]</t>
  </si>
  <si>
    <t>[R].TTNTPTVVR.[I]</t>
  </si>
  <si>
    <t>Q61191 [1138-1146]</t>
  </si>
  <si>
    <t>[R].TSAPSPTALK.[L]</t>
  </si>
  <si>
    <t>1xTMTpro [K10]; 1xTMTpro [N-Term]; 1xAMTzHexNAc2 [S5(99.5)]</t>
  </si>
  <si>
    <t>Q8C0I4</t>
  </si>
  <si>
    <t>Q8C0I4 [751-760]</t>
  </si>
  <si>
    <t>[R].GSPVTTREPTPR.[L]</t>
  </si>
  <si>
    <t>1xTMTpro [N-Term]; 1xAMTzHexNAc2 [T6(100)]</t>
  </si>
  <si>
    <t>Q9WU42</t>
  </si>
  <si>
    <t>Q9WU42 [1527-1538]</t>
  </si>
  <si>
    <t>[K].RNESPGTSEAQK.[V]</t>
  </si>
  <si>
    <t>1xTMTpro [K12]; 1xTMTpro [N-Term]; 1xAMTzHexNAc2 [S8(100)]</t>
  </si>
  <si>
    <t>P97789</t>
  </si>
  <si>
    <t>P97789 [1325-1336]</t>
  </si>
  <si>
    <t>[K].TQPMVATTTTVAEK.[Y]</t>
  </si>
  <si>
    <t>1xTMTpro [K14]; 1xTMTpro [N-Term]; 1xOxidation [M4(100)]; 1xAMTzHexNAc2 [T8(99.7)]</t>
  </si>
  <si>
    <t>Q9Z2D6 [434-447]</t>
  </si>
  <si>
    <t>1xTMTpro [K16]; 1xTMTpro [N-Term]; 1xOxidation [M1(100)]; 1xAMTzHexNAc2 [S15(100)]</t>
  </si>
  <si>
    <t>1xTMTpro [K16]; 1xTMTpro [N-Term]; 1xAMTzHexNAc2 [T1(100)]</t>
  </si>
  <si>
    <t>[R].AQPSVSLGAAYR.[A]</t>
  </si>
  <si>
    <t>Q8C2Q3 [239-250]</t>
  </si>
  <si>
    <t>1xTMTpro [K18]; 1xTMTpro [N-Term]; 1xOxidation [M12(100)]; 2xAMTzHexNAc2 [S13(100); T14(100)]</t>
  </si>
  <si>
    <t>[K].SPITIITTK.[V]</t>
  </si>
  <si>
    <t>1xTMTpro [K9]; 1xTMTpro [N-Term]; 1xAMTzHexNAc2 [T8(99.8)]</t>
  </si>
  <si>
    <t>Q61191 [794-802]</t>
  </si>
  <si>
    <t>[K].AISEAQESVTK.[T]</t>
  </si>
  <si>
    <t>1xTMTpro [K11]; 1xTMTpro [N-Term]; 1xAMTzHexNAc2 [S8(99.7)]</t>
  </si>
  <si>
    <t>Q8BJ05 [358-368]</t>
  </si>
  <si>
    <t>[K].GFEFVTASALISESK.[Y]</t>
  </si>
  <si>
    <t>1xTMTpro [K15]; 1xTMTpro [N-Term]; 1xAMTzHexNAc2 [S12(99.8)]</t>
  </si>
  <si>
    <t>Q9QX47 [1638-1652]</t>
  </si>
  <si>
    <t>[K].TVIAHTSPWTPVVTTSTQTK.[I]</t>
  </si>
  <si>
    <t>1xTMTpro [K20]; 1xTMTpro [N-Term]; 1xAMTzHexNAc2 [T/S]</t>
  </si>
  <si>
    <t>Q99PP2</t>
  </si>
  <si>
    <t>Q99PP2 [1353-1372]</t>
  </si>
  <si>
    <t>[K].DISQATPATK.[A]</t>
  </si>
  <si>
    <t>A2A6A1</t>
  </si>
  <si>
    <t>A2A6A1 [512-521]</t>
  </si>
  <si>
    <t>[K].YSPTSPTYSPTSPK.[YG]</t>
  </si>
  <si>
    <t>1xTMTpro [K14]; 1xTMTpro [N-Term]; 1xAMTzHexNAc2 [Y/S/T]</t>
  </si>
  <si>
    <t>P08775</t>
  </si>
  <si>
    <t>P08775 [1909-1922]; [1923-1936]</t>
  </si>
  <si>
    <t>[K].FICVTPTTCSNTIDLPMSPR.[T]</t>
  </si>
  <si>
    <t>2xCarbamidomethyl [C3; C9]; 1xTMTpro [N-Term]; 1xOxidation [M17(100)]; 1xAMTzHexNAc2 [T8(100)]</t>
  </si>
  <si>
    <t>P42227</t>
  </si>
  <si>
    <t>P42227 [710-729]</t>
  </si>
  <si>
    <t>[K].TVTSATANK.[T]</t>
  </si>
  <si>
    <t>1xTMTpro [K9]; 1xTMTpro [N-Term]; 1xAMTzHexNAc2 [N8(100)]</t>
  </si>
  <si>
    <t>P70274</t>
  </si>
  <si>
    <t>P70274 [188-196]</t>
  </si>
  <si>
    <t>[K].QAVAISSGQILVAK.[A]</t>
  </si>
  <si>
    <t>1xTMTpro [K14]; 1xTMTpro [N-Term]; 1xAMTzHexNAc2 [S7(100)]</t>
  </si>
  <si>
    <t>Q3TUF7 [663-676]</t>
  </si>
  <si>
    <t>[K].APVTVTSLPASVR.[M]</t>
  </si>
  <si>
    <t>Q61191 [512-524]</t>
  </si>
  <si>
    <t>[R].GGGAGQPLPLVSSPFSVPVQNGAQQPSK.[I]</t>
  </si>
  <si>
    <t>1xTMTpro [K28]; 1xTMTpro [N-Term]; 1xAMTzHexNAc2 [S16(100)]</t>
  </si>
  <si>
    <t>Q924A2</t>
  </si>
  <si>
    <t>Q924A2 [1840-1867]</t>
  </si>
  <si>
    <t>[K].LASVPAGGAVAVSAAPGSAAPAAGSAPAAAEEK.[K]</t>
  </si>
  <si>
    <t>1xTMTpro [K33]; 1xTMTpro [N-Term]; 1xAMTzHexNAc2 [S18(99.6)]</t>
  </si>
  <si>
    <t>P99027</t>
  </si>
  <si>
    <t>P99027 [62-94]</t>
  </si>
  <si>
    <t>[R].STVPQSQSQQTK.[S]</t>
  </si>
  <si>
    <t>1xTMTpro [K12]; 1xTMTpro [N-Term]; 1xAMTzHexNAc2 [S6(100)]</t>
  </si>
  <si>
    <t>Q8BZH4 [239-250]</t>
  </si>
  <si>
    <t>[R].AQPSASLGVGYR.[T]</t>
  </si>
  <si>
    <t>Q8C2Q3 [251-262]</t>
  </si>
  <si>
    <t>2xCarbamidomethyl [C4; C6]; 1xTMTpro [K15]; 1xTMTpro [N-Term]; 2xAMTzHexNAc2 [S8(99.9); T/S]</t>
  </si>
  <si>
    <t>[R].SITSPPSTSSTK.[R]</t>
  </si>
  <si>
    <t>P70257</t>
  </si>
  <si>
    <t>P70257 [265-276]</t>
  </si>
  <si>
    <t>[K].DSMNATSTPAASSPSVLTTPSK.[I]</t>
  </si>
  <si>
    <t>1xTMTpro [K22]; 1xTMTpro [N-Term]; 1xOxidation [M3(100)]; 1xAMTzHexNAc2 [S/N/T]</t>
  </si>
  <si>
    <t>Q61666</t>
  </si>
  <si>
    <t>Q61666 [536-557]</t>
  </si>
  <si>
    <t>[R].SVVQATPQTK.[A]</t>
  </si>
  <si>
    <t>P48377</t>
  </si>
  <si>
    <t>P48377 [240-249]</t>
  </si>
  <si>
    <t>[K].SSSEANISSSVSK.[N]</t>
  </si>
  <si>
    <t>Q8BI72</t>
  </si>
  <si>
    <t>Q8BI72 [317-329]</t>
  </si>
  <si>
    <t>[R].ITLPSHPALGTPK.[Q]</t>
  </si>
  <si>
    <t>1xTMTpro [K13]; 1xTMTpro [N-Term]; 1xAMTzHexNAc2 [T2(100)]</t>
  </si>
  <si>
    <t>Q8BIH0</t>
  </si>
  <si>
    <t>Q8BIH0 [319-331]</t>
  </si>
  <si>
    <t>[R].LENLSSTESGYTATLTR.[T]</t>
  </si>
  <si>
    <t>1xTMTpro [N-Term]; 1xAMTzHexNAc2 [N/S/T/Y]</t>
  </si>
  <si>
    <t>P70699 [138-154]</t>
  </si>
  <si>
    <t>[R].AQTQRPNLIGLTSGDMDANPR.[A]</t>
  </si>
  <si>
    <t>1xTMTpro [N-Term]; 1xOxidation [M16(100)]; 1xAMTzHexNAc2 [S13(99)]</t>
  </si>
  <si>
    <t>Q5SFM8 [511-531]</t>
  </si>
  <si>
    <t>[K].STSISTAK.[R]</t>
  </si>
  <si>
    <t>1xTMTpro [K8]; 1xTMTpro [N-Term]; 1xAMTzHexNAc2 [S3(100)]</t>
  </si>
  <si>
    <t>Q9WVF7</t>
  </si>
  <si>
    <t>Q9WVF7 [1051-1058]</t>
  </si>
  <si>
    <t>[K].TAPVTSTPSSTPIPALSPPTK.[V]</t>
  </si>
  <si>
    <t>1xTMTpro [K21]; 1xTMTpro [N-Term]; 1xAMTzHexNAc2 [S6(99.3)]</t>
  </si>
  <si>
    <t>Q8BZH4 [426-446]</t>
  </si>
  <si>
    <t>[R].IDGAVISESTPIAETIK.[A]</t>
  </si>
  <si>
    <t>1xTMTpro [K17]; 1xTMTpro [N-Term]; 1xAMTzHexNAc2 [S/T]</t>
  </si>
  <si>
    <t>Q61029</t>
  </si>
  <si>
    <t>Q61029 [269-285]</t>
  </si>
  <si>
    <t>[K].TVQNSSVSPSSSSSSSSTGETQTQSSSR.[L]</t>
  </si>
  <si>
    <t>1xTMTpro [N-Term]; 1xAMTzHexNAc2 [S8(100)]</t>
  </si>
  <si>
    <t>Q5F2E7</t>
  </si>
  <si>
    <t>Q5F2E7 [369-396]</t>
  </si>
  <si>
    <t>[K].GLSTTGNSSLNSTSNTK.[V]</t>
  </si>
  <si>
    <t>1xTMTpro [K17]; 1xTMTpro [N-Term]; 1xAMTzHexNAc2 [T13(98.8)]</t>
  </si>
  <si>
    <t>O88532 [468-484]</t>
  </si>
  <si>
    <t>[K].EVIVTSK.[E]</t>
  </si>
  <si>
    <t>1xTMTpro [K7]; 1xTMTpro [N-Term]; 1xAMTzHexNAc2 [T5(99.9)]</t>
  </si>
  <si>
    <t>Q14AX6 [507-513]</t>
  </si>
  <si>
    <t>[K].SFVPVSEATNCLVDFK.[E]</t>
  </si>
  <si>
    <t>1xCarbamidomethyl [C11]; 1xTMTpro [K16]; 1xTMTpro [N-Term]; 1xAMTzHexNAc2 [S6(100)]</t>
  </si>
  <si>
    <t>Q5U5Q9 [693-708]</t>
  </si>
  <si>
    <t>[R].STQTAPSSAPSTGQK.[S]</t>
  </si>
  <si>
    <t>1xTMTpro [K15]; 1xTMTpro [N-Term]; 1xAMTzHexNAc2 [S/T]</t>
  </si>
  <si>
    <t>Q80U93 [645-659]</t>
  </si>
  <si>
    <t>[K].TTSGSIITVVPK.[S]</t>
  </si>
  <si>
    <t>1xTMTpro [K12]; 1xTMTpro [N-Term]; 1xAMTzHexNAc2 [T2(100)]</t>
  </si>
  <si>
    <t>Q8BMB0 [498-509]</t>
  </si>
  <si>
    <t>[R].VVAQPSLPAVSQQSVGPAQPLPQMPAGPQIR.[V]</t>
  </si>
  <si>
    <t>1xTMTpro [N-Term]; 1xOxidation [M24(100)]; 1xAMTzHexNAc2 [S14(100)]</t>
  </si>
  <si>
    <t>Q6PIJ4 [804-834]</t>
  </si>
  <si>
    <t>[R].QVPGLHNGTK.[A]</t>
  </si>
  <si>
    <t>1xTMTpro [K10]; 1xTMTpro [N-Term]; 1xAMTzHexNAc2 [N7(100)]</t>
  </si>
  <si>
    <t>Q61220</t>
  </si>
  <si>
    <t>Q61220 [50-59]</t>
  </si>
  <si>
    <t>[R].YENQHVQNAQPVSK.[H]</t>
  </si>
  <si>
    <t>1xTMTpro [K14]; 1xTMTpro [N-Term]; 1xAMTzHexNAc2 [N8(100)]</t>
  </si>
  <si>
    <t>Q5DTW7</t>
  </si>
  <si>
    <t>Q5DTW7 [279-292]</t>
  </si>
  <si>
    <t>[K].GTAVASAQANSTPTSVASVVASAESPASR.[Q]</t>
  </si>
  <si>
    <t>1xTMTpro [N-Term]; 1xAMTzHexNAc2 [S15(99.5)]</t>
  </si>
  <si>
    <t>Q8CHY6 [311-339]</t>
  </si>
  <si>
    <t>[K].ASIPATSTVQNVLINPSLIGSK.[N]</t>
  </si>
  <si>
    <t>1xTMTpro [K22]; 1xTMTpro [N-Term]; 1xAMTzHexNAc2 [S17(100)]; 1xDeamidated [N15(100)]</t>
  </si>
  <si>
    <t>Q8VI33</t>
  </si>
  <si>
    <t>Q8VI33 [201-222]</t>
  </si>
  <si>
    <t>[K].GAGLGAQTPDSR.[A]</t>
  </si>
  <si>
    <t>F8VPZ9</t>
  </si>
  <si>
    <t>F8VPZ9 [744-755]</t>
  </si>
  <si>
    <t>[R].SSVATTSGK.[A]</t>
  </si>
  <si>
    <t>1xTMTpro [K9]; 1xTMTpro [N-Term]; 1xAMTzHexNAc2 [T6(100)]</t>
  </si>
  <si>
    <t>Q80X50</t>
  </si>
  <si>
    <t>Q80X50 [798-806]</t>
  </si>
  <si>
    <t>[R].SSSTTQNRSPLR.[Q]</t>
  </si>
  <si>
    <t>1xTMTpro [N-Term]; 1xAMTzHexNAc2 [S1(100)]</t>
  </si>
  <si>
    <t>Q8BUJ9</t>
  </si>
  <si>
    <t>Q8BUJ9 [746-757]</t>
  </si>
  <si>
    <t>[K].AVVPVSK.[T]</t>
  </si>
  <si>
    <t>1xTMTpro [K7]; 1xTMTpro [N-Term]; 1xAMTzHexNAc2 [S6(100)]</t>
  </si>
  <si>
    <t>Q8BMB0 [187-193]</t>
  </si>
  <si>
    <t>[R].SLPSDPFSR.[V]</t>
  </si>
  <si>
    <t>Q6PDK2</t>
  </si>
  <si>
    <t>Q6PDK2 [2359-2367]</t>
  </si>
  <si>
    <t>[R].TPASINATPANINLADLTR.[A]</t>
  </si>
  <si>
    <t>Q62383</t>
  </si>
  <si>
    <t>Q62383 [1532-1550]</t>
  </si>
  <si>
    <t>[R].KAPEMSTSVVQR.[S]</t>
  </si>
  <si>
    <t>1xTMTpro [K1]; 1xTMTpro [N-Term]; 1xAMTzHexNAc2 [S/T]</t>
  </si>
  <si>
    <t>Q6ZQ03</t>
  </si>
  <si>
    <t>Q6ZQ03 [801-812]</t>
  </si>
  <si>
    <t>[R].TPVSYQNTISR.[G]</t>
  </si>
  <si>
    <t>Q60974 [1493-1503]</t>
  </si>
  <si>
    <t>[R].SISGPSVGVMEMR.[S]</t>
  </si>
  <si>
    <t>1xTMTpro [N-Term]; 2xOxidation [M10(100); M12(100)]; 1xAMTzHexNAc2 [S1(100)]</t>
  </si>
  <si>
    <t>Q8R4R6 [53-65]</t>
  </si>
  <si>
    <t>[K].IEIPVTPTSQSVPSSPSIPGTPTLK.[I]</t>
  </si>
  <si>
    <t>1xTMTpro [K25]; 1xTMTpro [N-Term]; 1xAMTzHexNAc2 [S/T]</t>
  </si>
  <si>
    <t>P59114</t>
  </si>
  <si>
    <t>P59114 [130-154]</t>
  </si>
  <si>
    <t>[K].NPFSSAGGGFGSTAAPNTSNLFGNSGAK.[T]</t>
  </si>
  <si>
    <t>1xTMTpro [K28]; 1xTMTpro [N-Term]; 1xAMTzHexNAc2 [N/T/S]; 1xDeamidated [N24(100)]</t>
  </si>
  <si>
    <t>Q80U93 [1896-1923]</t>
  </si>
  <si>
    <t>[R].VTEASGK.[S]</t>
  </si>
  <si>
    <t>1xTMTpro [K7]; 1xTMTpro [N-Term]; 1xAMTzHexNAc2 [T2(100)]</t>
  </si>
  <si>
    <t>Q8C0Q2 [729-735]</t>
  </si>
  <si>
    <t>[R].AQSTPSPALPPDTK.[A]</t>
  </si>
  <si>
    <t>1xTMTpro [K14]; 1xTMTpro [N-Term]; 1xAMTzHexNAc2 [T13(100)]</t>
  </si>
  <si>
    <t>Q62504 [2508-2521]</t>
  </si>
  <si>
    <t>[K].STGEPLGHVPAR.[M]</t>
  </si>
  <si>
    <t>Q8BFW7</t>
  </si>
  <si>
    <t>Q8BFW7 [11-22]</t>
  </si>
  <si>
    <t>1xTMTpro [K18]; 1xTMTpro [N-Term]; 1xAMTzHexNAc2 [T6(100)]</t>
  </si>
  <si>
    <t>1xDeamidated [N9]; 1xOxidation [M18]; 2xAMTzHexNAc2 [S/T]; 1xTMTpro [K19]; 1xTMTpro [N-Term]</t>
  </si>
  <si>
    <t>1xTMTpro [K22]; 1xTMTpro [N-Term]; 1xAMTzHexNAc2 [N15(100)]</t>
  </si>
  <si>
    <t>3xTMTpro [K2; K6; K16]; 1xTMTpro [N-Term]; 2xAMTzHexNAc2 [S10(100); T11(100)]</t>
  </si>
  <si>
    <t>1xTMTpro [K19]; 1xTMTpro [N-Term]; 1xOxidation [M18(100)]; 1xAMTzHexNAc2 [S10(99.6)]</t>
  </si>
  <si>
    <t>[K].TPLSTGGTLAFVSPSLAVHK.[T]</t>
  </si>
  <si>
    <t>1xTMTpro [K20]; 1xTMTpro [N-Term]; 1xAMTzHexNAc2 [S13(100)]</t>
  </si>
  <si>
    <t>Q8CHY6 [582-601]</t>
  </si>
  <si>
    <t>[K].KGTTTNATATSTSTASTAVADAQK.[R]</t>
  </si>
  <si>
    <t>2xTMTpro [K1; K24]; 1xTMTpro [N-Term]; 1xAMTzHexNAc2 [S/T/N]</t>
  </si>
  <si>
    <t>Q02614</t>
  </si>
  <si>
    <t>Q02614 [229-252]</t>
  </si>
  <si>
    <t>[K].TTVTSSK.[I]</t>
  </si>
  <si>
    <t>1xTMTpro [K7]; 1xTMTpro [N-Term]; 1xAMTzHexNAc2 [T4(100)]</t>
  </si>
  <si>
    <t>Q8CHP6</t>
  </si>
  <si>
    <t>Q8CHP6 [248-254]</t>
  </si>
  <si>
    <t>[K].TMSSKLPLSSK.[S]</t>
  </si>
  <si>
    <t>2xTMTpro [K5; K11]; 1xTMTpro [N-Term]; 1xOxidation [M2(100)]; 1xAMTzHexNAc2 [S/T]</t>
  </si>
  <si>
    <t>Q8VCF0 [298-308]</t>
  </si>
  <si>
    <t>[R].NASAASTAK.[L]</t>
  </si>
  <si>
    <t>1xTMTpro [K9]; 1xTMTpro [N-Term]; 1xAMTzHexNAc2 [N1(100)]</t>
  </si>
  <si>
    <t>Q61292</t>
  </si>
  <si>
    <t>Q61292 [1250-1258]</t>
  </si>
  <si>
    <t>[K].TITVPVSGSPK.[M]</t>
  </si>
  <si>
    <t>1xTMTpro [K11]; 1xTMTpro [N-Term]; 1xAMTzHexNAc2 [S7(100)]</t>
  </si>
  <si>
    <t>Q8BMB0 [194-204]</t>
  </si>
  <si>
    <t>[R].GIASTSDPPTANIKPTPVVSTPSK.[V]</t>
  </si>
  <si>
    <t>2xTMTpro [K14; K24]; 1xTMTpro [N-Term]; 1xAMTzHexNAc2 [S/T/N]</t>
  </si>
  <si>
    <t>F6ZDS4</t>
  </si>
  <si>
    <t>F6ZDS4 [1727-1750]</t>
  </si>
  <si>
    <t>[R].LAPASTMASQRPVSSTGINFDNPSVQK.[A]</t>
  </si>
  <si>
    <t>1xTMTpro [K27]; 1xTMTpro [N-Term]; 1xOxidation [M7(100)]; 1xAMTzHexNAc2 [N22(99)]</t>
  </si>
  <si>
    <t>Q91W39</t>
  </si>
  <si>
    <t>Q91W39 [516-542]</t>
  </si>
  <si>
    <t>1xTMTpro [N-Term]; 1xAMTzHexNAc2 [T/N/Y/S]</t>
  </si>
  <si>
    <t>[K].AALTQQHPPVTNGDTVK.[G]</t>
  </si>
  <si>
    <t>1xTMTpro [K17]; 1xTMTpro [N-Term]; 1xAMTzHexNAc2 [T11(99.4)]</t>
  </si>
  <si>
    <t>P16951</t>
  </si>
  <si>
    <t>P16951 [262-278]</t>
  </si>
  <si>
    <t>[K].STESVSK.[A]</t>
  </si>
  <si>
    <t>Q6NXI6 [424-430]</t>
  </si>
  <si>
    <t>1xTMTpro [K22]; 1xTMTpro [N-Term]; 2xAMTzHexNAc2 [T14(100); T15(100)]</t>
  </si>
  <si>
    <t>[K].TLTTAAVSTAQPILSK.[L]</t>
  </si>
  <si>
    <t>1xTMTpro [K16]; 1xTMTpro [N-Term]; 1xAMTzHexNAc2 [S8(100)]</t>
  </si>
  <si>
    <t>Q9DBG5</t>
  </si>
  <si>
    <t>Q9DBG5 [69-84]</t>
  </si>
  <si>
    <t>[R].QTLQNTPVGSSSK.[S]</t>
  </si>
  <si>
    <t>1xTMTpro [K13]; 1xTMTpro [N-Term]; 1xAMTzHexNAc2 [T6(99.7)]</t>
  </si>
  <si>
    <t>E9QAT4</t>
  </si>
  <si>
    <t>E9QAT4 [59-71]</t>
  </si>
  <si>
    <t>[R].TGNSEKEAALPSTK.[A]</t>
  </si>
  <si>
    <t>2xTMTpro [K6; K14]; 1xTMTpro [N-Term]; 1xAMTzHexNAc2 [S/T/N]; 1xDeamidated [N3(100)]</t>
  </si>
  <si>
    <t>Q9D824 [217-230]</t>
  </si>
  <si>
    <t>[K].GTTTNATATSTSTASTAVADAQK.[R]</t>
  </si>
  <si>
    <t>1xTMTpro [K23]; 1xTMTpro [N-Term]; 1xAMTzHexNAc2 [T4(98.4)]; 1xDeamidated [N5(100)]</t>
  </si>
  <si>
    <t>Q02614 [230-252]</t>
  </si>
  <si>
    <t>[K].QSHSFSLQTPCSK.[G]</t>
  </si>
  <si>
    <t>1xCarbamidomethyl [C11]; 1xTMTpro [K13]; 1xTMTpro [N-Term]; 1xAMTzHexNAc2 [T9(100)]</t>
  </si>
  <si>
    <t>E9Q5F9</t>
  </si>
  <si>
    <t>E9Q5F9 [584-596]</t>
  </si>
  <si>
    <t>[R].YSDKYNVPISSADIAQNQEFYK.[N]</t>
  </si>
  <si>
    <t>2xTMTpro [K4; K22]; 1xTMTpro [N-Term]; 1xAMTzHexNAc2 [S10(100)]</t>
  </si>
  <si>
    <t>P58462</t>
  </si>
  <si>
    <t>P58462 [467-488]</t>
  </si>
  <si>
    <t>[R].ALELPSSR.[A]</t>
  </si>
  <si>
    <t>1xTMTpro [N-Term]; 1xAMTzHexNAc2 [S6(99.8)]</t>
  </si>
  <si>
    <t>Q03172</t>
  </si>
  <si>
    <t>Q03172 [1765-1772]</t>
  </si>
  <si>
    <t>[K].IEAAGVPTTGQFMR.[I]</t>
  </si>
  <si>
    <t>1xTMTpro [N-Term]; 1xOxidation [M13(100)]; 1xAMTzHexNAc2 [T]</t>
  </si>
  <si>
    <t>Q8BMB0 [1168-1181]</t>
  </si>
  <si>
    <t>[K].QNQPTSCVSAPASSETSR.[S]</t>
  </si>
  <si>
    <t>1xCarbamidomethyl [C7]; 1xTMTpro [N-Term]; 1xAMTzHexNAc2 [S6(99.5)]</t>
  </si>
  <si>
    <t>Q9ERU9 [1587-1604]</t>
  </si>
  <si>
    <t>1xTMTpro [N-Term]; 1xAMTzHexNAc2 [T/S/N]</t>
  </si>
  <si>
    <t>[K].QPASQVEQPIITQGSSVTK.[I]</t>
  </si>
  <si>
    <t>1xTMTpro [K19]; 1xTMTpro [N-Term]; 1xAMTzHexNAc2 [T12(100)]</t>
  </si>
  <si>
    <t>Q8BMB0 [1036-1054]</t>
  </si>
  <si>
    <t>[R].ADASLFPPASTPSSLPGLEVSR.[N]</t>
  </si>
  <si>
    <t>E9QAT4 [118-139]</t>
  </si>
  <si>
    <t>[R].CDSVLVCPSASKPSAFPSK.[A]</t>
  </si>
  <si>
    <t>2xCarbamidomethyl [C1; C7]; 2xTMTpro [K12; K19]; 1xTMTpro [N-Term]; 1xAMTzHexNAc2 [S9(99.6)]</t>
  </si>
  <si>
    <t>Q8K004</t>
  </si>
  <si>
    <t>Q8K004 [392-410]</t>
  </si>
  <si>
    <t>[K].STSQASESSVK.[F]</t>
  </si>
  <si>
    <t>1xTMTpro [K11]; 1xTMTpro [N-Term]; 1xAMTzHexNAc2 [S1(100)]</t>
  </si>
  <si>
    <t>Q8BI72 [395-405]</t>
  </si>
  <si>
    <t>[R].VPVTATQTK.[V]</t>
  </si>
  <si>
    <t>Q6PIJ4 [835-843]</t>
  </si>
  <si>
    <t>[R].GSSYGVTSTESYK.[E]</t>
  </si>
  <si>
    <t>1xTMTpro [K13]; 1xTMTpro [N-Term]; 1xAMTzHexNAc2 [T9(100)]</t>
  </si>
  <si>
    <t>Q99KG3</t>
  </si>
  <si>
    <t>Q99KG3 [903-915]</t>
  </si>
  <si>
    <t>1xTMTpro [K17]; 1xTMTpro [N-Term]; 1xAMTzHexNAc2 [T4(99.7)]; 1xDeamidated [N12(100)]</t>
  </si>
  <si>
    <t>[R].SLVTQVSQATGVQLPGK.[T]</t>
  </si>
  <si>
    <t>1xTMTpro [K17]; 1xTMTpro [N-Term]; 1xAMTzHexNAc2 [S7(99.5)]</t>
  </si>
  <si>
    <t>Q8CHI8 [2656-2672]</t>
  </si>
  <si>
    <t>[K].TDRPSLEKPEPIHLSVSTPVTQGGTVK.[V]</t>
  </si>
  <si>
    <t>2xTMTpro [K8; K27]; 1xTMTpro [N-Term]; 1xAMTzHexNAc2 [S/T]</t>
  </si>
  <si>
    <t>Q62504 [2879-2905]</t>
  </si>
  <si>
    <t>[K].SLETMPPETSK.[T]</t>
  </si>
  <si>
    <t>1xTMTpro [K11]; 1xTMTpro [N-Term]; 1xOxidation [M5(100)]; 1xAMTzHexNAc2 [S10(99.5)]</t>
  </si>
  <si>
    <t>Q9QX47 [274-284]</t>
  </si>
  <si>
    <t>[R].SSTPLPTVSSSAENTR.[Q]</t>
  </si>
  <si>
    <t>1xTMTpro [N-Term]; 1xAMTzHexNAc2 [S9(98.9)]</t>
  </si>
  <si>
    <t>Q61029; Q61033</t>
  </si>
  <si>
    <t>Q61029 [157-172]; Q61033 [157-172]</t>
  </si>
  <si>
    <t>[K].LLPAAALTSEHSK.[G]</t>
  </si>
  <si>
    <t>1xTMTpro [K13]; 1xTMTpro [N-Term]; 1xAMTzHexNAc2 [S9(99.6)]</t>
  </si>
  <si>
    <t>P97868</t>
  </si>
  <si>
    <t>P97868 [437-449]</t>
  </si>
  <si>
    <t>[K].QLDVQSSQVSEAGR.[L]</t>
  </si>
  <si>
    <t>1xTMTpro [N-Term]; 1xAMTzHexNAc2 [S10(100)]</t>
  </si>
  <si>
    <t>Q8BJ05 [246-259]</t>
  </si>
  <si>
    <t>[R].VKHEAMEMPPASGPGLASK.[R]</t>
  </si>
  <si>
    <t>2xTMTpro [K2; K19]; 1xTMTpro [N-Term]; 2xOxidation [M6(100); M8(100)]; 1xAMTzHexNAc2 [S12(100)]</t>
  </si>
  <si>
    <t>Q9DCM7</t>
  </si>
  <si>
    <t>Q9DCM7 [170-188]</t>
  </si>
  <si>
    <t>1xTMTpro [K19]; 1xTMTpro [N-Term]; 1xOxidation [M18(100)]; 1xAMTzHexNAc2 [S10(99.6)]; 1xDeamidated [N9(100)]</t>
  </si>
  <si>
    <t>[K].LGELLFPSSLAGETLGSFSGLR.[V]</t>
  </si>
  <si>
    <t>1xTMTpro [N-Term]; 1xAMTzHexNAc2 [S9(99.7)]</t>
  </si>
  <si>
    <t>Q80U93 [1329-1350]</t>
  </si>
  <si>
    <t>[K].EATAQKPTASSGSTVTTPPPLVR.[G]</t>
  </si>
  <si>
    <t>1xTMTpro [K6]; 1xTMTpro [N-Term]; 1xAMTzHexNAc2 [T/S]</t>
  </si>
  <si>
    <t>Q8CHY6 [169-191]</t>
  </si>
  <si>
    <t>[R].VGQAEDSTKPVSK.[A]</t>
  </si>
  <si>
    <t>2xTMTpro [K9; K13]; 1xTMTpro [N-Term]; 1xAMTzHexNAc2 [S12(100)]</t>
  </si>
  <si>
    <t>Q80U93 [1351-1363]</t>
  </si>
  <si>
    <t>[R].QVPVNTTVVSTSQSGK.[L]</t>
  </si>
  <si>
    <t>1xTMTpro [K16]; 1xTMTpro [N-Term]; 1xAMTzHexNAc2 [T11(100)]</t>
  </si>
  <si>
    <t>Q6PIJ4 [1161-1176]</t>
  </si>
  <si>
    <t>[K].VLAATAPTAGIPILQSVPSAPPPK.[A]</t>
  </si>
  <si>
    <t>1xTMTpro [K24]; 1xTMTpro [N-Term]; 1xAMTzHexNAc2 [S16(100)]</t>
  </si>
  <si>
    <t>Q924A2 [1781-1804]</t>
  </si>
  <si>
    <t>[R].AAPGSGTSTFSFAPPSK.[G]</t>
  </si>
  <si>
    <t>1xTMTpro [K17]; 1xTMTpro [N-Term]; 1xAMTzHexNAc2 [S11(100)]</t>
  </si>
  <si>
    <t>Q80U93 [509-525]</t>
  </si>
  <si>
    <t>[R].QNSPAGSKENVK.[A]</t>
  </si>
  <si>
    <t>2xTMTpro [K8; K12]; 1xTMTpro [N-Term]; 1xAMTzHexNAc2 [S7(100)]</t>
  </si>
  <si>
    <t>O70305</t>
  </si>
  <si>
    <t>O70305 [725-736]</t>
  </si>
  <si>
    <t>[K].TSVNSSVK.[A]</t>
  </si>
  <si>
    <t>1xTMTpro [K8]; 1xTMTpro [N-Term]; 1xAMTzHexNAc2 [S2(100)]</t>
  </si>
  <si>
    <t>B2RRF6</t>
  </si>
  <si>
    <t>B2RRF6 [1050-1057]</t>
  </si>
  <si>
    <t>[K].SAGQTQSLTICHNK.[T]</t>
  </si>
  <si>
    <t>1xCarbamidomethyl [C11]; 1xTMTpro [K14]; 1xTMTpro [N-Term]; 1xAMTzHexNAc2 [T5(100)]</t>
  </si>
  <si>
    <t>Q8CHP6 [234-247]</t>
  </si>
  <si>
    <t>[K].GVVTSVEPGTPTVLR.[W]</t>
  </si>
  <si>
    <t>1xTMTpro [N-Term]; 1xAMTzHexNAc2 [S5(100)]</t>
  </si>
  <si>
    <t>Q9WU42 [1840-1854]</t>
  </si>
  <si>
    <t>[K].ALGTNTSTAPNHTLR.[I]</t>
  </si>
  <si>
    <t>Q9ERU9 [1301-1315]</t>
  </si>
  <si>
    <t>[K].SDSSEVSATTPSLPVQPQSTQASLQTSDPVKK.[E]</t>
  </si>
  <si>
    <t>2xTMTpro [K31; K32]; 1xTMTpro [N-Term]; 1xAMTzHexNAc2 [S12(98.6)]</t>
  </si>
  <si>
    <t>Q80U93 [1518-1549]</t>
  </si>
  <si>
    <t>[K].SFNYSPSSSTSEVSSTSASK.[A]</t>
  </si>
  <si>
    <t>1xTMTpro [K20]; 1xTMTpro [N-Term]; 1xAMTzHexNAc2 [Y/S/N/T]; 1xDeamidated [N3(100)]</t>
  </si>
  <si>
    <t>Q6NXI6 [608-627]</t>
  </si>
  <si>
    <t>[R].TDAPTPGSNSTPGLRPVPGKPPGVDPLASSLR.[T]</t>
  </si>
  <si>
    <t>1xTMTpro [K20]; 1xTMTpro [N-Term]; 1xAMTzHexNAc2 [T1(100)]</t>
  </si>
  <si>
    <t>Q62441</t>
  </si>
  <si>
    <t>Q62441 [330-361]</t>
  </si>
  <si>
    <t>[K].VTASSAATSK.[S]</t>
  </si>
  <si>
    <t>1xTMTpro [K10]; 1xTMTpro [N-Term]; 1xAMTzHexNAc2 [T8(99.8)]</t>
  </si>
  <si>
    <t>P51125</t>
  </si>
  <si>
    <t>P51125 [71-80]</t>
  </si>
  <si>
    <t>1xTMTpro [K28]; 1xTMTpro [N-Term]; 1xAMTzHexNAc2 [T13(99.7)]</t>
  </si>
  <si>
    <t>1xTMTpro [K20]; 1xTMTpro [N-Term]; 1xAMTzHexNAc2 [S9(99.6)]</t>
  </si>
  <si>
    <t>[K].SQPSSQPLQSGQVLPSATPTPAAPPTSQQELQAK.[I]</t>
  </si>
  <si>
    <t>1xTMTpro [K34]; 1xTMTpro [N-Term]; 1xAMTzHexNAc2 [T18(100)]</t>
  </si>
  <si>
    <t>Q91W39 [401-434]</t>
  </si>
  <si>
    <t>[K].IGGDAATTVNNNTPDFGFGGQK.[R]</t>
  </si>
  <si>
    <t>1xTMTpro [K22]; 1xTMTpro [N-Term]; 1xAMTzHexNAc2 [T13(99.4)]</t>
  </si>
  <si>
    <t>Q3U0V1 [89-110]</t>
  </si>
  <si>
    <t>[R].KTPVSEAR.[K]</t>
  </si>
  <si>
    <t>1xTMTpro [K1]; 1xTMTpro [N-Term]; 1xAMTzHexNAc2 [S5(99.6)]</t>
  </si>
  <si>
    <t>Q5RJH6</t>
  </si>
  <si>
    <t>Q5RJH6 [574-581]</t>
  </si>
  <si>
    <t>[K].QGSLINSFKPSGPTAASCQLSSGDK.[A]</t>
  </si>
  <si>
    <t>1xCarbamidomethyl [C18]; 2xTMTpro [K9; K25]; 1xTMTpro [N-Term]; 1xAMTzHexNAc2 [S/T/N]</t>
  </si>
  <si>
    <t>Q80U93 [1171-1195]</t>
  </si>
  <si>
    <t>[R].SQPSSLQPK.[S]</t>
  </si>
  <si>
    <t>1xTMTpro [K9]; 1xTMTpro [N-Term]; 1xAMTzHexNAc2 [S1(100)]</t>
  </si>
  <si>
    <t>Q91VX2 [1108-1116]</t>
  </si>
  <si>
    <t>[K].VAIESAAQQK.[Q]</t>
  </si>
  <si>
    <t>1xTMTpro [K10]; 1xTMTpro [N-Term]; 1xAMTzHexNAc2 [S5(100)]</t>
  </si>
  <si>
    <t>E9Q7E2</t>
  </si>
  <si>
    <t>E9Q7E2 [1562-1571]</t>
  </si>
  <si>
    <t>[K].QMFGPQVLTTR.[H]</t>
  </si>
  <si>
    <t>1xTMTpro [N-Term]; 1xOxidation [M2(100)]; 1xAMTzHexNAc2 [T10(99.8)]</t>
  </si>
  <si>
    <t>Q921N8</t>
  </si>
  <si>
    <t>Q921N8 [152-162]</t>
  </si>
  <si>
    <t>[R].SGTTPKPVTNATPGR.[T]</t>
  </si>
  <si>
    <t>1xTMTpro [K6]; 1xTMTpro [N-Term]; 1xAMTzHexNAc2 [S1(100)]</t>
  </si>
  <si>
    <t>Q6A068</t>
  </si>
  <si>
    <t>Q6A068 [427-441]</t>
  </si>
  <si>
    <t>[K].ALSPITSR.[S]</t>
  </si>
  <si>
    <t>Q8CHI8 [733-740]</t>
  </si>
  <si>
    <t>[K].VLVSSEMGISR.[S]</t>
  </si>
  <si>
    <t>Q148W8</t>
  </si>
  <si>
    <t>Q148W8 [221-231]</t>
  </si>
  <si>
    <t>[R].AANIVIQTEPPVPVSVNSNVTR.[V]</t>
  </si>
  <si>
    <t>1xTMTpro [N-Term]; 1xAMTzHexNAc2 [S15(100)]</t>
  </si>
  <si>
    <t>Q5SFM8 [532-553]</t>
  </si>
  <si>
    <t>[R].NLLSSTQSFIPK.[S]</t>
  </si>
  <si>
    <t>1xTMTpro [K12]; 1xTMTpro [N-Term]; 1xAMTzHexNAc2 [S5(99.6)]</t>
  </si>
  <si>
    <t>Q6NXI6 [596-607]</t>
  </si>
  <si>
    <t>[K].FILQTIPSSQPMTVLK.[E]</t>
  </si>
  <si>
    <t>1xTMTpro [K16]; 1xTMTpro [N-Term]; 1xOxidation [M12(100)]; 1xAMTzHexNAc2 [S9(99.3)]</t>
  </si>
  <si>
    <t>Q60775</t>
  </si>
  <si>
    <t>Q60775 [462-477]</t>
  </si>
  <si>
    <t>1xTMTpro [K22]; 1xTMTpro [N-Term]; 1xOxidation [M21(100)]; 1xAMTzHexNAc2 [N12(100)]</t>
  </si>
  <si>
    <t>1xTMTpro [K19]; 1xTMTpro [N-Term]; 1xOxidation [M6(100)]; 1xAMTzHexNAc2 [T12(97.9)]; 1xDeamidated [N8(99.3)]</t>
  </si>
  <si>
    <t>[K].QAASTSGPTPPASQALNPQAQK.[Q]</t>
  </si>
  <si>
    <t>1xTMTpro [K22]; 1xTMTpro [N-Term]; 1xAMTzHexNAc2 [T/S/N]</t>
  </si>
  <si>
    <t>P45481</t>
  </si>
  <si>
    <t>P45481 [135-156]</t>
  </si>
  <si>
    <t>[R].GGLMVSEMESQPPSR.[G]</t>
  </si>
  <si>
    <t>1xTMTpro [N-Term]; 2xOxidation [M4(100); M8(100)]; 1xAMTzHexNAc2 [S6(100)]</t>
  </si>
  <si>
    <t>Q9R1C7</t>
  </si>
  <si>
    <t>Q9R1C7 [10-24]</t>
  </si>
  <si>
    <t>[K].AGYSQGATQYTQAQQAR.[Q]</t>
  </si>
  <si>
    <t>1xTMTpro [N-Term]; 1xAMTzHexNAc2 [Y/S/T]</t>
  </si>
  <si>
    <t>O88532 [192-208]</t>
  </si>
  <si>
    <t>[K].IPPSSAPTVLSVPAGTTIVK.[T]</t>
  </si>
  <si>
    <t>1xTMTpro [K20]; 1xTMTpro [N-Term]; 1xAMTzHexNAc2 [S5(99.5)]</t>
  </si>
  <si>
    <t>Q61191 [559-578]</t>
  </si>
  <si>
    <t>[R].SLPTSSSSSSLVPVSGSGPGPSPAR.[S]</t>
  </si>
  <si>
    <t>Q8CHI8 [695-719]</t>
  </si>
  <si>
    <t>[R].APVISGVTK.[A]</t>
  </si>
  <si>
    <t>1xTMTpro [K9]; 1xTMTpro [N-Term]; 1xAMTzHexNAc2 [T8(100)]</t>
  </si>
  <si>
    <t>Q7TQD2</t>
  </si>
  <si>
    <t>Q7TQD2 [147-155]</t>
  </si>
  <si>
    <t>[K].TPVSGSLK.[S]</t>
  </si>
  <si>
    <t>1xTMTpro [K8]; 1xTMTpro [N-Term]; 1xAMTzHexNAc2 [S4(100)]</t>
  </si>
  <si>
    <t>B1AZI6</t>
  </si>
  <si>
    <t>B1AZI6 [1385-1392]</t>
  </si>
  <si>
    <t>[R].ERPPSSSSGSQVATSGQLEEINTK.[E]</t>
  </si>
  <si>
    <t>1xTMTpro [K24]; 1xTMTpro [N-Term]; 1xAMTzHexNAc2 [S6(97.5)]</t>
  </si>
  <si>
    <t>Q6XBJ3</t>
  </si>
  <si>
    <t>Q6XBJ3 [314-337]</t>
  </si>
  <si>
    <t>[K].QKPLLTSK.[S]</t>
  </si>
  <si>
    <t>2xTMTpro [K2; K8]; 1xTMTpro [N-Term]; 1xAMTzHexNAc2 [T6(99.7)]</t>
  </si>
  <si>
    <t>Q91XT4</t>
  </si>
  <si>
    <t>Q91XT4 [204-211]</t>
  </si>
  <si>
    <t>[K].CLNQTSPIPTSK.[T]</t>
  </si>
  <si>
    <t>1xCarbamidomethyl [C1]; 1xTMTpro [K12]; 1xTMTpro [N-Term]; 1xAMTzHexNAc2 [S11(100)]</t>
  </si>
  <si>
    <t>Q8CHH5</t>
  </si>
  <si>
    <t>Q8CHH5 [616-627]</t>
  </si>
  <si>
    <t>1xTMTpro [K26]; 1xTMTpro [N-Term]; 1xAMTzHexNAc2 [T/S]</t>
  </si>
  <si>
    <t>[K].TQFLTTPISQAQK.[L]</t>
  </si>
  <si>
    <t>1xTMTpro [K13]; 1xTMTpro [N-Term]; 1xAMTzHexNAc2 [S9(100)]</t>
  </si>
  <si>
    <t>Q8CHI8 [2932-2944]</t>
  </si>
  <si>
    <t>1xCarbamidomethyl [C1]; 1xTMTpro [K12]; 1xTMTpro [N-Term]; 1xAMTzHexNAc2 [S11(99.6)]; 1xDeamidated [N3(100)]</t>
  </si>
  <si>
    <t>[K].STTPVSK.[S]</t>
  </si>
  <si>
    <t>Q62441 [316-322]</t>
  </si>
  <si>
    <t>[R].QMASQAPAMSTLTESTLK.[T]</t>
  </si>
  <si>
    <t>1xTMTpro [K18]; 1xTMTpro [N-Term]; 2xOxidation [M2(100); M9(100)]; 1xAMTzHexNAc2 [T13(100)]</t>
  </si>
  <si>
    <t>Q80U93 [1106-1123]</t>
  </si>
  <si>
    <t>[R].VAMQVPVVMTSLGQK.[I]</t>
  </si>
  <si>
    <t>1xTMTpro [K15]; 1xTMTpro [N-Term]; 2xOxidation [M3(100); M9(100)]; 1xAMTzHexNAc2 [T/S]</t>
  </si>
  <si>
    <t>Q9JHC9 [390-404]</t>
  </si>
  <si>
    <t>[R].STAPAVAYDSK.[Q]</t>
  </si>
  <si>
    <t>1xTMTpro [K11]; 1xTMTpro [N-Term]; 1xAMTzHexNAc2 [T2(99.7)]</t>
  </si>
  <si>
    <t>O88532 [148-158]</t>
  </si>
  <si>
    <t>[R].SMMSSYSAADR.[S]</t>
  </si>
  <si>
    <t>1xTMTpro [N-Term]; 1xOxidation [M2(100)]; 1xAMTzHexNAc2 [S7(99.6)]</t>
  </si>
  <si>
    <t>Q9QX47 [1086-1096]; [1097-1107]</t>
  </si>
  <si>
    <t>[R].TPTSGPVITK.[L]</t>
  </si>
  <si>
    <t>1xTMTpro [K10]; 1xTMTpro [N-Term]; 1xAMTzHexNAc2 [S4(100)]</t>
  </si>
  <si>
    <t>Q571G4 [235-244]</t>
  </si>
  <si>
    <t>[R].ISTPQTNTVPMKPLISTPPVSSQPK.[V]</t>
  </si>
  <si>
    <t>2xTMTpro [K12; K25]; 1xTMTpro [N-Term]; 1xOxidation [M11(100)]; 1xAMTzHexNAc2 [S2(94.3)]</t>
  </si>
  <si>
    <t>Q924H7</t>
  </si>
  <si>
    <t>Q924H7 [455-479]</t>
  </si>
  <si>
    <t>[K].EGDHTFINGAAPGSQASAK.[S]</t>
  </si>
  <si>
    <t>1xTMTpro [K19]; 1xTMTpro [N-Term]; 1xAMTzHexNAc2 [S14(99.6)]</t>
  </si>
  <si>
    <t>Q8C0Q2 [223-241]</t>
  </si>
  <si>
    <t>[K].ITTIPMTSKPNVIVVQK.[T]</t>
  </si>
  <si>
    <t>2xTMTpro [K9; K17]; 1xTMTpro [N-Term]; 1xOxidation [M6(100)]; 1xAMTzHexNAc2 [N11(100)]</t>
  </si>
  <si>
    <t>Q8BMB0 [531-547]</t>
  </si>
  <si>
    <t>1xTMTpro [K13]; 1xTMTpro [N-Term]; 2xAMTzHexNAc2 [N5(99.8); T6(99.8)]</t>
  </si>
  <si>
    <t>[K].TSSTQDPSQPNSTK.[N]</t>
  </si>
  <si>
    <t>1xTMTpro [K14]; 1xTMTpro [N-Term]; 1xAMTzHexNAc2 [S8(99.5)]</t>
  </si>
  <si>
    <t>Q6ZPI3</t>
  </si>
  <si>
    <t>Q6ZPI3 [16-29]</t>
  </si>
  <si>
    <t>[K].VMTSGTGAPAK.[I]</t>
  </si>
  <si>
    <t>1xTMTpro [K11]; 1xTMTpro [N-Term]; 1xAMTzHexNAc2 [T6(99.7)]</t>
  </si>
  <si>
    <t>Q61191 [803-813]</t>
  </si>
  <si>
    <t>[K].IISSNIVSGTTTK.[I]</t>
  </si>
  <si>
    <t>1xTMTpro [K13]; 1xTMTpro [N-Term]; 1xAMTzHexNAc2 [S4(99.6)]</t>
  </si>
  <si>
    <t>Q8BMB0 [518-530]</t>
  </si>
  <si>
    <t>[K].LASPMKPVPGTPPSSK.[A]</t>
  </si>
  <si>
    <t>2xTMTpro [K6; K16]; 1xTMTpro [N-Term]; 1xOxidation [M5(100)]; 1xAMTzHexNAc2 [S3(99.4)]</t>
  </si>
  <si>
    <t>Q925J9</t>
  </si>
  <si>
    <t>Q925J9 [1207-1222]</t>
  </si>
  <si>
    <t>[R].SAEEEPSTSTATPTAK.[K]</t>
  </si>
  <si>
    <t>1xTMTpro [K16]; 1xTMTpro [N-Term]; 1xAMTzHexNAc2 [S/T]</t>
  </si>
  <si>
    <t>Q9D787</t>
  </si>
  <si>
    <t>Q9D787 [493-508]</t>
  </si>
  <si>
    <t>[K].LGNSGAPSSSSGK.[-]</t>
  </si>
  <si>
    <t>1xTMTpro [K13]; 1xTMTpro [N-Term]; 1xAMTzHexNAc2 [S/N]</t>
  </si>
  <si>
    <t>A2AWL7</t>
  </si>
  <si>
    <t>A2AWL7 [2991-3003]</t>
  </si>
  <si>
    <t>[K].QMLPSSITMSQGGMVTVIPATVVTSR.[G]</t>
  </si>
  <si>
    <t>1xTMTpro [N-Term]; 3xOxidation [M2(100); M9(100); M14(100)]; 1xAMTzHexNAc2 [T16(100)]</t>
  </si>
  <si>
    <t>Q8BU11</t>
  </si>
  <si>
    <t>Q8BU11 [373-398]</t>
  </si>
  <si>
    <t>[R].SLITPISGTLK.[V]</t>
  </si>
  <si>
    <t>1xTMTpro [K11]; 1xTMTpro [N-Term]; 1xAMTzHexNAc2 [S/T]</t>
  </si>
  <si>
    <t>Q9JL61</t>
  </si>
  <si>
    <t>Q9JL61 [339-349]</t>
  </si>
  <si>
    <t>[K].APEMSTSVVQR.[S]</t>
  </si>
  <si>
    <t>1xTMTpro [N-Term]; 1xOxidation [M4(100)]; 1xAMTzHexNAc2 [S/T]</t>
  </si>
  <si>
    <t>Q6ZQ03 [802-812]</t>
  </si>
  <si>
    <t>[K].ITGGSSVPK.[L]</t>
  </si>
  <si>
    <t>Q8BMB0 [1068-1076]</t>
  </si>
  <si>
    <t>[R].LPVSASK.[S]</t>
  </si>
  <si>
    <t>1xTMTpro [K7]; 1xTMTpro [N-Term]; 1xAMTzHexNAc2 [S4(100)]</t>
  </si>
  <si>
    <t>Q8CHH5 [587-593]</t>
  </si>
  <si>
    <t>1xTMTpro [K20]; 1xTMTpro [N-Term]; 1xAMTzHexNAc2 [T1(100)]; 1xDeamidated [N9(100)]</t>
  </si>
  <si>
    <t>[R].VSTSSQEQK.[S]</t>
  </si>
  <si>
    <t>1xTMTpro [K9]; 1xTMTpro [N-Term]; 1xAMTzHexNAc2 [S4(100)]</t>
  </si>
  <si>
    <t>Q8BJ05 [131-139]</t>
  </si>
  <si>
    <t>[K].ISGSAFSK.[T]</t>
  </si>
  <si>
    <t>Q8CA95</t>
  </si>
  <si>
    <t>Q8CA95 [392-399]</t>
  </si>
  <si>
    <t>1xTMTpro [K11]; 1xTMTpro [N-Term]; 1xOxidation [M2(100)]; 1xAMTzHexNAc2 [T6(100)]</t>
  </si>
  <si>
    <t>[R].VAASGSPGK.[S]</t>
  </si>
  <si>
    <t>Q3UPF5</t>
  </si>
  <si>
    <t>Q3UPF5 [548-556]</t>
  </si>
  <si>
    <t>[R].SLGFPVPVSSEGHR.[L]</t>
  </si>
  <si>
    <t>1xTMTpro [N-Term]; 1xAMTzHexNAc2 [S9(100)]</t>
  </si>
  <si>
    <t>F8VPZ9 [1217-1230]</t>
  </si>
  <si>
    <t>[K].TTTHSWVSG.[-]</t>
  </si>
  <si>
    <t>Q9R1E0</t>
  </si>
  <si>
    <t>Q9R1E0 [644-652]</t>
  </si>
  <si>
    <t>[K].AVSSKPEEIK.[M]</t>
  </si>
  <si>
    <t>2xTMTpro [K5; K10]; 1xTMTpro [N-Term]; 1xAMTzHexNAc2 [S4(99.6)]</t>
  </si>
  <si>
    <t>Q9QWV9</t>
  </si>
  <si>
    <t>Q9QWV9 [471-480]</t>
  </si>
  <si>
    <t>[K].ASSSVTK.[A]</t>
  </si>
  <si>
    <t>1xTMTpro [K7]; 1xTMTpro [N-Term]; 1xAMTzHexNAc2 [S2(100)]</t>
  </si>
  <si>
    <t>Q3TUF7 [677-683]</t>
  </si>
  <si>
    <t>[R].TLLQHVAQSQTATQTSVVVK.[S]</t>
  </si>
  <si>
    <t>Q8BMB0 [818-837]</t>
  </si>
  <si>
    <t>[K].QVVPKPINSTSQIVTTSQPQQR.[L]</t>
  </si>
  <si>
    <t>1xTMTpro [K5]; 1xTMTpro [N-Term]; 1xAMTzHexNAc2 [N/S/T]</t>
  </si>
  <si>
    <t>Q571G4 [414-435]</t>
  </si>
  <si>
    <t>[K].TQQLNAPIPAPLPSQLPAPSSQPAQPALHVPMPGK.[A]</t>
  </si>
  <si>
    <t>1xTMTpro [K35]; 1xTMTpro [N-Term]; 1xOxidation [M32(100)]; 1xAMTzHexNAc2 [S14(100)]</t>
  </si>
  <si>
    <t>Q8CHI8 [630-664]</t>
  </si>
  <si>
    <t>[K].SPISVPGGSALISNLGK.[V]</t>
  </si>
  <si>
    <t>1xTMTpro [K17]; 1xTMTpro [N-Term]; 1xAMTzHexNAc2 [S4(100)]</t>
  </si>
  <si>
    <t>Q61191 [666-682]</t>
  </si>
  <si>
    <t>[R].TSDVSSSK.[S]</t>
  </si>
  <si>
    <t>1xTMTpro [K8]; 1xTMTpro [N-Term]; 1xAMTzHexNAc2 [S7(100)]</t>
  </si>
  <si>
    <t>Q60974 [1511-1518]</t>
  </si>
  <si>
    <t>[R].TQTTGPVSQGK.[A]</t>
  </si>
  <si>
    <t>1xTMTpro [K11]; 1xTMTpro [N-Term]; 1xAMTzHexNAc2 [S8(100)]</t>
  </si>
  <si>
    <t>B2RWS6</t>
  </si>
  <si>
    <t>B2RWS6 [1891-1901]</t>
  </si>
  <si>
    <t>1xTMTpro [K1]; 1xTMTpro [N-Term]; 1xOxidation [M5(100)]; 1xAMTzHexNAc2 [S6(99.2)]</t>
  </si>
  <si>
    <t>[R].VKTPTSQSYR.[-]</t>
  </si>
  <si>
    <t>1xTMTpro [K2]; 1xTMTpro [N-Term]; 1xAMTzHexNAc2 [T/S/Y]</t>
  </si>
  <si>
    <t>Q99LI5</t>
  </si>
  <si>
    <t>Q99LI5 [884-893]</t>
  </si>
  <si>
    <t>[R].VGLSGPSSK.[D]</t>
  </si>
  <si>
    <t>Q61191 [1217-1225]</t>
  </si>
  <si>
    <t>[K].MVGTTSVVK.[N]</t>
  </si>
  <si>
    <t>1xTMTpro [K9]; 1xTMTpro [N-Term]; 1xOxidation [M1(100)]; 1xAMTzHexNAc2 [T4(100)]</t>
  </si>
  <si>
    <t>Q3UA37</t>
  </si>
  <si>
    <t>Q3UA37 [362-370]</t>
  </si>
  <si>
    <t>[K].QSAPVSSK.[S]</t>
  </si>
  <si>
    <t>1xTMTpro [K8]; 1xTMTpro [N-Term]; 1xAMTzHexNAc2 [S6(99.6)]</t>
  </si>
  <si>
    <t>O88904 [848-855]</t>
  </si>
  <si>
    <t>[K].VVSTLPSTVLGK.[G]</t>
  </si>
  <si>
    <t>1xTMTpro [K12]; 1xTMTpro [N-Term]; 1xAMTzHexNAc2 [T4(99.7)]</t>
  </si>
  <si>
    <t>P58929</t>
  </si>
  <si>
    <t>P58929 [401-412]</t>
  </si>
  <si>
    <t>[K].GLVSTPAGPVNLLK.[G]</t>
  </si>
  <si>
    <t>1xTMTpro [K14]; 1xTMTpro [N-Term]; 1xAMTzHexNAc2 [S/T/N]</t>
  </si>
  <si>
    <t>Q62504 [2678-2691]</t>
  </si>
  <si>
    <t>[R].ALPTSK.[A]</t>
  </si>
  <si>
    <t>1xTMTpro [K6]; 1xTMTpro [N-Term]; 1xAMTzHexNAc2 [S5(100)]</t>
  </si>
  <si>
    <t>Q6ZPZ3</t>
  </si>
  <si>
    <t>Q6ZPZ3 [904-909]</t>
  </si>
  <si>
    <t>[K].APSASVPSSAPAGTTVVK.[V]</t>
  </si>
  <si>
    <t>1xTMTpro [K18]; 1xTMTpro [N-Term]; 1xAMTzHexNAc2 [S9(100)]</t>
  </si>
  <si>
    <t>Q6PIJ4 [1023-1040]</t>
  </si>
  <si>
    <t>[R].TPTSTPVHLK.[Q]</t>
  </si>
  <si>
    <t>Q3TUF7 [477-486]</t>
  </si>
  <si>
    <t>[R].SIFSSQSTLAAPAGHPPTSGVEK.[V]</t>
  </si>
  <si>
    <t>1xTMTpro [K23]; 1xTMTpro [N-Term]; 1xAMTzHexNAc2 [T8(99.2)]</t>
  </si>
  <si>
    <t>Q6NXI6 [992-1014]</t>
  </si>
  <si>
    <t>[R].IQTVPASHLQQGTASGSSK.[A]</t>
  </si>
  <si>
    <t>1xTMTpro [K19]; 1xTMTpro [N-Term]; 1xAMTzHexNAc2 [T13(100)]</t>
  </si>
  <si>
    <t>Q6PIJ4 [1258-1276]</t>
  </si>
  <si>
    <t>[K].TSQGTVPTALAFER.[L]</t>
  </si>
  <si>
    <t>1xTMTpro [N-Term]; 1xAMTzHexNAc2 [S2(100)]</t>
  </si>
  <si>
    <t>A0A338P6K9</t>
  </si>
  <si>
    <t>A0A338P6K9 [162-175]</t>
  </si>
  <si>
    <t>[K].VSSAPIPCPSPSPAPSAVPSPPK.[N]</t>
  </si>
  <si>
    <t>1xCarbamidomethyl [C8]; 1xTMTpro [K23]; 1xTMTpro [N-Term]; 1xAMTzHexNAc2 [S16(100)]</t>
  </si>
  <si>
    <t>Q9JLV1</t>
  </si>
  <si>
    <t>Q9JLV1 [371-393]</t>
  </si>
  <si>
    <t>[R].VSSSCLDLPDSTEEK.[G]</t>
  </si>
  <si>
    <t>1xCarbamidomethyl [C5]; 1xTMTpro [K15]; 1xTMTpro [N-Term]; 1xAMTzHexNAc2 [S11(99.8)]</t>
  </si>
  <si>
    <t>Q6NXI6 [1085-1099]</t>
  </si>
  <si>
    <t>[K].LDFCSALSSQGSSPR.[M]</t>
  </si>
  <si>
    <t>1xCarbamidomethyl [C4]; 1xTMTpro [N-Term]; 1xAMTzHexNAc2 [S]</t>
  </si>
  <si>
    <t>P70257 [329-343]</t>
  </si>
  <si>
    <t>[R].FPSAMVVTDTSSINTLTSMSSSK.[Q]</t>
  </si>
  <si>
    <t>1xTMTpro [K23]; 1xTMTpro [N-Term]; 2xOxidation [M5(100); M19(100)]; 1xAMTzHexNAc2 [N/T/S]</t>
  </si>
  <si>
    <t>P27889</t>
  </si>
  <si>
    <t>P27889 [529-551]</t>
  </si>
  <si>
    <t>[R].QPALVSTPGLSIK.[E]</t>
  </si>
  <si>
    <t>1xTMTpro [K13]; 1xTMTpro [N-Term]; 1xAMTzHexNAc2 [T7(99.7)]</t>
  </si>
  <si>
    <t>O08789</t>
  </si>
  <si>
    <t>O08789 [122-134]</t>
  </si>
  <si>
    <t>[R].GLEEKPTIAFATIPAASR.[V]</t>
  </si>
  <si>
    <t>1xTMTpro [K5]; 1xTMTpro [N-Term]; 1xAMTzHexNAc2 [T7(99.5)]</t>
  </si>
  <si>
    <t>P42128</t>
  </si>
  <si>
    <t>P42128 [552-569]</t>
  </si>
  <si>
    <t>[R].VSLPETLNLNPSLK.[H]</t>
  </si>
  <si>
    <t>1xTMTpro [K14]; 1xTMTpro [N-Term]; 1xAMTzHexNAc2 [S2(100)]</t>
  </si>
  <si>
    <t>Q60665</t>
  </si>
  <si>
    <t>Q60665 [71-84]</t>
  </si>
  <si>
    <t>[K].GNISLVAFPVSSTNSPTK.[I]</t>
  </si>
  <si>
    <t>1xTMTpro [K18]; 1xTMTpro [N-Term]; 1xAMTzHexNAc2 [S11(99.7)]</t>
  </si>
  <si>
    <t>Q64163</t>
  </si>
  <si>
    <t>Q64163 [28-45]</t>
  </si>
  <si>
    <t>[R].CSSTPVAQVK.[S]</t>
  </si>
  <si>
    <t>1xCarbamidomethyl [C1]; 1xTMTpro [K10]; 1xTMTpro [N-Term]; 1xAMTzHexNAc2 [S2(100)]</t>
  </si>
  <si>
    <t>Q9CXK9</t>
  </si>
  <si>
    <t>Q9CXK9 [777-786]</t>
  </si>
  <si>
    <t>[K].VSASPPPVTASTPAQFTSVSPAVPEFLK.[T]</t>
  </si>
  <si>
    <t>1xTMTpro [K28]; 1xTMTpro [N-Term]; 1xAMTzHexNAc2 [T17(99.6)]</t>
  </si>
  <si>
    <t>P59759</t>
  </si>
  <si>
    <t>P59759 [206-233]</t>
  </si>
  <si>
    <t>[K].VSASSPSVAAASQADSK.[Q]</t>
  </si>
  <si>
    <t>1xTMTpro [K17]; 1xTMTpro [N-Term]; 1xAMTzHexNAc2 [S2(100)]</t>
  </si>
  <si>
    <t>P06537</t>
  </si>
  <si>
    <t>P06537 [42-58]</t>
  </si>
  <si>
    <t>[R].AVSPAVPFSR.[S]</t>
  </si>
  <si>
    <t>Q924A2 [764-773]</t>
  </si>
  <si>
    <t>[R].SISQSISGQK.[-]</t>
  </si>
  <si>
    <t>1xTMTpro [K10]; 1xTMTpro [N-Term]; 1xAMTzHexNAc2 [S1(100)]</t>
  </si>
  <si>
    <t>Q8VHR5 [585-594]</t>
  </si>
  <si>
    <t>[K].SSSETASSGLTSK.[S]</t>
  </si>
  <si>
    <t>1xTMTpro [K13]; 1xTMTpro [N-Term]; 1xAMTzHexNAc2 [S12(100)]</t>
  </si>
  <si>
    <t>Q8BI72 [304-316]</t>
  </si>
  <si>
    <t>[K].NTVASSEAKPAATIR.[I]</t>
  </si>
  <si>
    <t>1xTMTpro [K9]; 1xTMTpro [N-Term]; 1xAMTzHexNAc2 [S6(99.1)]</t>
  </si>
  <si>
    <t>Q6PIJ4 [1072-1086]</t>
  </si>
  <si>
    <t>[R].LMPALGVSVADQK.[G]</t>
  </si>
  <si>
    <t>1xTMTpro [K13]; 1xTMTpro [N-Term]; 1xOxidation [M2(100)]; 1xAMTzHexNAc2 [S8(100)]</t>
  </si>
  <si>
    <t>Q6PIJ4 [1057-1069]</t>
  </si>
  <si>
    <t>[R].TPAASAVNLAGAR.[T]</t>
  </si>
  <si>
    <t>Q8BTI8 [2241-2253]</t>
  </si>
  <si>
    <t>[R].IIQTSQGTPVQTVTIVQQAPLGQHQLPIK.[T]</t>
  </si>
  <si>
    <t>1xTMTpro [K29]; 1xTMTpro [N-Term]; 1xAMTzHexNAc2 [T14(99.6)]</t>
  </si>
  <si>
    <t>Q3UCQ1</t>
  </si>
  <si>
    <t>Q3UCQ1 [536-564]</t>
  </si>
  <si>
    <t>[R].EIPATSRPSEEK.[A]</t>
  </si>
  <si>
    <t>1xTMTpro [K12]; 1xTMTpro [N-Term]; 1xAMTzHexNAc2 [T/S]</t>
  </si>
  <si>
    <t>P54254</t>
  </si>
  <si>
    <t>P54254 [18-29]</t>
  </si>
  <si>
    <t>[K].SHFVAASLSNQK.[A]</t>
  </si>
  <si>
    <t>1xTMTpro [K12]; 1xTMTpro [N-Term]; 1xAMTzHexNAc2 [S7(99.8)]</t>
  </si>
  <si>
    <t>Q810A7</t>
  </si>
  <si>
    <t>Q810A7 [710-721]</t>
  </si>
  <si>
    <t>[K].VASSPVMVSNPATR.[M]</t>
  </si>
  <si>
    <t>1xTMTpro [N-Term]; 1xOxidation [M7(100)]; 1xAMTzHexNAc2 [S3(100)]</t>
  </si>
  <si>
    <t>Q61191 [595-608]</t>
  </si>
  <si>
    <t>[R].SIPQSATWK.[-]</t>
  </si>
  <si>
    <t>Q8CHY6 [621-629]</t>
  </si>
  <si>
    <t>[K].KEPAASAAAFPSQR.[T]</t>
  </si>
  <si>
    <t>1xTMTpro [K1]; 1xTMTpro [N-Term]; 1xAMTzHexNAc2 [S6(100)]</t>
  </si>
  <si>
    <t>Q99LI5 [101-114]</t>
  </si>
  <si>
    <t>[K].LLTSSLKPAAVSSVTSSTSLPK.[G]</t>
  </si>
  <si>
    <t>2xTMTpro [K7; K22]; 1xTMTpro [N-Term]; 1xAMTzHexNAc2 [S12(99.1)]</t>
  </si>
  <si>
    <t>Q4G0F8</t>
  </si>
  <si>
    <t>Q4G0F8 [988-1009]</t>
  </si>
  <si>
    <t>2xTMTpro [K9; K17]; 1xTMTpro [N-Term]; 1xAMTzHexNAc2 [S/N/T]</t>
  </si>
  <si>
    <t>[K].SLATLGGK.[I]</t>
  </si>
  <si>
    <t>1xTMTpro [K8]; 1xTMTpro [N-Term]; 1xAMTzHexNAc2 [S1(100)]</t>
  </si>
  <si>
    <t>Q8BMB0 [510-517]</t>
  </si>
  <si>
    <t>[R].VPHSEHAK.[A]</t>
  </si>
  <si>
    <t>Q9WU42 [1141-1148]</t>
  </si>
  <si>
    <t>[R].DSAPATSK.[S]</t>
  </si>
  <si>
    <t>Q3TEI4</t>
  </si>
  <si>
    <t>Q3TEI4 [525-532]</t>
  </si>
  <si>
    <t>[R].TSGPESSVK.[V]</t>
  </si>
  <si>
    <t>1xTMTpro [K9]; 1xTMTpro [N-Term]; 1xAMTzHexNAc2 [S2(99.6)]</t>
  </si>
  <si>
    <t>Q8BZH4 [348-356]</t>
  </si>
  <si>
    <t>[R].YATVVSSAK.[S]</t>
  </si>
  <si>
    <t>1xTMTpro [K9]; 1xTMTpro [N-Term]; 1xAMTzHexNAc2 [S6(100)]</t>
  </si>
  <si>
    <t>Q9JL60</t>
  </si>
  <si>
    <t>Q9JL60 [437-445]</t>
  </si>
  <si>
    <t>[R].SVSQETFR.[I]</t>
  </si>
  <si>
    <t>Q9JIY2</t>
  </si>
  <si>
    <t>Q9JIY2 [276-283]</t>
  </si>
  <si>
    <t>[K].TSSAGPSTAK.[L]</t>
  </si>
  <si>
    <t>1xTMTpro [K10]; 1xTMTpro [N-Term]; 1xAMTzHexNAc2 [S2(99.6)]</t>
  </si>
  <si>
    <t>Q9D168</t>
  </si>
  <si>
    <t>Q9D168 [299-308]</t>
  </si>
  <si>
    <t>[R].TSAIPASVNLADSR.[T]</t>
  </si>
  <si>
    <t>1xTMTpro [N-Term]; 1xAMTzHexNAc2 [S/N/T]</t>
  </si>
  <si>
    <t>Q8BTI8 [2199-2212]</t>
  </si>
  <si>
    <t>[R].GLQVGQTSTATIQPSQQAQIVTR.[S]</t>
  </si>
  <si>
    <t>1xTMTpro [N-Term]; 1xAMTzHexNAc2 [T9(98.7)]</t>
  </si>
  <si>
    <t>Q8BU11 [399-421]</t>
  </si>
  <si>
    <t>1xTMTpro [N-Term]; 2xAMTzHexNAc2 [S4(99.3); T11(100)]</t>
  </si>
  <si>
    <t>[R].STAPVLPTNTVSSAK.[S]</t>
  </si>
  <si>
    <t>1xTMTpro [K15]; 1xTMTpro [N-Term]; 1xAMTzHexNAc2 [S1(100)]</t>
  </si>
  <si>
    <t>P59759 [245-259]</t>
  </si>
  <si>
    <t>[R].LPSTPTTTACK.[S]</t>
  </si>
  <si>
    <t>1xCarbamidomethyl [C10]; 1xTMTpro [K11]; 1xTMTpro [N-Term]; 1xAMTzHexNAc2 [T4(99.8)]</t>
  </si>
  <si>
    <t>Q6A0A2</t>
  </si>
  <si>
    <t>Q6A0A2 [626-636]</t>
  </si>
  <si>
    <t>[R].VPAAASSPSCSGSSPSLK.[A]</t>
  </si>
  <si>
    <t>1xCarbamidomethyl [C10]; 1xTMTpro [K18]; 1xTMTpro [N-Term]; 1xAMTzHexNAc2 [S]</t>
  </si>
  <si>
    <t>A0A338P6K9 [35-52]</t>
  </si>
  <si>
    <t>[K].STTTSDPPNICK.[V]</t>
  </si>
  <si>
    <t>1xCarbamidomethyl [C11]; 1xTMTpro [K12]; 1xTMTpro [N-Term]; 1xAMTzHexNAc2 [T/S/N]</t>
  </si>
  <si>
    <t>Q3TLH4 [2282-2293]</t>
  </si>
  <si>
    <t>[R].YLSTTPETTHCR.[K]</t>
  </si>
  <si>
    <t>1xCarbamidomethyl [C11]; 1xTMTpro [N-Term]; 1xAMTzHexNAc2 [T9(99.5)]</t>
  </si>
  <si>
    <t>Q8K0L9 [301-312]</t>
  </si>
  <si>
    <t>[R].MPSVSQPGVHTACPR.[Q]</t>
  </si>
  <si>
    <t>1xCarbamidomethyl [C13]; 1xTMTpro [N-Term]; 1xOxidation [M1(100)]; 1xAMTzHexNAc2 [S/T]</t>
  </si>
  <si>
    <t>O70546</t>
  </si>
  <si>
    <t>O70546 [550-564]</t>
  </si>
  <si>
    <t>[R].QTLANGPFSAGHVPCSTSR.[T]</t>
  </si>
  <si>
    <t>1xCarbamidomethyl [C15]; 1xTMTpro [N-Term]; 1xAMTzHexNAc2 [N5(100)]</t>
  </si>
  <si>
    <t>O70546 [565-583]</t>
  </si>
  <si>
    <t>[R].NQTVAASLPLDSTMTCTASNK.[A]</t>
  </si>
  <si>
    <t>1xCarbamidomethyl [C16]; 1xTMTpro [K21]; 1xTMTpro [N-Term]; 1xOxidation [M14(100)]; 1xAMTzHexNAc2 [S/T/N]</t>
  </si>
  <si>
    <t>Q69ZK6</t>
  </si>
  <si>
    <t>Q69ZK6 [1320-1340]</t>
  </si>
  <si>
    <t>[R].LQPAGSVSSTPLSTPCSSVPSSPSFSPTEPK.[T]</t>
  </si>
  <si>
    <t>1xCarbamidomethyl [C16]; 1xTMTpro [K31]; 1xTMTpro [N-Term]; 1xAMTzHexNAc2 [S/T]</t>
  </si>
  <si>
    <t>P54841</t>
  </si>
  <si>
    <t>P54841 [49-79]</t>
  </si>
  <si>
    <t>[K].AQGSQPVTSVAEQHPAVCSR.[L]</t>
  </si>
  <si>
    <t>1xCarbamidomethyl [C18]; 1xTMTpro [N-Term]; 1xAMTzHexNAc2 [T8(99.6)]</t>
  </si>
  <si>
    <t>Q6PDK2 [352-371]</t>
  </si>
  <si>
    <t>1xCarbamidomethyl [C18]; 2xTMTpro [K9; K25]; 1xTMTpro [N-Term]; 1xAMTzHexNAc2 [S/T/N]; 1xDeamidated [N6(100)]</t>
  </si>
  <si>
    <t>[R].VCEVGPEEPAAAVSVAANAAPTPAASTTTSASSSGEPEVK.[R]</t>
  </si>
  <si>
    <t>1xCarbamidomethyl [C2]; 1xTMTpro [K40]; 1xTMTpro [N-Term]; 1xAMTzHexNAc2 [T/S/N]; 1xDeamidated [N18(100)]</t>
  </si>
  <si>
    <t>P42128 [650-689]</t>
  </si>
  <si>
    <t>[R].FCVDQPVVPQTTSES.[-]</t>
  </si>
  <si>
    <t>1xCarbamidomethyl [C2]; 1xTMTpro [N-Term]; 1xAMTzHexNAc2 [T/S]</t>
  </si>
  <si>
    <t>Q921K9</t>
  </si>
  <si>
    <t>Q921K9 [188-202]</t>
  </si>
  <si>
    <t>[K].NEFQPQQSISATVSTPNVICNSVFPGGDMFR.[Q]</t>
  </si>
  <si>
    <t>1xCarbamidomethyl [C20]; 1xTMTpro [N-Term]; 1xOxidation [M29(100)]; 1xAMTzHexNAc2 [T15(98.9)]</t>
  </si>
  <si>
    <t>Q61464 [240-270]</t>
  </si>
  <si>
    <t>[R].LEPDPGPGHSLPLSASSQDSCNYK.[G]</t>
  </si>
  <si>
    <t>1xCarbamidomethyl [C21]; 1xTMTpro [K24]; 1xTMTpro [N-Term]; 1xAMTzHexNAc2 [S14(99.6)]</t>
  </si>
  <si>
    <t>Q3TEI4 [21-44]</t>
  </si>
  <si>
    <t>1xCarbamidomethyl [C22]; 1xDeamidated [N7]; 1xOxidation [M6]; 2xAMTzHexNAc2 [T2; T3]; 1xTMTpro [N-Term]</t>
  </si>
  <si>
    <t>1xCarbamidomethyl [C22]; 1xTMTpro [N-Term]; 1xAMTzHexNAc2 [S/Y/T/N]</t>
  </si>
  <si>
    <t>[K].GTTASAASVASSSSSSFQPSPENCR.[Q]</t>
  </si>
  <si>
    <t>1xCarbamidomethyl [C24]; 1xTMTpro [N-Term]; 1xAMTzHexNAc2 [S/T/N]; 1xDeamidated [N23(100)]</t>
  </si>
  <si>
    <t>Q6PAL7 [1069-1093]</t>
  </si>
  <si>
    <t>[K].DTLNPVAVPVSSPTATKPSPANTASPCTSNINPPR.[A]</t>
  </si>
  <si>
    <t>1xCarbamidomethyl [C27]; 1xTMTpro [K17]; 1xTMTpro [N-Term]; 1xAMTzHexNAc2 [S/T/N]</t>
  </si>
  <si>
    <t>Q8BWW4</t>
  </si>
  <si>
    <t>Q8BWW4 [568-602]</t>
  </si>
  <si>
    <t>[R].TPSGEVQTVLVQDSPPATAATTSTVTCNSPALR.[A]</t>
  </si>
  <si>
    <t>1xCarbamidomethyl [C27]; 1xTMTpro [N-Term]; 1xAMTzHexNAc2 [S14(100)]</t>
  </si>
  <si>
    <t>Q9D2H6 [357-389]</t>
  </si>
  <si>
    <t>[R].LSCTSPSSSTNSQPAPDGVPGPLADTSLTTASAK.[V]</t>
  </si>
  <si>
    <t>1xCarbamidomethyl [C3]; 1xTMTpro [K34]; 1xTMTpro [N-Term]; 1xAMTzHexNAc2 [T/S/N]; 1xDeamidated [N11(100)]</t>
  </si>
  <si>
    <t>A2AQH4</t>
  </si>
  <si>
    <t>A2AQH4 [520-553]</t>
  </si>
  <si>
    <t>[K].GLECSASTTAAAPTTATITTPTALGR.[L]</t>
  </si>
  <si>
    <t>1xCarbamidomethyl [C4]; 1xTMTpro [N-Term]; 1xAMTzHexNAc2 [S/T]</t>
  </si>
  <si>
    <t>Q61818</t>
  </si>
  <si>
    <t>Q61818 [1710-1735]</t>
  </si>
  <si>
    <t>[R].QAPCSAPQTSVSDNGSFR.[R]</t>
  </si>
  <si>
    <t>1xCarbamidomethyl [C4]; 1xTMTpro [N-Term]; 1xAMTzHexNAc2 [S10(99.4)]</t>
  </si>
  <si>
    <t>Q9JHE7</t>
  </si>
  <si>
    <t>Q9JHE7 [103-120]</t>
  </si>
  <si>
    <t>[K].EQTYPCYSGTSGLHSK.[N]</t>
  </si>
  <si>
    <t>1xCarbamidomethyl [C6]; 1xTMTpro [K16]; 1xTMTpro [N-Term]; 1xAMTzHexNAc2 [Y4(99.7)]</t>
  </si>
  <si>
    <t>Q3UHF7</t>
  </si>
  <si>
    <t>Q3UHF7 [1264-1279]</t>
  </si>
  <si>
    <t>[K].STSATCGK.[K]</t>
  </si>
  <si>
    <t>1xCarbamidomethyl [C6]; 1xTMTpro [K8]; 1xTMTpro [N-Term]; 1xAMTzHexNAc2 [S1(100)]</t>
  </si>
  <si>
    <t>A2AQH4 [755-762]</t>
  </si>
  <si>
    <t>[R].ATNYTQCR.[Y]</t>
  </si>
  <si>
    <t>1xCarbamidomethyl [C7]; 1xTMTpro [N-Term]; 1xAMTzHexNAc2 [N3(100)]</t>
  </si>
  <si>
    <t>P97426</t>
  </si>
  <si>
    <t>P97426 [112-119]</t>
  </si>
  <si>
    <t>[R].GDADTACSQAASAQTNHSDR.[G]</t>
  </si>
  <si>
    <t>1xCarbamidomethyl [C7]; 1xTMTpro [N-Term]; 1xAMTzHexNAc2 [S8(100)]</t>
  </si>
  <si>
    <t>Q8BRH4</t>
  </si>
  <si>
    <t>Q8BRH4 [2841-2860]</t>
  </si>
  <si>
    <t>[R].RQDDLISCSVPSTTSTPTVTSAAGLQR.[S]</t>
  </si>
  <si>
    <t>1xCarbamidomethyl [C8]; 1xTMTpro [N-Term]; 1xAMTzHexNAc2 [S12(99.6)]</t>
  </si>
  <si>
    <t>Q9DBR7</t>
  </si>
  <si>
    <t>Q9DBR7 [558-584]</t>
  </si>
  <si>
    <t>[R].LSTPLQTNCTASESVVQSPSVATTASPATK.[E]</t>
  </si>
  <si>
    <t>1xCarbamidomethyl [C9]; 1xTMTpro [K30]; 1xTMTpro [N-Term]; 1xAMTzHexNAc2 [S/T/N]; 1xDeamidated [N8(100)]</t>
  </si>
  <si>
    <t>P31230</t>
  </si>
  <si>
    <t>P31230 [82-111]</t>
  </si>
  <si>
    <t>1xCarbamidomethyl [C9]; 1xTMTpro [K30]; 1xTMTpro [N-Term]; 1xAMTzHexNAc2 [S18(99.7)]</t>
  </si>
  <si>
    <t>[R].GGSLESDGCPKEPAKTQPMVATTTTVAEK.[Y]</t>
  </si>
  <si>
    <t>1xCarbamidomethyl [C9]; 3xTMTpro [K11; K15; K29]; 1xTMTpro [N-Term]; 1xOxidation [M19(100)]; 1xAMTzHexNAc2 [T/S]</t>
  </si>
  <si>
    <t>Q9Z2D6 [419-447]</t>
  </si>
  <si>
    <t>[R].AVTSVTASAVVTTNLTPVQTPTR.[S]</t>
  </si>
  <si>
    <t>1xDeamidated [N14]; 2xAMTzHexNAc2 [T12; T13]; 1xTMTpro [N-Term]</t>
  </si>
  <si>
    <t>Q8CHI8 [2633-2655]</t>
  </si>
  <si>
    <t>1xDeamidated [N15]; 2xAMTzHexNAc2 [T8; T16]; 1xTMTpro [K26]; 1xTMTpro [N-Term]</t>
  </si>
  <si>
    <t>[K].NYVPSYDPSSPQTSQPNSSGQVVGK.[V]</t>
  </si>
  <si>
    <t>1xDeamidated [N17]; 2xAMTzHexNAc2 [S10; S14]; 1xTMTpro [K25]; 1xTMTpro [N-Term]</t>
  </si>
  <si>
    <t>P97863</t>
  </si>
  <si>
    <t>P97863 [401-425]</t>
  </si>
  <si>
    <t>[K].ASQEENAESVSSSALESNTSTSTINR.[V]</t>
  </si>
  <si>
    <t>1xDeamidated [N]; 2xAMTzHexNAc2 [T/S]; 1xTMTpro [N-Term]</t>
  </si>
  <si>
    <t>P70121</t>
  </si>
  <si>
    <t>P70121 [216-241]</t>
  </si>
  <si>
    <t>1xDeamidated [N6]; 2xAMTzHexNAc2 [T3; S16]; 2xTMTpro [K1; K24]; 1xTMTpro [N-Term]</t>
  </si>
  <si>
    <t>[K].APLAGQVNTMVTTSTTTTVAK.[T]</t>
  </si>
  <si>
    <t>1xDeamidated [N8]; 1xOxidation [M10]; 2xAMTzHexNAc2 [T12; T13]; 1xTMTpro [K21]; 1xTMTpro [N-Term]</t>
  </si>
  <si>
    <t>Q6ZQ08</t>
  </si>
  <si>
    <t>Q6ZQ08 [1029-1049]</t>
  </si>
  <si>
    <t>[R].KASPPSGLWSPAYASH.[-]</t>
  </si>
  <si>
    <t>1xTMTpro [K1]; 1xTMTpro [N-Term]; 1xAMTzHexNAc2 [S15(100)]</t>
  </si>
  <si>
    <t>Q9QY81</t>
  </si>
  <si>
    <t>Q9QY81 [1871-1886]</t>
  </si>
  <si>
    <t>[K].KLAVSSAS.[-]</t>
  </si>
  <si>
    <t>1xTMTpro [K1]; 1xTMTpro [N-Term]; 1xAMTzHexNAc2 [S8(100)]</t>
  </si>
  <si>
    <t>Q9D662</t>
  </si>
  <si>
    <t>Q9D662 [760-767]</t>
  </si>
  <si>
    <t>[K].IPFNLSEWQK.[V]</t>
  </si>
  <si>
    <t>1xTMTpro [K10]; 1xTMTpro [N-Term]; 1xAMTzHexNAc2 [S6(99.7)]</t>
  </si>
  <si>
    <t>Q8K2I4</t>
  </si>
  <si>
    <t>Q8K2I4 [86-95]</t>
  </si>
  <si>
    <t>[K].HPTTPSSTAK.[S]</t>
  </si>
  <si>
    <t>1xTMTpro [K10]; 1xTMTpro [N-Term]; 1xAMTzHexNAc2 [T4(99.8)]</t>
  </si>
  <si>
    <t>Q9ESU6</t>
  </si>
  <si>
    <t>Q9ESU6 [1245-1254]</t>
  </si>
  <si>
    <t>[K].VPNVVTAPTSK.[V]</t>
  </si>
  <si>
    <t>1xTMTpro [K11]; 1xTMTpro [N-Term]; 1xAMTzHexNAc2 [T6(100)]</t>
  </si>
  <si>
    <t>Q3TN34 [458-468]</t>
  </si>
  <si>
    <t>[R].SSPVHIIATSK.[S]</t>
  </si>
  <si>
    <t>1xTMTpro [K11]; 1xTMTpro [N-Term]; 1xAMTzHexNAc2 [S10(99.4)]</t>
  </si>
  <si>
    <t>Q8R316</t>
  </si>
  <si>
    <t>Q8R316 [134-144]</t>
  </si>
  <si>
    <t>[K].QELSQDNATLK.[A]</t>
  </si>
  <si>
    <t>1xTMTpro [K11]; 1xTMTpro [N-Term]; 1xAMTzHexNAc2 [N7(99.8)]</t>
  </si>
  <si>
    <t>Q61001 [2419-2429]</t>
  </si>
  <si>
    <t>[K].TVSLPTVAVSK.[G]</t>
  </si>
  <si>
    <t>Q6NZF1</t>
  </si>
  <si>
    <t>Q6NZF1 [419-429]</t>
  </si>
  <si>
    <t>[R].TLSAVPPSALK.[L]</t>
  </si>
  <si>
    <t>Q8C9X6</t>
  </si>
  <si>
    <t>Q8C9X6 [757-767]</t>
  </si>
  <si>
    <t>[R].VTTVVNAPTSK.[V]</t>
  </si>
  <si>
    <t>1xTMTpro [K11]; 1xTMTpro [N-Term]; 1xAMTzHexNAc2 [N/T/S]</t>
  </si>
  <si>
    <t>Q3TN34 [513-523]</t>
  </si>
  <si>
    <t>[K].VPTVVSAPTSK.[V]</t>
  </si>
  <si>
    <t>1xTMTpro [K11]; 1xTMTpro [N-Term]; 1xAMTzHexNAc2 [T/S]</t>
  </si>
  <si>
    <t>Q3TN34 [480-490]; [491-501]</t>
  </si>
  <si>
    <t>1xTMTpro [K11]; 1xTMTpro [N-Term]; 1xAMTzHexNAc2 [S16(100)]</t>
  </si>
  <si>
    <t>[K].VTSTTNMAYNK.[A]</t>
  </si>
  <si>
    <t>1xTMTpro [K11]; 1xTMTpro [N-Term]; 1xOxidation [M7(100)]; 1xAMTzHexNAc2 [S/T/N/Y]</t>
  </si>
  <si>
    <t>Q8CI51 [117-127]</t>
  </si>
  <si>
    <t>[R].SGPSVAVSVQTK.[D]</t>
  </si>
  <si>
    <t>Q923D5</t>
  </si>
  <si>
    <t>Q923D5 [615-626]</t>
  </si>
  <si>
    <t>[K].SEPTSPPPSAFK.[G]</t>
  </si>
  <si>
    <t>1xTMTpro [K12]; 1xTMTpro [N-Term]; 1xAMTzHexNAc2 [S5(99.8)]</t>
  </si>
  <si>
    <t>Q5PRE5</t>
  </si>
  <si>
    <t>Q5PRE5 [592-603]</t>
  </si>
  <si>
    <t>[R].SLPALTQVPTTK.[V]</t>
  </si>
  <si>
    <t>Q6A0A2 [41-52]</t>
  </si>
  <si>
    <t>[R].VLSQSTPGTPSK.[T]</t>
  </si>
  <si>
    <t>1xTMTpro [K12]; 1xTMTpro [N-Term]; 1xAMTzHexNAc2 [T6(99.7)]</t>
  </si>
  <si>
    <t>Q571G4 [272-283]</t>
  </si>
  <si>
    <t>[K].ADSITPTQSAPK.[G]</t>
  </si>
  <si>
    <t>1xTMTpro [K12]; 1xTMTpro [N-Term]; 1xAMTzHexNAc2 [T7(100)]</t>
  </si>
  <si>
    <t>Q62504 [2833-2844]</t>
  </si>
  <si>
    <t>[K].GAGGSAGATTSK.[S]</t>
  </si>
  <si>
    <t>1xTMTpro [K12]; 1xTMTpro [N-Term]; 1xAMTzHexNAc2 [T9(99.7)]</t>
  </si>
  <si>
    <t>Q8K339</t>
  </si>
  <si>
    <t>Q8K339 [210-221]</t>
  </si>
  <si>
    <t>[K].VILASPETSSAK.[Q]</t>
  </si>
  <si>
    <t>P49117</t>
  </si>
  <si>
    <t>P49117 [64-75]</t>
  </si>
  <si>
    <t>[R].GPAGVSSAEPIKR.[M]</t>
  </si>
  <si>
    <t>1xTMTpro [K12]; 1xTMTpro [N-Term]; 1xAMTzHexNAc2 [S6(99.3)]</t>
  </si>
  <si>
    <t>Q8R4I1</t>
  </si>
  <si>
    <t>Q8R4I1 [758-770]</t>
  </si>
  <si>
    <t>[K].TSSSSPLSSPSK.[S]</t>
  </si>
  <si>
    <t>Q6ZPJ0</t>
  </si>
  <si>
    <t>Q6ZPJ0 [157-168]</t>
  </si>
  <si>
    <t>[K].TSTSPQNSGTGK.[Q]</t>
  </si>
  <si>
    <t>1xTMTpro [K12]; 1xTMTpro [N-Term]; 1xAMTzHexNAc2 [S/N/T]</t>
  </si>
  <si>
    <t>Q9WUU9</t>
  </si>
  <si>
    <t>Q9WUU9 [1914-1925]</t>
  </si>
  <si>
    <t>[K].LTPVSLSNSPIK.[G]</t>
  </si>
  <si>
    <t>1xTMTpro [K12]; 1xTMTpro [N-Term]; 1xAMTzHexNAc2 [N/S/T]</t>
  </si>
  <si>
    <t>Q61687</t>
  </si>
  <si>
    <t>Q61687 [582-593]</t>
  </si>
  <si>
    <t>[R].GIVHITSESLAK.[D]</t>
  </si>
  <si>
    <t>1xTMTpro [K12]; 1xTMTpro [N-Term]; 1xAMTzHexNAc2 [S9(99.6)]</t>
  </si>
  <si>
    <t>Q8C0C0 [497-508]</t>
  </si>
  <si>
    <t>[R].SDDMFAFHGPGK.[S]</t>
  </si>
  <si>
    <t>1xTMTpro [K12]; 1xTMTpro [N-Term]; 1xOxidation [M4(100)]; 1xAMTzHexNAc2 [S1(100)]</t>
  </si>
  <si>
    <t>Q9ERU9 [1122-1133]</t>
  </si>
  <si>
    <t>[R].NIILTTMPAGTK.[L]</t>
  </si>
  <si>
    <t>1xTMTpro [K12]; 1xTMTpro [N-Term]; 1xOxidation [M7(100)]; 1xAMTzHexNAc2 [T6(99.7)]</t>
  </si>
  <si>
    <t>Q6PIJ4 [1217-1228]</t>
  </si>
  <si>
    <t>[K].QVNGSVSGSQWNK.[D]</t>
  </si>
  <si>
    <t>Q8R242</t>
  </si>
  <si>
    <t>Q8R242 [281-293]</t>
  </si>
  <si>
    <t>[K].QSSVTQVTEQSPK.[V]</t>
  </si>
  <si>
    <t>Q61464 [118-130]</t>
  </si>
  <si>
    <t>[K].ALSPNSTISSAPK.[D]</t>
  </si>
  <si>
    <t>1xTMTpro [K13]; 1xTMTpro [N-Term]; 1xAMTzHexNAc2 [T/S/N]</t>
  </si>
  <si>
    <t>Q8BJS4</t>
  </si>
  <si>
    <t>Q8BJS4 [646-658]</t>
  </si>
  <si>
    <t>[K].LGVLSSSQNGSPK.[S]</t>
  </si>
  <si>
    <t>1xTMTpro [K13]; 1xTMTpro [N-Term]; 1xAMTzHexNAc2 [S5(99.4)]; 1xDeamidated [N9(100)]</t>
  </si>
  <si>
    <t>Q8CHP6 [221-233]</t>
  </si>
  <si>
    <t>1xTMTpro [K13]; 1xTMTpro [N-Term]; 1xAMTzHexNAc2 [S8(100)]</t>
  </si>
  <si>
    <t>[K].TSSSLPSGSSNGK.[V]</t>
  </si>
  <si>
    <t>1xTMTpro [K13]; 1xTMTpro [N-Term]; 1xAMTzHexNAc2 [S7(99.3)]; 1xDeamidated [N11(100)]</t>
  </si>
  <si>
    <t>Q9D168 [73-85]</t>
  </si>
  <si>
    <t>1xTMTpro [K13]; 1xTMTpro [N-Term]; 2xAMTzHexNAc2 [S/N/T]</t>
  </si>
  <si>
    <t>[K].NNQLPTYTQSLQSK.[H]</t>
  </si>
  <si>
    <t>1xTMTpro [K14]; 1xTMTpro [N-Term]; 1xAMTzHexNAc2 [T/Y/S/N]</t>
  </si>
  <si>
    <t>Q5DTW7 [239-252]</t>
  </si>
  <si>
    <t>[K].ENAPNQPGSEALPKPLAGER.[E]</t>
  </si>
  <si>
    <t>1xTMTpro [K14]; 1xTMTpro [N-Term]; 1xAMTzHexNAc2 [N/S]</t>
  </si>
  <si>
    <t>Q8C0Q2 [200-219]</t>
  </si>
  <si>
    <t>[R].AGPNGTLFVVDAYK.[G]</t>
  </si>
  <si>
    <t>1xTMTpro [K14]; 1xTMTpro [N-Term]; 1xAMTzHexNAc2 [N/T/Y]</t>
  </si>
  <si>
    <t>Q9D7N9</t>
  </si>
  <si>
    <t>Q9D7N9 [156-169]</t>
  </si>
  <si>
    <t>[K].VPELPNTSSSPSLK.[M]</t>
  </si>
  <si>
    <t>1xTMTpro [K14]; 1xTMTpro [N-Term]; 1xAMTzHexNAc2 [N/T/S]</t>
  </si>
  <si>
    <t>Q04891</t>
  </si>
  <si>
    <t>Q04891 [293-306]</t>
  </si>
  <si>
    <t>[K].SEALLSTLTSDASK.[E]</t>
  </si>
  <si>
    <t>1xTMTpro [K14]; 1xTMTpro [N-Term]; 1xAMTzHexNAc2 [S/T]</t>
  </si>
  <si>
    <t>Q8VEK6</t>
  </si>
  <si>
    <t>Q8VEK6 [168-181]</t>
  </si>
  <si>
    <t>1xTMTpro [K14]; 1xTMTpro [N-Term]; 1xAMTzHexNAc2 [Y11(100)]; 1xDeamidated [N13(100)]</t>
  </si>
  <si>
    <t>[R].SEIVATSSGDFILK.[T]</t>
  </si>
  <si>
    <t>Q6P7W0</t>
  </si>
  <si>
    <t>Q6P7W0 [72-85]</t>
  </si>
  <si>
    <t>[K].AVSTVVVTTAPSPK.[Q]</t>
  </si>
  <si>
    <t>1xTMTpro [K14]; 1xTMTpro [N-Term]; 1xAMTzHexNAc2 [T8(99.8)]</t>
  </si>
  <si>
    <t>Q6PIJ4 [1277-1290]</t>
  </si>
  <si>
    <t>[K].AQPHASVVYSEAGK.[D]</t>
  </si>
  <si>
    <t>1xTMTpro [K14]; 1xTMTpro [N-Term]; 1xAMTzHexNAc2 [Y/S]</t>
  </si>
  <si>
    <t>Q60974 [1908-1921]</t>
  </si>
  <si>
    <t>[K].TIYNWSGYPLLVHK.[L]</t>
  </si>
  <si>
    <t>1xTMTpro [K14]; 1xTMTpro [N-Term]; 1xAMTzHexNAc2 [Y/N/S/T]</t>
  </si>
  <si>
    <t>Q8VCI0</t>
  </si>
  <si>
    <t>Q8VCI0 [409-422]</t>
  </si>
  <si>
    <t>1xTMTpro [K14]; 1xTMTpro [N-Term]; 1xAMTzHexNAc2 [T]</t>
  </si>
  <si>
    <t>1xTMTpro [K14]; 1xTMTpro [N-Term]; 1xOxidation [M1(100)]; 1xAMTzHexNAc2 [T/S/N]; 1xDeamidated [N13(100)]</t>
  </si>
  <si>
    <t>[K].VIPQGADSTMLATK.[T]</t>
  </si>
  <si>
    <t>1xTMTpro [K14]; 1xTMTpro [N-Term]; 1xOxidation [M10(100)]; 1xAMTzHexNAc2 [T9(100)]</t>
  </si>
  <si>
    <t>Q80U93 [1066-1079]</t>
  </si>
  <si>
    <t>[R].FTVQMPASQSPAVK.[A]</t>
  </si>
  <si>
    <t>1xTMTpro [K14]; 1xTMTpro [N-Term]; 1xOxidation [M5(100)]; 1xAMTzHexNAc2 [S8(100)]</t>
  </si>
  <si>
    <t>Q8VI33 [187-200]</t>
  </si>
  <si>
    <t>[K].SSHTAVSDPSSTPTK.[I]</t>
  </si>
  <si>
    <t>1xTMTpro [K15]; 1xTMTpro [N-Term]; 1xAMTzHexNAc2 [S11(99.5)]</t>
  </si>
  <si>
    <t>O08785 [440-454]</t>
  </si>
  <si>
    <t>[R].SGEWSQPVSGADYLK.[G]</t>
  </si>
  <si>
    <t>1xTMTpro [K15]; 1xTMTpro [N-Term]; 1xAMTzHexNAc2 [S9(99.7)]</t>
  </si>
  <si>
    <t>Q91XT4 [70-84]</t>
  </si>
  <si>
    <t>[K].HSTPVTAASELLQEK.[V]</t>
  </si>
  <si>
    <t>1xTMTpro [K15]; 1xTMTpro [N-Term]; 1xAMTzHexNAc2 [S9(100)]</t>
  </si>
  <si>
    <t>P43352</t>
  </si>
  <si>
    <t>P43352 [308-322]</t>
  </si>
  <si>
    <t>[K].TPHAVLTPVANSQAK.[Q]</t>
  </si>
  <si>
    <t>1xTMTpro [K15]; 1xTMTpro [N-Term]; 1xAMTzHexNAc2 [T7(100)]; 1xDeamidated [N11(100)]</t>
  </si>
  <si>
    <t>Q80U93 [1156-1170]</t>
  </si>
  <si>
    <t>1xTMTpro [K15]; 1xTMTpro [N-Term]; 1xAMTzHexNAc2 [T7(99.8)]</t>
  </si>
  <si>
    <t>[K].TYTSTSNNSISGSLK.[R]</t>
  </si>
  <si>
    <t>1xTMTpro [K15]; 1xTMTpro [N-Term]; 1xAMTzHexNAc2 [S11(99.8)]</t>
  </si>
  <si>
    <t>O54826</t>
  </si>
  <si>
    <t>O54826 [266-280]</t>
  </si>
  <si>
    <t>[R].GGTPGSGAAAAAGSKPPPSSSASASSSSSSFAQQR.[F]</t>
  </si>
  <si>
    <t>1xTMTpro [K15]; 1xTMTpro [N-Term]; 1xAMTzHexNAc2 [S14(100)]</t>
  </si>
  <si>
    <t>A2BH40</t>
  </si>
  <si>
    <t>A2BH40 [237-271]</t>
  </si>
  <si>
    <t>[K].QYSYILPATTSLQVK.[N]</t>
  </si>
  <si>
    <t>1xTMTpro [K15]; 1xTMTpro [N-Term]; 1xAMTzHexNAc2 [T10(99.4)]</t>
  </si>
  <si>
    <t>Q5DTW7 [224-238]</t>
  </si>
  <si>
    <t>[R].SSGPALTESLVQTPVK.[N]</t>
  </si>
  <si>
    <t>1xTMTpro [K16]; 1xTMTpro [N-Term]; 1xAMTzHexNAc2 [T13(99.7)]</t>
  </si>
  <si>
    <t>Q14AX6 [1353-1368]</t>
  </si>
  <si>
    <t>[R].SESAEQQISPPNTNAK.[S]</t>
  </si>
  <si>
    <t>1xTMTpro [K16]; 1xTMTpro [N-Term]; 1xAMTzHexNAc2 [S9(100)]</t>
  </si>
  <si>
    <t>Q3UHF7 [404-419]</t>
  </si>
  <si>
    <t>[K].SDAAQGATSASFSFGK.[K]</t>
  </si>
  <si>
    <t>1xTMTpro [K16]; 1xTMTpro [N-Term]; 1xAMTzHexNAc2 [S9(99.8)]</t>
  </si>
  <si>
    <t>Q9JIH2 [258-273]</t>
  </si>
  <si>
    <t>[R].AASDPLLSSVSPAVSK.[A]</t>
  </si>
  <si>
    <t>Q64092</t>
  </si>
  <si>
    <t>Q64092 [543-558]</t>
  </si>
  <si>
    <t>[K].AAVVSEAQDSQVTSTK.[S]</t>
  </si>
  <si>
    <t>Q8R3Y5</t>
  </si>
  <si>
    <t>Q8R3Y5 [350-365]</t>
  </si>
  <si>
    <t>[R].AITDGQAGFGNDTLSK.[V]</t>
  </si>
  <si>
    <t>1xTMTpro [K16]; 1xTMTpro [N-Term]; 1xAMTzHexNAc2 [N11(99.7)]</t>
  </si>
  <si>
    <t>Q8BYK6 [165-180]</t>
  </si>
  <si>
    <t>[K].IATGHGQQGVTQVVLK.[G]</t>
  </si>
  <si>
    <t>Q61191 [821-836]</t>
  </si>
  <si>
    <t>[R].VYPVSVPYSSAQSTSK.[T]</t>
  </si>
  <si>
    <t>1xTMTpro [K16]; 1xTMTpro [N-Term]; 1xAMTzHexNAc2 [S5(99.2)]</t>
  </si>
  <si>
    <t>Q8CF89</t>
  </si>
  <si>
    <t>Q8CF89 [385-400]</t>
  </si>
  <si>
    <t>[K].NLINDYVSNQTQGMIK.[E]</t>
  </si>
  <si>
    <t>1xTMTpro [K16]; 1xTMTpro [N-Term]; 1xOxidation [M14(100)]; 1xAMTzHexNAc2 [N/T/S/Y]</t>
  </si>
  <si>
    <t>P07759</t>
  </si>
  <si>
    <t>P07759 [177-192]</t>
  </si>
  <si>
    <t>1xTMTpro [K16]; 1xTMTpro [N-Term]; 2xAMTzHexNAc2 [T/S/N]</t>
  </si>
  <si>
    <t>1xTMTpro [K16]; 1xTMTpro [N-Term]; 3xAMTzHexNAc2 [T8(100); T9(100); T10(100)]</t>
  </si>
  <si>
    <t>[K].QPNVPFPPTSNGLSGYK.[D]</t>
  </si>
  <si>
    <t>1xTMTpro [K17]; 1xTMTpro [N-Term]; 1xAMTzHexNAc2 [N3(99.7)]</t>
  </si>
  <si>
    <t>Q8BRH4 [4158-4174]</t>
  </si>
  <si>
    <t>[R].SNYSVIDLTPVAAILPK.[I]</t>
  </si>
  <si>
    <t>1xTMTpro [K17]; 1xTMTpro [N-Term]; 1xAMTzHexNAc2 [N2(100)]</t>
  </si>
  <si>
    <t>Q8BTJ4</t>
  </si>
  <si>
    <t>Q8BTJ4 [261-277]</t>
  </si>
  <si>
    <t>[R].SQSSDTEQPSPTSGGGK.[V]</t>
  </si>
  <si>
    <t>1xTMTpro [K17]; 1xTMTpro [N-Term]; 1xAMTzHexNAc2 [S10(100)]</t>
  </si>
  <si>
    <t>Q8BGD9</t>
  </si>
  <si>
    <t>Q8BGD9 [495-511]</t>
  </si>
  <si>
    <t>[R].AVSLDSPVSVGSGPPVK.[N]</t>
  </si>
  <si>
    <t>1xTMTpro [K17]; 1xTMTpro [N-Term]; 1xAMTzHexNAc2 [S]</t>
  </si>
  <si>
    <t>O09000</t>
  </si>
  <si>
    <t>O09000 [845-861]</t>
  </si>
  <si>
    <t>[K].LPVASQASQGTGSPIPK.[I]</t>
  </si>
  <si>
    <t>1xTMTpro [K17]; 1xTMTpro [N-Term]; 1xAMTzHexNAc2 [T/S]</t>
  </si>
  <si>
    <t>Q3TUF7 [522-538]</t>
  </si>
  <si>
    <t>[K].DGVPVSVAETQTVISIK.[A]</t>
  </si>
  <si>
    <t>O88466 [1493-1509]</t>
  </si>
  <si>
    <t>[R].TGNFTPPVSNIQNHGVK.[I]</t>
  </si>
  <si>
    <t>1xTMTpro [K17]; 1xTMTpro [N-Term]; 1xAMTzHexNAc2 [T5(100)]</t>
  </si>
  <si>
    <t>Q8CDD9</t>
  </si>
  <si>
    <t>Q8CDD9 [123-139]</t>
  </si>
  <si>
    <t>[R].TAEVPLSEASGQDPPVK.[E]</t>
  </si>
  <si>
    <t>1xTMTpro [K17]; 1xTMTpro [N-Term]; 1xAMTzHexNAc2 [S10(99.8)]</t>
  </si>
  <si>
    <t>Q9JL61 [475-491]</t>
  </si>
  <si>
    <t>[K].STAAMTSTVLTNTAPSK.[L]</t>
  </si>
  <si>
    <t>1xTMTpro [K17]; 1xTMTpro [N-Term]; 1xOxidation [M5(100)]; 1xAMTzHexNAc2 [T/N/S]</t>
  </si>
  <si>
    <t>Q8VCF0 [309-325]</t>
  </si>
  <si>
    <t>[R].ISTTVVGSANPTNEVHVK.[S]</t>
  </si>
  <si>
    <t>1xTMTpro [K18]; 1xTMTpro [N-Term]; 1xAMTzHexNAc2 [S/N/T]</t>
  </si>
  <si>
    <t>Q5DTW7 [488-505]</t>
  </si>
  <si>
    <t>[K].HPLGSVPSATTAQSPVGK.[T]</t>
  </si>
  <si>
    <t>1xTMTpro [K18]; 1xTMTpro [N-Term]; 1xAMTzHexNAc2 [T11(99.7)]</t>
  </si>
  <si>
    <t>A2AUY4</t>
  </si>
  <si>
    <t>A2AUY4 [1424-1441]</t>
  </si>
  <si>
    <t>[R].TIAAASVQTLPQSQSTPK.[R]</t>
  </si>
  <si>
    <t>1xTMTpro [K18]; 1xTMTpro [N-Term]; 1xAMTzHexNAc2 [S13(99.7)]</t>
  </si>
  <si>
    <t>P25425</t>
  </si>
  <si>
    <t>P25425 [256-273]</t>
  </si>
  <si>
    <t>[K].YNVPISSADIAQNQEFYK.[N]</t>
  </si>
  <si>
    <t>1xTMTpro [K18]; 1xTMTpro [N-Term]; 1xAMTzHexNAc2 [N13(99)]</t>
  </si>
  <si>
    <t>P58462 [471-488]</t>
  </si>
  <si>
    <t>1xTMTpro [K18]; 1xTMTpro [N-Term]; 1xOxidation [M2(100)]; 1xAMTzHexNAc2 [T13(99.6)]</t>
  </si>
  <si>
    <t>1xTMTpro [K18]; 1xTMTpro [N-Term]; 2xAMTzHexNAc2 [S8(100); S9(100)]</t>
  </si>
  <si>
    <t>[K].NLPPSGAVPVTGTPPHVVK.[V]</t>
  </si>
  <si>
    <t>1xTMTpro [K19]; 1xTMTpro [N-Term]; 1xAMTzHexNAc2 [T/N/S]</t>
  </si>
  <si>
    <t>P97855</t>
  </si>
  <si>
    <t>P97855 [256-274]</t>
  </si>
  <si>
    <t>[R].AEFAVANDTGFVDIPQQEK.[A]</t>
  </si>
  <si>
    <t>1xTMTpro [K19]; 1xTMTpro [N-Term]; 1xAMTzHexNAc2 [N7(99.6)]</t>
  </si>
  <si>
    <t>P06797</t>
  </si>
  <si>
    <t>P06797 [215-233]</t>
  </si>
  <si>
    <t>1xTMTpro [K19]; 1xTMTpro [N-Term]; 1xAMTzHexNAc2 [T12(98.8)]; 1xDeamidated [N15(99.2)]</t>
  </si>
  <si>
    <t>1xTMTpro [K19]; 1xTMTpro [N-Term]; 1xAMTzHexNAc2 [T9(99.7)]; 2xDeamidated [N8(100); N15(100)]</t>
  </si>
  <si>
    <t>[K].LSPQGYASPVTQTSQASSK.[Q]</t>
  </si>
  <si>
    <t>1xTMTpro [K19]; 1xTMTpro [N-Term]; 1xAMTzHexNAc2 [S14(99.5)]</t>
  </si>
  <si>
    <t>Q08369</t>
  </si>
  <si>
    <t>Q08369 [404-422]</t>
  </si>
  <si>
    <t>1xTMTpro [K19]; 1xTMTpro [N-Term]; 1xAMTzHexNAc2 [S10(99.6)]</t>
  </si>
  <si>
    <t>[K].TAPAPTSSSTININTSTSK.[F]</t>
  </si>
  <si>
    <t>1xTMTpro [K19]; 1xTMTpro [N-Term]; 1xAMTzHexNAc2 [T15(97.9)]; 1xDeamidated [N14(98.6)]</t>
  </si>
  <si>
    <t>Q8R0X2</t>
  </si>
  <si>
    <t>Q8R0X2 [111-129]</t>
  </si>
  <si>
    <t>1xTMTpro [K19]; 1xTMTpro [N-Term]; 1xAMTzHexNAc2 [N14(99.7)]</t>
  </si>
  <si>
    <t>1xTMTpro [K19]; 1xTMTpro [N-Term]; 1xAMTzHexNAc2 [S14(100)]; 1xDeamidated [N8(100)]</t>
  </si>
  <si>
    <t>[R].FGIVTSSAGTGTTEDTEAK.[K]</t>
  </si>
  <si>
    <t>1xTMTpro [K19]; 1xTMTpro [N-Term]; 1xAMTzHexNAc2 [T/S]</t>
  </si>
  <si>
    <t>Q9D1J3 [181-199]</t>
  </si>
  <si>
    <t>[R].ILDILEYIHEHEYVHGDIK.[A]</t>
  </si>
  <si>
    <t>1xTMTpro [K19]; 1xTMTpro [N-Term]; 1xAMTzHexNAc2 [Y]</t>
  </si>
  <si>
    <t>Q80X41</t>
  </si>
  <si>
    <t>Q80X41 [161-179]</t>
  </si>
  <si>
    <t>[K].IGSSAPTTTAANSSLMGIK.[M]</t>
  </si>
  <si>
    <t>1xTMTpro [K19]; 1xTMTpro [N-Term]; 1xOxidation [M16(100)]; 1xAMTzHexNAc2 [N12(99.6)]</t>
  </si>
  <si>
    <t>Q99NH0 [1814-1832]</t>
  </si>
  <si>
    <t>1xTMTpro [K19]; 1xTMTpro [N-Term]; 1xOxidation [M16(100)]; 2xAMTzHexNAc2 [S13(99.8); N/S/T]</t>
  </si>
  <si>
    <t>1xTMTpro [K19]; 1xTMTpro [N-Term]; 1xOxidation [M6(100)]; 1xAMTzHexNAc2 [T9(100)]; 2xDeamidated [N2(100); N8(100)]</t>
  </si>
  <si>
    <t>1xTMTpro [K19]; 1xTMTpro [N-Term]; 1xOxidation [M6(100)]; 2xAMTzHexNAc2 [S14(99.5); N/T/S]</t>
  </si>
  <si>
    <t>1xTMTpro [K19]; 1xTMTpro [N-Term]; 2xAMTzHexNAc2 [N/S/T]</t>
  </si>
  <si>
    <t>[K].ISQIPPASAMDIEFQQSVSK.[S]</t>
  </si>
  <si>
    <t>1xTMTpro [K20]; 1xTMTpro [N-Term]; 1xAMTzHexNAc2 [S]</t>
  </si>
  <si>
    <t>Q62504 [2809-2828]</t>
  </si>
  <si>
    <t>[K].AIVSGGGGTIVAQPVQTLTK.[T]</t>
  </si>
  <si>
    <t>Q3TUF7 [698-717]</t>
  </si>
  <si>
    <t>[R].TQQAAQANITLQEQIEAIHK.[A]</t>
  </si>
  <si>
    <t>1xTMTpro [K20]; 1xTMTpro [N-Term]; 1xAMTzHexNAc2 [T10(100)]</t>
  </si>
  <si>
    <t>Q8K4Z5</t>
  </si>
  <si>
    <t>Q8K4Z5 [510-529]</t>
  </si>
  <si>
    <t>[K].TSGLPGSPSPGPAPQATSVK.[L]</t>
  </si>
  <si>
    <t>1xTMTpro [K20]; 1xTMTpro [N-Term]; 1xAMTzHexNAc2 [T17(99.5)]</t>
  </si>
  <si>
    <t>A2RSY1 [764-783]</t>
  </si>
  <si>
    <t>[R].SNPSPPSAAMGSAVQHSAAK.[T]</t>
  </si>
  <si>
    <t>1xTMTpro [K20]; 1xTMTpro [N-Term]; 1xOxidation [M10(100)]; 1xAMTzHexNAc2 [S4(100)]</t>
  </si>
  <si>
    <t>Q80U93 [1136-1155]</t>
  </si>
  <si>
    <t>1xTMTpro [K20]; 1xTMTpro [N-Term]; 1xOxidation [M10(100)]; 1xAMTzHexNAc2 [S8(100)]</t>
  </si>
  <si>
    <t>1xTMTpro [K20]; 1xTMTpro [N-Term]; 2xAMTzHexNAc2 [S/T/N/Y]</t>
  </si>
  <si>
    <t>1xTMTpro [K20]; 1xTMTpro [N-Term]; 2xAMTzHexNAc2 [T14(99.6); T15(99.6)]</t>
  </si>
  <si>
    <t>[R].HTIENMTETSMQTEVPATSK.[S]</t>
  </si>
  <si>
    <t>1xTMTpro [K20]; 1xTMTpro [N-Term]; 2xOxidation [M6(100); M11(100)]; 1xAMTzHexNAc2 [T13(100)]</t>
  </si>
  <si>
    <t>Q3UMF0</t>
  </si>
  <si>
    <t>Q3UMF0 [851-870]</t>
  </si>
  <si>
    <t>[K].ANSTAATSSVLTIQSSATPVK.[V]</t>
  </si>
  <si>
    <t>1xTMTpro [K21]; 1xTMTpro [N-Term]; 1xAMTzHexNAc2 [S16(100)]</t>
  </si>
  <si>
    <t>Q91Z96</t>
  </si>
  <si>
    <t>Q91Z96 [373-393]</t>
  </si>
  <si>
    <t>[R].SVVQTTPVAGSQSLSSGTVAK.[S]</t>
  </si>
  <si>
    <t>1xTMTpro [K21]; 1xTMTpro [N-Term]; 1xAMTzHexNAc2 [S11(99.5)]</t>
  </si>
  <si>
    <t>Q8BTI8 [2416-2436]</t>
  </si>
  <si>
    <t>[K].DSDFSLPPGSVSGPVGNPVAK.[L]</t>
  </si>
  <si>
    <t>1xTMTpro [K21]; 1xTMTpro [N-Term]; 1xAMTzHexNAc2 [S/N]</t>
  </si>
  <si>
    <t>Q7TPM1</t>
  </si>
  <si>
    <t>Q7TPM1 [1108-1128]</t>
  </si>
  <si>
    <t>[K].VHQHSAVQQNYVSPLQATISK.[S]</t>
  </si>
  <si>
    <t>1xTMTpro [K21]; 1xTMTpro [N-Term]; 1xAMTzHexNAc2 [Y/S/N/T]</t>
  </si>
  <si>
    <t>Q80WC1</t>
  </si>
  <si>
    <t>Q80WC1 [897-917]</t>
  </si>
  <si>
    <t>[R].QEGLDLASTAVTATSFASPPK.[V]</t>
  </si>
  <si>
    <t>1xTMTpro [K21]; 1xTMTpro [N-Term]; 1xAMTzHexNAc2 [T14(99.7)]</t>
  </si>
  <si>
    <t>Q9DBY0</t>
  </si>
  <si>
    <t>Q9DBY0 [252-272]</t>
  </si>
  <si>
    <t>[K].YSPTSPTYSPTSPVYTPTSPK.[Y]</t>
  </si>
  <si>
    <t>1xTMTpro [K21]; 1xTMTpro [N-Term]; 1xAMTzHexNAc2 [Y15(99)]</t>
  </si>
  <si>
    <t>P08775 [1888-1908]</t>
  </si>
  <si>
    <t>1xTMTpro [K21]; 1xTMTpro [N-Term]; 1xOxidation [M10(100)]; 1xAMTzHexNAc2 [T/S/N]</t>
  </si>
  <si>
    <t>1xTMTpro [K21]; 1xTMTpro [N-Term]; 1xOxidation [M10(100)]; 2xAMTzHexNAc2 [N8(99.3); T9(100)]</t>
  </si>
  <si>
    <t>[K].QDTVEITTTTPSTPAVVPMTK.[D]</t>
  </si>
  <si>
    <t>1xTMTpro [K21]; 1xTMTpro [N-Term]; 1xOxidation [M19(100)]; 1xAMTzHexNAc2 [T13(99.5)]</t>
  </si>
  <si>
    <t>A6H619 [1357-1377]</t>
  </si>
  <si>
    <t>1xTMTpro [K21]; 1xTMTpro [N-Term]; 1xOxidation [M19(100)]; 2xAMTzHexNAc2 [S12(99.5); T13(99.5)]</t>
  </si>
  <si>
    <t>[K].TTAPAPLDMTSSPVTTASLEK.[L]</t>
  </si>
  <si>
    <t>1xTMTpro [K21]; 1xTMTpro [N-Term]; 1xOxidation [M9(100)]; 1xAMTzHexNAc2 [T/S]</t>
  </si>
  <si>
    <t>Q8BZ32</t>
  </si>
  <si>
    <t>Q8BZ32 [822-842]</t>
  </si>
  <si>
    <t>1xTMTpro [K21]; 1xTMTpro [N-Term]; 2xAMTzHexNAc2 [T/S/N]</t>
  </si>
  <si>
    <t>[R].LTQSPMPTVVPETTVAMATPK.[Q]</t>
  </si>
  <si>
    <t>1xTMTpro [K21]; 1xTMTpro [N-Term]; 2xOxidation [M6(100); M17(100)]; 1xAMTzHexNAc2 [T8(98.3)]</t>
  </si>
  <si>
    <t>Q91XI1</t>
  </si>
  <si>
    <t>Q91XI1 [224-244]</t>
  </si>
  <si>
    <t>[R].SLTQGSLIVGNLAPVNGTSQGK.[F]</t>
  </si>
  <si>
    <t>1xTMTpro [K22]; 1xTMTpro [N-Term]; 1xAMTzHexNAc2 [N/T/S]</t>
  </si>
  <si>
    <t>Q05793</t>
  </si>
  <si>
    <t>Q05793 [3083-3104]</t>
  </si>
  <si>
    <t>1xTMTpro [K22]; 1xTMTpro [N-Term]; 1xAMTzHexNAc2 [T16(100)]; 1xDeamidated [N17(100)]</t>
  </si>
  <si>
    <t>[K].EAIPVQPILSSVPTTETSTGVK.[F]</t>
  </si>
  <si>
    <t>1xTMTpro [K22]; 1xTMTpro [N-Term]; 1xAMTzHexNAc2 [S/T]</t>
  </si>
  <si>
    <t>Q6P2L6</t>
  </si>
  <si>
    <t>Q6P2L6 [246-267]</t>
  </si>
  <si>
    <t>[K].VFSSEQGLGESSALSQSIIAAK.[D]</t>
  </si>
  <si>
    <t>1xTMTpro [K22]; 1xTMTpro [N-Term]; 1xAMTzHexNAc2 [S15(99.1)]</t>
  </si>
  <si>
    <t>Q9R0I7</t>
  </si>
  <si>
    <t>Q9R0I7 [662-683]</t>
  </si>
  <si>
    <t>[K].QAAAAAAAAAATAAWTGTTFTK.[K]</t>
  </si>
  <si>
    <t>1xTMTpro [K22]; 1xTMTpro [N-Term]; 1xAMTzHexNAc2 [T12(100)]</t>
  </si>
  <si>
    <t>O88532 [289-310]</t>
  </si>
  <si>
    <t>[R].ETIQQSSSLTSVPPTTFSLTFK.[M]</t>
  </si>
  <si>
    <t>1xTMTpro [K22]; 1xTMTpro [N-Term]; 1xAMTzHexNAc2 [S11(99.3)]</t>
  </si>
  <si>
    <t>Q3TLH4 [2180-2201]</t>
  </si>
  <si>
    <t>[R].VSSPLPSPSAMSDAANSQAAAK.[L]</t>
  </si>
  <si>
    <t>1xTMTpro [K22]; 1xTMTpro [N-Term]; 1xOxidation [M11(100)]; 1xAMTzHexNAc2 [S/N]; 1xDeamidated [N16(100)]</t>
  </si>
  <si>
    <t>Q8VHR5 [333-354]</t>
  </si>
  <si>
    <t>1xTMTpro [K22]; 1xTMTpro [N-Term]; 1xOxidation [M11(100)]; 1xAMTzHexNAc2 [N/S]</t>
  </si>
  <si>
    <t>[K].EIPPLTSSADEGLIMEALSLVK.[S]</t>
  </si>
  <si>
    <t>1xTMTpro [K22]; 1xTMTpro [N-Term]; 1xOxidation [M15(100)]; 1xAMTzHexNAc2 [S19(100)]</t>
  </si>
  <si>
    <t>Q5DTT3</t>
  </si>
  <si>
    <t>Q5DTT3 [1139-1160]</t>
  </si>
  <si>
    <t>[K].NILITTSMVSSQNTATDSNPLKR.[K]</t>
  </si>
  <si>
    <t>1xTMTpro [K22]; 1xTMTpro [N-Term]; 1xOxidation [M8(100)]; 1xAMTzHexNAc2 [T/S/N]</t>
  </si>
  <si>
    <t>Q6NZA9</t>
  </si>
  <si>
    <t>Q6NZA9 [216-238]</t>
  </si>
  <si>
    <t>1xTMTpro [K22]; 1xTMTpro [N-Term]; 2xAMTzHexNAc2 [T/S]</t>
  </si>
  <si>
    <t>[K].ALQSMASMSSAQIVSASVLQNK.[F]</t>
  </si>
  <si>
    <t>1xTMTpro [K22]; 1xTMTpro [N-Term]; 2xOxidation [M5(100); M8(100)]; 1xAMTzHexNAc2 [S/N]</t>
  </si>
  <si>
    <t>P70210</t>
  </si>
  <si>
    <t>P70210 [122-143]</t>
  </si>
  <si>
    <t>1xTMTpro [K22]; 1xTMTpro [N-Term]; 3xAMTzHexNAc2 [T14(100); T15(100); T21(100)]</t>
  </si>
  <si>
    <t>1xTMTpro [K23]; 1xTMTpro [N-Term]; 1xAMTzHexNAc2 [S15(99.4)]</t>
  </si>
  <si>
    <t>[R].LPTSPSGSEDLSSVSSSPTSSPK.[T]</t>
  </si>
  <si>
    <t>1xTMTpro [K23]; 1xTMTpro [N-Term]; 1xAMTzHexNAc2 [S/T]</t>
  </si>
  <si>
    <t>A2RSY1 [520-542]</t>
  </si>
  <si>
    <t>1xTMTpro [K23]; 1xTMTpro [N-Term]; 1xOxidation [M4(100)]; 2xAMTzHexNAc2 [T17(99.4); S/T]</t>
  </si>
  <si>
    <t>1xTMTpro [K23]; 1xTMTpro [N-Term]; 2xAMTzHexNAc2 [T/S/N]</t>
  </si>
  <si>
    <t>1xTMTpro [K23]; 1xTMTpro [N-Term]; 2xAMTzHexNAc2 [S/T]</t>
  </si>
  <si>
    <t>1xTMTpro [K23]; 1xTMTpro [N-Term]; 2xOxidation [M5(100); M19(100)]; 1xAMTzHexNAc2 [T15(98.7)]; 1xDeamidated [N14(100)]</t>
  </si>
  <si>
    <t>[R].SVSSTSGSTTVTSAATTAATDMTK.[T]</t>
  </si>
  <si>
    <t>1xTMTpro [K24]; 1xTMTpro [N-Term]; 1xOxidation [M22(100)]; 1xAMTzHexNAc2 [S13(98.8)]</t>
  </si>
  <si>
    <t>Q501J7</t>
  </si>
  <si>
    <t>Q501J7 [190-213]</t>
  </si>
  <si>
    <t>[K].NSSSSGSSLLTPQSSSTNPSLLTSK.[S]</t>
  </si>
  <si>
    <t>1xTMTpro [K25]; 1xTMTpro [N-Term]; 1xAMTzHexNAc2 [S/T/N]; 1xDeamidated [N18(100)]</t>
  </si>
  <si>
    <t>Q8BI72 [330-354]</t>
  </si>
  <si>
    <t>1xTMTpro [K25]; 1xTMTpro [N-Term]; 1xAMTzHexNAc2 [T11(99.5)]</t>
  </si>
  <si>
    <t>[R].NPGTAVSASSPFPQGSFSGTPGSVK.[S]</t>
  </si>
  <si>
    <t>1xTMTpro [K25]; 1xTMTpro [N-Term]; 1xAMTzHexNAc2 [S/T/N]</t>
  </si>
  <si>
    <t>O54826 [337-361]</t>
  </si>
  <si>
    <t>1xTMTpro [K25]; 1xTMTpro [N-Term]; 1xAMTzHexNAc2 [S10(99.4)]</t>
  </si>
  <si>
    <t>[K].VADPGPSITSSNTVATDSPGSSIPK.[A]</t>
  </si>
  <si>
    <t>1xTMTpro [K25]; 1xTMTpro [N-Term]; 1xAMTzHexNAc2 [S/N/T]</t>
  </si>
  <si>
    <t>Q3UH06 [1091-1115]</t>
  </si>
  <si>
    <t>[R].TPELIVPVDPELQPSTSTEQPVIPK.[L]</t>
  </si>
  <si>
    <t>Q5PSV9</t>
  </si>
  <si>
    <t>Q5PSV9 [1056-1080]</t>
  </si>
  <si>
    <t>[R].AAATLAAVSGTPGLGAQPAELGTHK.[R]</t>
  </si>
  <si>
    <t>1xTMTpro [K25]; 1xTMTpro [N-Term]; 1xAMTzHexNAc2 [T11(100)]</t>
  </si>
  <si>
    <t>E9Q1P8</t>
  </si>
  <si>
    <t>E9Q1P8 [198-222]</t>
  </si>
  <si>
    <t>[K].MQESPAPSSSEPAEAATVAAPSPPK.[T]</t>
  </si>
  <si>
    <t>1xTMTpro [K25]; 1xTMTpro [N-Term]; 1xOxidation [M1(100)]; 1xAMTzHexNAc2 [S/T]</t>
  </si>
  <si>
    <t>Q8K3Z9</t>
  </si>
  <si>
    <t>Q8K3Z9 [579-603]</t>
  </si>
  <si>
    <t>1xTMTpro [K25]; 1xTMTpro [N-Term]; 2xAMTzHexNAc2 [S/T/N/Y]</t>
  </si>
  <si>
    <t>[R].LLEAGPTQFTTPLPSFTTVASEPPVK.[L]</t>
  </si>
  <si>
    <t>1xTMTpro [K26]; 1xTMTpro [N-Term]; 1xAMTzHexNAc2 [S15(98.8)]</t>
  </si>
  <si>
    <t>Q8R3B7</t>
  </si>
  <si>
    <t>Q8R3B7 [343-368]</t>
  </si>
  <si>
    <t>[K].SGIPLASEGSQYLSSEMLPNPSLNAK.[A]</t>
  </si>
  <si>
    <t>1xTMTpro [K26]; 1xTMTpro [N-Term]; 1xOxidation [M17(100)]; 1xAMTzHexNAc2 [S15(99.5)]</t>
  </si>
  <si>
    <t>Q3UHF7 [333-358]</t>
  </si>
  <si>
    <t>1xTMTpro [K26]; 1xTMTpro [N-Term]; 1xOxidation [M17(100)]; 1xAMTzHexNAc2 [S/Y/N]; 1xDeamidated [N20(100)]</t>
  </si>
  <si>
    <t>1xTMTpro [K26]; 1xTMTpro [N-Term]; 2xAMTzHexNAc2 [T8(100); S9(100)]</t>
  </si>
  <si>
    <t>1xTMTpro [K27]; 1xTMTpro [N-Term]; 1xAMTzHexNAc2 [S/T/N]</t>
  </si>
  <si>
    <t>[K].VTETEDDSDSDSDDDEDDVHVTIGDIK.[T]</t>
  </si>
  <si>
    <t>1xTMTpro [K27]; 1xTMTpro [N-Term]; 1xAMTzHexNAc2 [S/T]</t>
  </si>
  <si>
    <t>Q9D824 [77-103]</t>
  </si>
  <si>
    <t>[K].YDIPATAATATSPTPNPVPSVPANPPK.[S]</t>
  </si>
  <si>
    <t>1xTMTpro [K27]; 1xTMTpro [N-Term]; 1xAMTzHexNAc2 [S/T/Y/N]; 1xDeamidated [N16(100)]</t>
  </si>
  <si>
    <t>Q61191 [400-426]</t>
  </si>
  <si>
    <t>1xTMTpro [K27]; 1xTMTpro [N-Term]; 1xAMTzHexNAc2 [N16(99.3)]</t>
  </si>
  <si>
    <t>1xTMTpro [K28]; 1xTMTpro [N-Term]; 1xAMTzHexNAc2 [T/S/N]; 2xDeamidated [N17(100); N20(100)]</t>
  </si>
  <si>
    <t>1xTMTpro [K28]; 1xTMTpro [N-Term]; 2xAMTzHexNAc2 [S]</t>
  </si>
  <si>
    <t>[K].QPLFVPANSGPSTPPGLALPHAEVQPAPK.[Q]</t>
  </si>
  <si>
    <t>1xTMTpro [K29]; 1xTMTpro [N-Term]; 1xAMTzHexNAc2 [N/S/T]</t>
  </si>
  <si>
    <t>Q62504 [3435-3463]</t>
  </si>
  <si>
    <t>[K].LPVPQISGTATSTGSAPSSSTLPAASSLK.[T]</t>
  </si>
  <si>
    <t>1xTMTpro [K29]; 1xTMTpro [N-Term]; 1xAMTzHexNAc2 [S/T]</t>
  </si>
  <si>
    <t>Q8BZ32 [843-871]</t>
  </si>
  <si>
    <t>[K].TAMSSPGNSAPSASTTAVIQNVTGQNIIK.[Q]</t>
  </si>
  <si>
    <t>1xTMTpro [K29]; 1xTMTpro [N-Term]; 1xOxidation [M3(100)]; 1xAMTzHexNAc2 [T23(100)]; 1xDeamidated [N21(100)]</t>
  </si>
  <si>
    <t>Q6PIJ4 [889-917]</t>
  </si>
  <si>
    <t>[R].EIKEDGDQDASDSPNGSTSPPASQSNEQGSTLR.[D]</t>
  </si>
  <si>
    <t>1xTMTpro [K3]; 1xTMTpro [N-Term]; 1xAMTzHexNAc2 [S/T/N]; 1xDeamidated [N15(100)]</t>
  </si>
  <si>
    <t>Q69ZK6 [1845-1877]</t>
  </si>
  <si>
    <t>[K].GGKPEPPAMPQPVPTA.[-]</t>
  </si>
  <si>
    <t>1xTMTpro [K3]; 1xTMTpro [N-Term]; 1xOxidation [M9(100)]; 1xAMTzHexNAc2 [T15(100)]</t>
  </si>
  <si>
    <t>P62908</t>
  </si>
  <si>
    <t>P62908 [228-243]</t>
  </si>
  <si>
    <t>[K].SDSSEVSATTPSLPVQPQSTQASLQTSDPVK.[K]</t>
  </si>
  <si>
    <t>1xTMTpro [K31]; 1xTMTpro [N-Term]; 1xAMTzHexNAc2 [S/T]</t>
  </si>
  <si>
    <t>Q80U93 [1518-1548]</t>
  </si>
  <si>
    <t>[R].EVTVLGVATAPTQVLSNGIPVSNFTYSPDNK.[S]</t>
  </si>
  <si>
    <t>1xTMTpro [K31]; 1xTMTpro [N-Term]; 1xAMTzHexNAc2 [T/S/N/Y]</t>
  </si>
  <si>
    <t>P70699 [904-934]</t>
  </si>
  <si>
    <t>[R].VSTSAFGSSNSSFSTFPTASPGSLGEPFPANKPSLR.[Q]</t>
  </si>
  <si>
    <t>1xTMTpro [K32]; 1xTMTpro [N-Term]; 1xAMTzHexNAc2 [T18(99.3)]; 1xDeamidated [N31(100)]</t>
  </si>
  <si>
    <t>Q9WUU9 [231-266]</t>
  </si>
  <si>
    <t>[R].LNLPQVVPTSQVVTLPQAVGPLQLLAAGPGSPVK.[V]</t>
  </si>
  <si>
    <t>1xTMTpro [K34]; 1xTMTpro [N-Term]; 1xAMTzHexNAc2 [T14(99.3)]</t>
  </si>
  <si>
    <t>P70178</t>
  </si>
  <si>
    <t>P70178 [460-493]</t>
  </si>
  <si>
    <t>1xTMTpro [K34]; 1xTMTpro [N-Term]; 1xAMTzHexNAc2 [S/T/N]; 2xDeamidated [N27(100); N30(100)]</t>
  </si>
  <si>
    <t>[R].AGVLGAPAAAAVGPTPASAEPTVSESGLGLDPTK.[D]</t>
  </si>
  <si>
    <t>1xTMTpro [K34]; 1xTMTpro [N-Term]; 1xAMTzHexNAc2 [T/S]</t>
  </si>
  <si>
    <t>Q9JI44</t>
  </si>
  <si>
    <t>Q9JI44 [401-434]</t>
  </si>
  <si>
    <t>[R].AYLGYQATPSGSSGSLSTSSSSSPPGTPSPADAK.[A]</t>
  </si>
  <si>
    <t>1xTMTpro [K34]; 1xTMTpro [N-Term]; 1xAMTzHexNAc2 [S/T/Y]</t>
  </si>
  <si>
    <t>P28033</t>
  </si>
  <si>
    <t>P28033 [162-195]</t>
  </si>
  <si>
    <t>[R].MVVPTQSAQGTVIGSNPQMSGMAALAAAAAATQK.[I]</t>
  </si>
  <si>
    <t>1xTMTpro [K34]; 1xTMTpro [N-Term]; 3xOxidation [M1(100); M19(100); M22(100)]; 1xAMTzHexNAc2 [S/T/N]; 1xDeamidated [N16(100)]</t>
  </si>
  <si>
    <t>Q61191 [525-558]</t>
  </si>
  <si>
    <t>1xTMTpro [K34]; 1xTMTpro [N-Term]; 3xOxidation [M1(100); M19(100); M22(100)]; 1xAMTzHexNAc2 [S20(97.5)]</t>
  </si>
  <si>
    <t>[K].MGMTGTTSPFGQPFSQTGGQQMGATGVNPQLASK.[Q]</t>
  </si>
  <si>
    <t>1xTMTpro [K34]; 1xTMTpro [N-Term]; 3xOxidation [M1(100); M3(100); M22(100)]; 1xAMTzHexNAc2 [S/T/N]</t>
  </si>
  <si>
    <t>P45481 [266-299]</t>
  </si>
  <si>
    <t>[K].NTSVTTVPNMSQLQTSVGIVPTQAIATGPTADPEKR.[K]</t>
  </si>
  <si>
    <t>1xTMTpro [K35]; 1xTMTpro [N-Term]; 1xAMTzHexNAc2 [S11(98.8)]; 1xDeamidated [N9(100)]</t>
  </si>
  <si>
    <t>P45481 [315-350]</t>
  </si>
  <si>
    <t>[K].STPSTSTTPTATQPTSLGQLAGQPPGQSNQTSNPK.[L]</t>
  </si>
  <si>
    <t>1xTMTpro [K35]; 1xTMTpro [N-Term]; 1xAMTzHexNAc2 [S/T/N]; 2xDeamidated [N29(100); N33(100)]</t>
  </si>
  <si>
    <t>Q8BZH4 [251-285]</t>
  </si>
  <si>
    <t>1xTMTpro [K35]; 1xTMTpro [N-Term]; 1xAMTzHexNAc2 [S28(98.7)]; 1xDeamidated [N29(100)]</t>
  </si>
  <si>
    <t>1xTMTpro [K35]; 1xTMTpro [N-Term]; 1xAMTzHexNAc2 [T/S/N]</t>
  </si>
  <si>
    <t>[K].QWQISSVQAPPTTASSSSSTPSSPTITSAAGYDGK.[A]</t>
  </si>
  <si>
    <t>1xTMTpro [K35]; 1xTMTpro [N-Term]; 1xAMTzHexNAc2 [T/S/Y]</t>
  </si>
  <si>
    <t>Q64127</t>
  </si>
  <si>
    <t>Q64127 [569-603]</t>
  </si>
  <si>
    <t>1xTMTpro [K35]; 1xTMTpro [N-Term]; 1xOxidation [M10(100)]; 1xAMTzHexNAc2 [S/T/N]; 1xDeamidated [N9(100)]</t>
  </si>
  <si>
    <t>[K].NTSVTTVPNMSQLQTSVGIVPTQAIATGPTADPEK.[R]</t>
  </si>
  <si>
    <t>1xTMTpro [K35]; 1xTMTpro [N-Term]; 1xOxidation [M10(100)]; 1xAMTzHexNAc2 [S16(98.2)]</t>
  </si>
  <si>
    <t>P45481 [315-349]</t>
  </si>
  <si>
    <t>1xTMTpro [K35]; 1xTMTpro [N-Term]; 1xOxidation [M10(100)]; 1xAMTzHexNAc2 [T/S/N]</t>
  </si>
  <si>
    <t>[K].IMPATLGATQAQPESSVGSSPSQTAVQVDSHPGQK.[R]</t>
  </si>
  <si>
    <t>1xTMTpro [K35]; 1xTMTpro [N-Term]; 1xOxidation [M2(100)]; 1xAMTzHexNAc2 [S/T]</t>
  </si>
  <si>
    <t>Q8CHH5 [654-688]</t>
  </si>
  <si>
    <t>1xTMTpro [K35]; 1xTMTpro [N-Term]; 1xOxidation [M32(100)]; 1xAMTzHexNAc2 [S14(100)]; 1xDeamidated [N5(100)]</t>
  </si>
  <si>
    <t>[K].QVPVSGYLASAAGPSEPVTLASAGVSPQGAGLVIQK.[N]</t>
  </si>
  <si>
    <t>1xTMTpro [K36]; 1xTMTpro [N-Term]; 1xAMTzHexNAc2 [T/S/Y]</t>
  </si>
  <si>
    <t>F8VPZ9 [256-291]</t>
  </si>
  <si>
    <t>[K].LAMDTYNGPPPGPGPGPALPAHSSPGLPTTTLSPSK.[V]</t>
  </si>
  <si>
    <t>1xTMTpro [K36]; 1xTMTpro [N-Term]; 1xOxidation [M3(100)]; 1xAMTzHexNAc2 [Y6(100)]; 1xDeamidated [N7(100)]</t>
  </si>
  <si>
    <t>P22361</t>
  </si>
  <si>
    <t>P22361 [281-316]</t>
  </si>
  <si>
    <t>1xTMTpro [K37]; 1xTMTpro [N-Term]; 1xAMTzHexNAc2 [S22(99.4)]; 2xDeamidated [N14(100); N29(100)]</t>
  </si>
  <si>
    <t>1xTMTpro [K37]; 1xTMTpro [N-Term]; 1xAMTzHexNAc2 [T/S/N]; 3xDeamidated [N1(99.2); N14(100); N29(100)]</t>
  </si>
  <si>
    <t>1xTMTpro [K37]; 1xTMTpro [N-Term]; 1xAMTzHexNAc2 [T20(99.5)]</t>
  </si>
  <si>
    <t>[K].LAQQQANAAAAAAAAAATATSTAATTPAAAAQQNPPK.[N]</t>
  </si>
  <si>
    <t>1xTMTpro [K37]; 1xTMTpro [N-Term]; 1xAMTzHexNAc2 [S/T/N]</t>
  </si>
  <si>
    <t>Q9QXE7</t>
  </si>
  <si>
    <t>Q9QXE7 [103-139]</t>
  </si>
  <si>
    <t>1xTMTpro [K37]; 1xTMTpro [N-Term]; 1xAMTzHexNAc2 [T/S/N]; 1xDeamidated [N34(100)]</t>
  </si>
  <si>
    <t>[K].LIQQQVVTTASASLQTPGGPSPAQLPASSDSPSQQPK.[L]</t>
  </si>
  <si>
    <t>1xTMTpro [K37]; 1xTMTpro [N-Term]; 1xAMTzHexNAc2 [S/T]</t>
  </si>
  <si>
    <t>Q8CHI8 [3017-3053]</t>
  </si>
  <si>
    <t>[R].SGSSPNLNMGVGGPGQAMASQAQQNSPGLSLINSMVK.[S]</t>
  </si>
  <si>
    <t>1xTMTpro [K37]; 1xTMTpro [N-Term]; 2xOxidation [M9(100); M18(100)]; 1xAMTzHexNAc2 [S/N]; 2xDeamidated [N25(100); N33(100)]</t>
  </si>
  <si>
    <t>B2RWS6 [87-123]</t>
  </si>
  <si>
    <t>1xTMTpro [K38]; 1xTMTpro [N-Term]; 1xAMTzHexNAc2 [S27(99.3)]</t>
  </si>
  <si>
    <t>[R].AQPGAAPGLYQQSAEGSSGQSTATNSQSYTIISPAVLK.[A]</t>
  </si>
  <si>
    <t>1xTMTpro [K38]; 1xTMTpro [N-Term]; 1xAMTzHexNAc2 [S/T/N/Y]</t>
  </si>
  <si>
    <t>Q99KG3 [498-535]</t>
  </si>
  <si>
    <t>1xTMTpro [K38]; 1xTMTpro [N-Term]; 1xAMTzHexNAc2 [Y/S/T/N]; 1xDeamidated [N25(100)]</t>
  </si>
  <si>
    <t>[K].TPAGPAGETLPPSSGASSGNSSNATSSSSSSEEMRPIK.[T]</t>
  </si>
  <si>
    <t>1xTMTpro [K38]; 1xTMTpro [N-Term]; 1xOxidation [M34(100)]; 1xAMTzHexNAc2 [S18(94.2)]</t>
  </si>
  <si>
    <t>Q08369 [329-366]</t>
  </si>
  <si>
    <t>1xTMTpro [K38]; 1xTMTpro [N-Term]; 1xOxidation [M34(100)]; 1xAMTzHexNAc2 [S/N/T]; 1xDeamidated [N23(98.6)]</t>
  </si>
  <si>
    <t>[R].SSANGVK.[M]</t>
  </si>
  <si>
    <t>1xTMTpro [K7]; 1xTMTpro [N-Term]; 1xAMTzHexNAc2 [S1(100)]</t>
  </si>
  <si>
    <t>Q8C854</t>
  </si>
  <si>
    <t>Q8C854 [38-44]</t>
  </si>
  <si>
    <t>[R].VSSASTK.[I]</t>
  </si>
  <si>
    <t>A6H619 [644-650]</t>
  </si>
  <si>
    <t>[K].TTPTVSK.[A]</t>
  </si>
  <si>
    <t>1xTMTpro [K7]; 1xTMTpro [N-Term]; 1xAMTzHexNAc2 [S6(99.7)]</t>
  </si>
  <si>
    <t>P27546</t>
  </si>
  <si>
    <t>P27546 [776-782]</t>
  </si>
  <si>
    <t>[K].SSQPLASK.[Q]</t>
  </si>
  <si>
    <t>P17095</t>
  </si>
  <si>
    <t>P17095 [8-15]</t>
  </si>
  <si>
    <t>[K].HAVSEGTK.[A]</t>
  </si>
  <si>
    <t>1xTMTpro [K8]; 1xTMTpro [N-Term]; 1xAMTzHexNAc2 [S/T]</t>
  </si>
  <si>
    <t>Q64475</t>
  </si>
  <si>
    <t>Q64475 [110-117]</t>
  </si>
  <si>
    <t>[K].ATVVSSPK.[A]</t>
  </si>
  <si>
    <t>Q61464 [1395-1402]</t>
  </si>
  <si>
    <t>[K].NMTILETK.[K]</t>
  </si>
  <si>
    <t>1xTMTpro [K8]; 1xTMTpro [N-Term]; 1xOxidation [M2(100)]; 1xAMTzHexNAc2 [N1(99.6)]</t>
  </si>
  <si>
    <t>Q60675</t>
  </si>
  <si>
    <t>Q60675 [1806-1813]</t>
  </si>
  <si>
    <t>[R].ANLSSQVLK.[M]</t>
  </si>
  <si>
    <t>1xTMTpro [K9]; 1xTMTpro [N-Term]; 1xAMTzHexNAc2 [S5(99.7)]</t>
  </si>
  <si>
    <t>Q61702</t>
  </si>
  <si>
    <t>Q61702 [584-592]</t>
  </si>
  <si>
    <t>[R].ATVASSSQK.[F]</t>
  </si>
  <si>
    <t>Q80UG5</t>
  </si>
  <si>
    <t>Q80UG5 [54-62]</t>
  </si>
  <si>
    <t>[K].VTTVTSTQK.[S]</t>
  </si>
  <si>
    <t>A2RSY1 [545-553]</t>
  </si>
  <si>
    <t>[K].QVVTQGVAK.[A]</t>
  </si>
  <si>
    <t>Q3TUF7 [689-697]</t>
  </si>
  <si>
    <t>[R].NSSTTAAPLGTTLAVQAVPTAHSIVQATR.[T]</t>
  </si>
  <si>
    <t>1xTMTpro [N-Term]; 1xAMTzHexNAc2 [T12(99.5)]</t>
  </si>
  <si>
    <t>Q7TT18</t>
  </si>
  <si>
    <t>Q7TT18 [892-920]</t>
  </si>
  <si>
    <t>[R].NQAIQISPTIASSSGQTSSR.[S]</t>
  </si>
  <si>
    <t>1xTMTpro [N-Term]; 1xAMTzHexNAc2 [S/T/N]</t>
  </si>
  <si>
    <t>Q504N7</t>
  </si>
  <si>
    <t>Q504N7 [146-165]</t>
  </si>
  <si>
    <t>[R].EHQEQEPELGGAHAANVASVPIATYGPVSPTVSFQPLPR.[T]</t>
  </si>
  <si>
    <t>1xTMTpro [N-Term]; 1xAMTzHexNAc2 [T24(98.6)]; 1xDeamidated [N16(100)]</t>
  </si>
  <si>
    <t>Q8VCF0 [192-230]</t>
  </si>
  <si>
    <t>1xTMTpro [N-Term]; 1xAMTzHexNAc2 [S19(100)]</t>
  </si>
  <si>
    <t>[K].ENVTATLVELGR.[T]</t>
  </si>
  <si>
    <t>1xTMTpro [N-Term]; 1xAMTzHexNAc2 [N/T]</t>
  </si>
  <si>
    <t>Q63886</t>
  </si>
  <si>
    <t>Q63886 [88-99]</t>
  </si>
  <si>
    <t>[R].GGNFGFGDSR.[G]</t>
  </si>
  <si>
    <t>O88569</t>
  </si>
  <si>
    <t>O88569 [204-213]</t>
  </si>
  <si>
    <t>1xTMTpro [N-Term]; 1xAMTzHexNAc2 [T8(99.6)]; 1xDeamidated [N17(99.6)]</t>
  </si>
  <si>
    <t>[R].DFPPNPILPPASLPQDSTLPTIQR.[E]</t>
  </si>
  <si>
    <t>1xTMTpro [N-Term]; 1xAMTzHexNAc2 [N/S/T]</t>
  </si>
  <si>
    <t>A6H619 [1306-1329]</t>
  </si>
  <si>
    <t>[R].SFYSGAVVSHHETALGLPR.[D]</t>
  </si>
  <si>
    <t>1xTMTpro [N-Term]; 1xAMTzHexNAc2 [Y3(99.5)]</t>
  </si>
  <si>
    <t>Q8K0L9 [260-278]</t>
  </si>
  <si>
    <t>[K].SSSSEGGGTASTTPSVASSSATPNAIHTLQSR.[L]</t>
  </si>
  <si>
    <t>1xTMTpro [N-Term]; 1xAMTzHexNAc2 [S/T/N]; 1xDeamidated [N24(100)]</t>
  </si>
  <si>
    <t>A2RSY1 [699-730]</t>
  </si>
  <si>
    <t>[K].SSSGSSVQSPQDFLSFTDSDLR.[S]</t>
  </si>
  <si>
    <t>O54826 [362-383]</t>
  </si>
  <si>
    <t>[K].SSASVTGEPPLYPTGSDSSR.[A]</t>
  </si>
  <si>
    <t>1xTMTpro [N-Term]; 1xAMTzHexNAc2 [S16(100)]</t>
  </si>
  <si>
    <t>Q80U93 [489-508]</t>
  </si>
  <si>
    <t>[R].SQSAAVTPSSSTSSAR.[A]</t>
  </si>
  <si>
    <t>Q9JKV1</t>
  </si>
  <si>
    <t>Q9JKV1 [211-226]</t>
  </si>
  <si>
    <t>[K].SAELSSTSVPFSAAS.[-]</t>
  </si>
  <si>
    <t>Q61827 [142-156]</t>
  </si>
  <si>
    <t>[K].STSSVGVFPSGATFGPETGEVAGSGFR.[K]</t>
  </si>
  <si>
    <t>Q9WUU9 [110-136]</t>
  </si>
  <si>
    <t>[R].ASNYNVPLSSTAQSTSAR.[N]</t>
  </si>
  <si>
    <t>1xTMTpro [N-Term]; 1xAMTzHexNAc2 [Y/N/S/T]</t>
  </si>
  <si>
    <t>Q3UHK8</t>
  </si>
  <si>
    <t>Q3UHK8 [1613-1630]</t>
  </si>
  <si>
    <t>[K].HSASDPGPAPVVNSSSR.[S]</t>
  </si>
  <si>
    <t>1xTMTpro [N-Term]; 1xAMTzHexNAc2 [S4(99.6)]</t>
  </si>
  <si>
    <t>Q8BI84</t>
  </si>
  <si>
    <t>Q8BI84 [1751-1767]</t>
  </si>
  <si>
    <t>[R].ASYVAPLTAQPATYR.[A]</t>
  </si>
  <si>
    <t>1xTMTpro [N-Term]; 1xAMTzHexNAc2 [T8(99)]</t>
  </si>
  <si>
    <t>Q8C2Q3 [224-238]</t>
  </si>
  <si>
    <t>1xTMTpro [N-Term]; 1xAMTzHexNAc2 [S9(100)]; 1xDeamidated [N6(100)]</t>
  </si>
  <si>
    <t>[K].ASAGPQVQPSTSASSANLDAAR.[A]</t>
  </si>
  <si>
    <t>1xTMTpro [N-Term]; 1xAMTzHexNAc2 [S10(98.9)]</t>
  </si>
  <si>
    <t>Q8R1N0</t>
  </si>
  <si>
    <t>Q8R1N0 [118-139]</t>
  </si>
  <si>
    <t>[K].ASAVAQSPEPAAAAPVGEGFPETTEAER.[H]</t>
  </si>
  <si>
    <t>Q3TUF7 [365-392]</t>
  </si>
  <si>
    <t>[R].ASETVSEASPSSTASQTGVPTQVVQQVQGTQQR.[L]</t>
  </si>
  <si>
    <t>P48377 [105-137]</t>
  </si>
  <si>
    <t>[K].DSAPTAVTIPVAPTVVNAAAPSTTTLTTTTAGTVSEVR.[E]</t>
  </si>
  <si>
    <t>1xTMTpro [N-Term]; 1xAMTzHexNAc2 [T14(98.4)]; 1xDeamidated [N17(100)]</t>
  </si>
  <si>
    <t>Q9DBR7 [624-661]</t>
  </si>
  <si>
    <t>[K].ASDMDTSSSTLR.[K]</t>
  </si>
  <si>
    <t>Q62504 [2522-2533]</t>
  </si>
  <si>
    <t>[R].QLSTSSDTSTPTSSGSQVAASTSQPVR.[R]</t>
  </si>
  <si>
    <t>Q80TG1</t>
  </si>
  <si>
    <t>Q80TG1 [757-783]</t>
  </si>
  <si>
    <t>[R].AFASTGLESGASGR.[G]</t>
  </si>
  <si>
    <t>Q6PAL7 [797-810]</t>
  </si>
  <si>
    <t>[R].AVGSPATATTDLVSMTTTQGVR.[A]</t>
  </si>
  <si>
    <t>Q8CHI8 [2611-2632]</t>
  </si>
  <si>
    <t>[K].EDDASASTSQSSR.[A]</t>
  </si>
  <si>
    <t>Q8BGD9 [344-356]</t>
  </si>
  <si>
    <t>[R].QPPASVATLASVAAPAAPPASAPR.[A]</t>
  </si>
  <si>
    <t>Q5U4C3</t>
  </si>
  <si>
    <t>Q5U4C3 [410-433]</t>
  </si>
  <si>
    <t>[K].QDAGSEPVTPASLAALQSDVQPVGHDYVEEVR.[N]</t>
  </si>
  <si>
    <t>1xTMTpro [N-Term]; 1xAMTzHexNAc2 [S/T/Y]</t>
  </si>
  <si>
    <t>O88532 [542-573]</t>
  </si>
  <si>
    <t>1xTMTpro [N-Term]; 1xAMTzHexNAc2 [S14(100)]</t>
  </si>
  <si>
    <t>[R].QHVQEASVSLGD.[-]</t>
  </si>
  <si>
    <t>Q921I9</t>
  </si>
  <si>
    <t>Q921I9 [234-245]</t>
  </si>
  <si>
    <t>1xTMTpro [N-Term]; 1xAMTzHexNAc2 [T10(99.2)]; 1xDeamidated [N9(100)]</t>
  </si>
  <si>
    <t>[K].HGAPGPSHTVAAPQAAAAAALR.[R]</t>
  </si>
  <si>
    <t>1xTMTpro [N-Term]; 1xAMTzHexNAc2 [T9(100)]</t>
  </si>
  <si>
    <t>Q80U93 [1083-1104]</t>
  </si>
  <si>
    <t>1xTMTpro [N-Term]; 1xAMTzHexNAc2 [S/T/N]; 1xDeamidated [N4(100)]</t>
  </si>
  <si>
    <t>[R].TLAGENQTALEIEELNR.[K]</t>
  </si>
  <si>
    <t>P02468 [1216-1232]</t>
  </si>
  <si>
    <t>[R].TQSSASLAASYAAQQHPQAAASYR.[G]</t>
  </si>
  <si>
    <t>1xTMTpro [N-Term]; 1xAMTzHexNAc2 [Y11(99.7)]</t>
  </si>
  <si>
    <t>Q8C2Q3 [518-541]</t>
  </si>
  <si>
    <t>[R].TQSEESRPQSLQQPATSTTETPASPAHTTPQTQNTSGR.[R]</t>
  </si>
  <si>
    <t>1xTMTpro [N-Term]; 1xAMTzHexNAc2 [T21(95.1)]</t>
  </si>
  <si>
    <t>P16951 [287-324]</t>
  </si>
  <si>
    <t>[K].TVAVASGATSTPISIGTGAPTVR.[Q]</t>
  </si>
  <si>
    <t>Q6PIJ4 [1138-1160]</t>
  </si>
  <si>
    <t>[R].TPAALAALSLTGSGTPPTAANYPSSSR.[T]</t>
  </si>
  <si>
    <t>1xTMTpro [N-Term]; 1xAMTzHexNAc2 [S/T/Y/N]; 1xDeamidated [N21(100)]</t>
  </si>
  <si>
    <t>Q8BTI8 [2254-2280]</t>
  </si>
  <si>
    <t>[K].TTSTAPDGAALTPPSPSFTTTGASSANR.[F]</t>
  </si>
  <si>
    <t>P70257 [452-479]</t>
  </si>
  <si>
    <t>[R].TTEAMGTGSGEGLLGDGPVDMR.[T]</t>
  </si>
  <si>
    <t>1xTMTpro [N-Term]; 1xAMTzHexNAc2 [T7(99.6)]</t>
  </si>
  <si>
    <t>Q8CHY6 [61-82]</t>
  </si>
  <si>
    <t>[K].TATTAPGFVDTR.[K]</t>
  </si>
  <si>
    <t>Q8CGI1</t>
  </si>
  <si>
    <t>Q8CGI1 [706-717]</t>
  </si>
  <si>
    <t>[K].TAGTPAATVQQLQVHSVQQSVPVTQER.[S]</t>
  </si>
  <si>
    <t>1xTMTpro [N-Term]; 1xAMTzHexNAc2 [T8(99.5)]</t>
  </si>
  <si>
    <t>P48377 [213-239]</t>
  </si>
  <si>
    <t>[R].TESNGGQVTYR.[V]</t>
  </si>
  <si>
    <t>Q64705</t>
  </si>
  <si>
    <t>Q64705 [70-80]</t>
  </si>
  <si>
    <t>[R].TTGYPSSPATTTSGTALR.[L]</t>
  </si>
  <si>
    <t>1xTMTpro [N-Term]; 1xAMTzHexNAc2 [T/Y/S]</t>
  </si>
  <si>
    <t>Q09XV5</t>
  </si>
  <si>
    <t>Q09XV5 [2514-2531]</t>
  </si>
  <si>
    <t>[R].TNITATVQR.[A]</t>
  </si>
  <si>
    <t>1xTMTpro [N-Term]; 1xAMTzHexNAc2 [T/N]</t>
  </si>
  <si>
    <t>A0A140LIJ0</t>
  </si>
  <si>
    <t>A0A140LIJ0 [540-548]</t>
  </si>
  <si>
    <t>1xTMTpro [N-Term]; 1xAMTzHexNAc2 [T/Y/N/S]; 1xDeamidated [N15(100)]</t>
  </si>
  <si>
    <t>[R].ATPSENLVPSSAR.[V]</t>
  </si>
  <si>
    <t>Q8BTV2</t>
  </si>
  <si>
    <t>Q8BTV2 [202-214]</t>
  </si>
  <si>
    <t>1xTMTpro [N-Term]; 1xAMTzHexNAc2 [S/T/N]; 1xDeamidated [N10(100)]</t>
  </si>
  <si>
    <t>[K].VTEWITR.[Q]</t>
  </si>
  <si>
    <t>Q62504 [2496-2502]</t>
  </si>
  <si>
    <t>[K].ATVVNGTGTPGQSPGAGR.[A]</t>
  </si>
  <si>
    <t>1xTMTpro [N-Term]; 1xAMTzHexNAc2 [T/N/S]</t>
  </si>
  <si>
    <t>Q8K4B0</t>
  </si>
  <si>
    <t>Q8K4B0 [374-391]</t>
  </si>
  <si>
    <t>[R].QDTPSSFGQFTPQSSQGTPYTSR.[G]</t>
  </si>
  <si>
    <t>E9PYH6</t>
  </si>
  <si>
    <t>E9PYH6 [254-276]</t>
  </si>
  <si>
    <t>[R].AVTTVTQSTPVPGPSVPPPEELQVSPGPR.[Q]</t>
  </si>
  <si>
    <t>Q61191 [1492-1520]</t>
  </si>
  <si>
    <t>[K].AVTIATPATAAPAAVSAATTTSAQEEPAAAPEPR.[K]</t>
  </si>
  <si>
    <t>Q52KI8</t>
  </si>
  <si>
    <t>Q52KI8 [877-910]</t>
  </si>
  <si>
    <t>[K].VMPTVPTSQVTGPPPQPPPIR.[R]</t>
  </si>
  <si>
    <t>E9Q4N7</t>
  </si>
  <si>
    <t>E9Q4N7 [1640-1660]</t>
  </si>
  <si>
    <t>[R].QPFVTPSSR.[S]</t>
  </si>
  <si>
    <t>Q8BH74</t>
  </si>
  <si>
    <t>Q8BH74 [61-69]</t>
  </si>
  <si>
    <t>[R].LAQQTVATGVVNIDEVDPEGR.[F]</t>
  </si>
  <si>
    <t>1xTMTpro [N-Term]; 1xAMTzHexNAc2 [T8(99.6)]</t>
  </si>
  <si>
    <t>P21619</t>
  </si>
  <si>
    <t>P21619 [440-460]</t>
  </si>
  <si>
    <t>[R].FVPPQTSSGNR.[F]</t>
  </si>
  <si>
    <t>1xTMTpro [N-Term]; 1xAMTzHexNAc2 [S7(99.6)]</t>
  </si>
  <si>
    <t>Q6KCD5</t>
  </si>
  <si>
    <t>Q6KCD5 [155-165]</t>
  </si>
  <si>
    <t>[R].GPPPPTAHQELGTAAAAAAAASR.[S]</t>
  </si>
  <si>
    <t>1xTMTpro [N-Term]; 1xAMTzHexNAc2 [T13(99.5)]</t>
  </si>
  <si>
    <t>Q6XBJ3 [80-102]</t>
  </si>
  <si>
    <t>[K].GDPAGTGPEASLEAGADSVSLQAFSR.[A]</t>
  </si>
  <si>
    <t>Q99KG3 [472-497]</t>
  </si>
  <si>
    <t>[R].HFLIETGPR.[G]</t>
  </si>
  <si>
    <t>E9Q0S6</t>
  </si>
  <si>
    <t>E9Q0S6 [1679-1687]</t>
  </si>
  <si>
    <t>[K].FPPLGGGGGIGYEANPGVPPATMSGSMMGSDMR.[T]</t>
  </si>
  <si>
    <t>1xTMTpro [N-Term]; 1xAMTzHexNAc2 [N15(95.9)]</t>
  </si>
  <si>
    <t>Q8VIJ6</t>
  </si>
  <si>
    <t>Q8VIJ6 [623-655]</t>
  </si>
  <si>
    <t>[R].VQYTEAEPYHNYR.[E]</t>
  </si>
  <si>
    <t>Q0P678</t>
  </si>
  <si>
    <t>Q0P678 [386-398]</t>
  </si>
  <si>
    <t>[K].DHYQDPVPGITPSSSNR.[T]</t>
  </si>
  <si>
    <t>1xTMTpro [N-Term]; 1xAMTzHexNAc2 [T/S/N/Y]</t>
  </si>
  <si>
    <t>Q62383 [1513-1529]</t>
  </si>
  <si>
    <t>1xTMTpro [N-Term]; 1xAMTzHexNAc2 [Y9(99.6)]; 1xDeamidated [N11(100)]</t>
  </si>
  <si>
    <t>[R].MPSESAAQSLAVALPSQTR.[V]</t>
  </si>
  <si>
    <t>1xTMTpro [N-Term]; 1xOxidation [M1(100)]; 1xAMTzHexNAc2 [S/T]</t>
  </si>
  <si>
    <t>Q922V4</t>
  </si>
  <si>
    <t>Q922V4 [117-135]</t>
  </si>
  <si>
    <t>[K].LNSSGGGDSDMAAAQPGTEIFNLPAVTTSGAVSSR.[S]</t>
  </si>
  <si>
    <t>1xTMTpro [N-Term]; 1xOxidation [M11(100)]; 1xAMTzHexNAc2 [T18(99.1)]</t>
  </si>
  <si>
    <t>Q60974 [2230-2264]</t>
  </si>
  <si>
    <t>[R].TAPTSTIAPGVVMASSPALPTQPAEEAAR.[K]</t>
  </si>
  <si>
    <t>1xTMTpro [N-Term]; 1xOxidation [M13(100)]; 1xAMTzHexNAc2 [S15(99)]</t>
  </si>
  <si>
    <t>Q01147</t>
  </si>
  <si>
    <t>Q01147 [242-270]</t>
  </si>
  <si>
    <t>1xTMTpro [N-Term]; 1xOxidation [M15(100)]; 1xAMTzHexNAc2 [S14(100)]</t>
  </si>
  <si>
    <t>[R].TLSPETITVAPAVGPLSTMSSTTVTEAGTR.[L]</t>
  </si>
  <si>
    <t>1xTMTpro [N-Term]; 1xOxidation [M19(100)]; 1xAMTzHexNAc2 [T8(100)]</t>
  </si>
  <si>
    <t>P83741</t>
  </si>
  <si>
    <t>P83741 [1801-1830]</t>
  </si>
  <si>
    <t>1xTMTpro [N-Term]; 1xOxidation [M14(100)]; 1xAMTzHexNAc2 [S10(99.2)]</t>
  </si>
  <si>
    <t>1xTMTpro [N-Term]; 1xOxidation [M2(100)]; 1xAMTzHexNAc2 [S8(100)]</t>
  </si>
  <si>
    <t>[K].AMVETSYPSQTTR.[L]</t>
  </si>
  <si>
    <t>1xTMTpro [N-Term]; 1xOxidation [M2(100)]; 1xAMTzHexNAc2 [S6(100)]</t>
  </si>
  <si>
    <t>P08046</t>
  </si>
  <si>
    <t>P08046 [112-124]</t>
  </si>
  <si>
    <t>[K].GAEPPPHPAPPPLPPATQAQMNGTLDHPPPAVR.[K]</t>
  </si>
  <si>
    <t>1xTMTpro [N-Term]; 1xOxidation [M21(100)]; 1xAMTzHexNAc2 [T24(98.9)]; 1xDeamidated [N22(100)]</t>
  </si>
  <si>
    <t>F8VPZ9 [1356-1388]</t>
  </si>
  <si>
    <t>1xTMTpro [N-Term]; 1xOxidation [M21(100)]; 1xAMTzHexNAc2 [T17(98.8)]</t>
  </si>
  <si>
    <t>[R].GSVMVLPNSSTPSADLEAQQTTHR.[E]</t>
  </si>
  <si>
    <t>1xTMTpro [N-Term]; 1xOxidation [M4(100)]; 1xAMTzHexNAc2 [N/S/T]</t>
  </si>
  <si>
    <t>P54254 [356-379]</t>
  </si>
  <si>
    <t>1xTMTpro [N-Term]; 1xOxidation [M4(100)]; 1xAMTzHexNAc2 [S7(99.6)]</t>
  </si>
  <si>
    <t>[R].TLIMTTNNQTR.[V]</t>
  </si>
  <si>
    <t>1xTMTpro [N-Term]; 1xOxidation [M4(100)]; 1xAMTzHexNAc2 [T6(99.1)]</t>
  </si>
  <si>
    <t>Q6PB75</t>
  </si>
  <si>
    <t>Q6PB75 [415-425]</t>
  </si>
  <si>
    <t>1xTMTpro [N-Term]; 1xOxidation [M21(100)]; 1xAMTzHexNAc2 [S9(99.6)]</t>
  </si>
  <si>
    <t>1xTMTpro [N-Term]; 1xOxidation [M5(100)]; 2xAMTzHexNAc2 [T12(100); T13(100)]</t>
  </si>
  <si>
    <t>[R].ASVPSMQIQGQR.[I]</t>
  </si>
  <si>
    <t>1xTMTpro [N-Term]; 1xOxidation [M6(100)]; 1xAMTzHexNAc2 [S2(100)]</t>
  </si>
  <si>
    <t>Q8CHY6 [269-280]</t>
  </si>
  <si>
    <t>[R].SQAQPIMAGTDR.[S]</t>
  </si>
  <si>
    <t>1xTMTpro [N-Term]; 1xOxidation [M7(100)]; 1xAMTzHexNAc2 [S1(100)]</t>
  </si>
  <si>
    <t>E9Q286</t>
  </si>
  <si>
    <t>E9Q286 [1564-1575]</t>
  </si>
  <si>
    <t>1xTMTpro [N-Term]; 2xAMTzHexNAc2 [Y12(99); S/T]</t>
  </si>
  <si>
    <t>1xTMTpro [N-Term]; 2xAMTzHexNAc2 [S11(98.9); S12(98.9)]</t>
  </si>
  <si>
    <t>[R].GLSSGLVTAALYGR.[L]</t>
  </si>
  <si>
    <t>1xTMTpro [N-Term]; 2xAMTzHexNAc2 [S/T/Y]</t>
  </si>
  <si>
    <t>Q8CIF4</t>
  </si>
  <si>
    <t>Q8CIF4 [502-515]</t>
  </si>
  <si>
    <t>1xTMTpro [N-Term]; 2xAMTzHexNAc2 [S/T/N]</t>
  </si>
  <si>
    <t>1xTMTpro [N-Term]; 2xAMTzHexNAc2 [T12(100); S15(100)]</t>
  </si>
  <si>
    <t>1xTMTpro [N-Term]; 2xAMTzHexNAc2 [T12(99.6); T13(99.6)]</t>
  </si>
  <si>
    <t>1xTMTpro [N-Term]; 2xOxidation [M2(100); M9(100)]; 1xAMTzHexNAc2 [S10(100)]</t>
  </si>
  <si>
    <t>1xTMTpro [N-Term]; 3xOxidation [M2(100); M9(100); M14(100)]; 2xAMTzHexNAc2 [T16(100); T/S]</t>
  </si>
  <si>
    <t>1xTMTpro [N-Term]; 3xOxidation [M23(100); M32(99.4); M]; 1xAMTzHexNAc2 [N15(100)]</t>
  </si>
  <si>
    <t>1xTMTpro [N-Term]; 3xOxidation [M32(100); M]; 1xAMTzHexNAc2 [Y12(100)]; 1xDeamidated [N15(100)]</t>
  </si>
  <si>
    <t>[R].GAMPPAPVPPGTPAPPGPATMMPDGTLGLTPPTTER.[F]</t>
  </si>
  <si>
    <t>1xTMTpro [N-Term]; 3xOxidation [M3(100); M21(100); M22(100)]; 1xAMTzHexNAc2 [T12(98.2)]</t>
  </si>
  <si>
    <t>Q99K48</t>
  </si>
  <si>
    <t>Q99K48 [401-436]</t>
  </si>
  <si>
    <t>1xTMTpro [N-Term]; 4xOxidation [M23(100); M27(100); M28(100); M32(100)]; 1xAMTzHexNAc2 [N15(98.8)]</t>
  </si>
  <si>
    <t>[K].CVACNNPVTPSLSTAPPSFK.[F]</t>
  </si>
  <si>
    <t>2xCarbamidomethyl [C1; C4]; 1xTMTpro [K20]; 1xTMTpro [N-Term]; 1xAMTzHexNAc2 [T9(99.1)]; 1xDeamidated [N6(99.4)]</t>
  </si>
  <si>
    <t>Q9ERU9 [1518-1537]</t>
  </si>
  <si>
    <t>2xCarbamidomethyl [C1; C4]; 1xTMTpro [K20]; 1xTMTpro [N-Term]; 1xAMTzHexNAc2 [S11(99.5)]</t>
  </si>
  <si>
    <t>[K].CAATTCVQSLGQGK.[S]</t>
  </si>
  <si>
    <t>2xCarbamidomethyl [C1; C6]; 1xTMTpro [K14]; 1xTMTpro [N-Term]; 1xAMTzHexNAc2 [T4(99.3)]</t>
  </si>
  <si>
    <t>Q61122</t>
  </si>
  <si>
    <t>Q61122 [130-143]</t>
  </si>
  <si>
    <t>2xCarbamidomethyl [C10; C17]; 1xTMTpro [N-Term]; 1xAMTzHexNAc2 [S/T/N]; 1xDeamidated [N1(100)]</t>
  </si>
  <si>
    <t>[K].TCTDPNSTESSENPTGSLCK.[E]</t>
  </si>
  <si>
    <t>2xCarbamidomethyl [C2; C19]; 1xTMTpro [K20]; 1xTMTpro [N-Term]; 1xAMTzHexNAc2 [S/N/T]</t>
  </si>
  <si>
    <t>Q6ZQ03 [662-681]</t>
  </si>
  <si>
    <t>[K].LVGGPVAGGDPNQTIQGQYCDICTAANSNK.[A]</t>
  </si>
  <si>
    <t>2xCarbamidomethyl [C20; C23]; 1xTMTpro [K30]; 1xTMTpro [N-Term]; 1xAMTzHexNAc2 [T/Y/N/S]; 1xDeamidated [N12(100)]</t>
  </si>
  <si>
    <t>Q61001 [89-118]</t>
  </si>
  <si>
    <t>2xCarbamidomethyl [C20; C23]; 1xTMTpro [K30]; 1xTMTpro [N-Term]; 1xAMTzHexNAc2 [N/T/Y/S]</t>
  </si>
  <si>
    <t>[R].QLCTTEPLEGAALEQGACSASGR.[S]</t>
  </si>
  <si>
    <t>2xCarbamidomethyl [C3; C18]; 1xTMTpro [N-Term]; 1xAMTzHexNAc2 [T/S]</t>
  </si>
  <si>
    <t>Q03172 [1787-1809]</t>
  </si>
  <si>
    <t>2xCarbamidomethyl [C3; C9]; 1xTMTpro [N-Term]; 1xAMTzHexNAc2 [T/S/N]</t>
  </si>
  <si>
    <t>2xCarbamidomethyl [C3; C9]; 1xTMTpro [N-Term]; 1xOxidation [M17(100)]; 1xAMTzHexNAc2 [T/S/N]; 1xDeamidated [N11(100)]</t>
  </si>
  <si>
    <t>[K].SGACVTPASGC.[-]</t>
  </si>
  <si>
    <t>2xCarbamidomethyl [C4; C11]; 1xTMTpro [N-Term]; 1xAMTzHexNAc2 [S9(99.7)]</t>
  </si>
  <si>
    <t>O08582</t>
  </si>
  <si>
    <t>O08582 [658-668]</t>
  </si>
  <si>
    <t>[K].TPGQPQVCVSQATMATCK.[G]</t>
  </si>
  <si>
    <t>2xCarbamidomethyl [C8; C17]; 1xTMTpro [K18]; 1xTMTpro [N-Term]; 1xOxidation [M14(100)]; 1xAMTzHexNAc2 [S10(100)]</t>
  </si>
  <si>
    <t>Q3TUF7 [973-990]</t>
  </si>
  <si>
    <t>[R].KSSHTAVSDPSSTPTK.[I]</t>
  </si>
  <si>
    <t>2xTMTpro [K1; K16]; 1xTMTpro [N-Term]; 1xAMTzHexNAc2 [S12(99.1)]</t>
  </si>
  <si>
    <t>O08785 [439-454]</t>
  </si>
  <si>
    <t>2xTMTpro [K1; K24]; 1xTMTpro [N-Term]; 1xAMTzHexNAc2 [T17(99.6)]; 1xDeamidated [N6(100)]</t>
  </si>
  <si>
    <t>2xTMTpro [K1; K24]; 1xTMTpro [N-Term]; 2xAMTzHexNAc2 [S16(99.6); T17(99.6)]</t>
  </si>
  <si>
    <t>2xTMTpro [K12; K25]; 1xTMTpro [N-Term]; 1xAMTzHexNAc2 [T/S/N]; 1xDeamidated [N7(100)]</t>
  </si>
  <si>
    <t>[K].GSAPAGNPGAAGPPLKPAVTLTSTPTQGESK.[R]</t>
  </si>
  <si>
    <t>2xTMTpro [K16; K31]; 1xTMTpro [N-Term]; 1xAMTzHexNAc2 [T/S/N]</t>
  </si>
  <si>
    <t>Q09XV5 [255-285]</t>
  </si>
  <si>
    <t>[K].QEAMDPVSVSFPSNYIESMKPNK.[Y]</t>
  </si>
  <si>
    <t>2xTMTpro [K20; K23]; 1xTMTpro [N-Term]; 2xOxidation [M4(100); M19(100)]; 1xAMTzHexNAc2 [S/N/Y]</t>
  </si>
  <si>
    <t>Q60980</t>
  </si>
  <si>
    <t>Q60980 [11-33]</t>
  </si>
  <si>
    <t>[K].MQAAATLTEVANGIESLGVKPDLPPPPSK.[A]</t>
  </si>
  <si>
    <t>2xTMTpro [K20; K29]; 1xTMTpro [N-Term]; 1xOxidation [M1(100)]; 1xAMTzHexNAc2 [S16(100)]; 1xDeamidated [N12(100)]</t>
  </si>
  <si>
    <t>Q61191 [1785-1813]</t>
  </si>
  <si>
    <t>[K].ASKPLPPAPAPDEYLVSPITGEK.[I]</t>
  </si>
  <si>
    <t>2xTMTpro [K3; K23]; 1xTMTpro [N-Term]; 1xAMTzHexNAc2 [Y/S/T]</t>
  </si>
  <si>
    <t>Q8K4Z5 [395-417]</t>
  </si>
  <si>
    <t>[R].QPVKPTYAIPIIPITNSSQFK.[H]</t>
  </si>
  <si>
    <t>2xTMTpro [K4; K21]; 1xTMTpro [N-Term]; 1xAMTzHexNAc2 [T/S/Y/N]; 1xDeamidated [N16(100)]</t>
  </si>
  <si>
    <t>Q8C9X6 [291-311]</t>
  </si>
  <si>
    <t>2xTMTpro [K5; K17]; 1xTMTpro [N-Term]; 2xAMTzHexNAc2 [S/T/N]</t>
  </si>
  <si>
    <t>[K].QENVPKPPPYSK.[T]</t>
  </si>
  <si>
    <t>2xTMTpro [K6; K12]; 1xTMTpro [N-Term]; 1xAMTzHexNAc2 [N3(99.3)]</t>
  </si>
  <si>
    <t>Q5DTW7 [7-18]</t>
  </si>
  <si>
    <t>[K].AGYTGDGIVCLEINPCLENHGGCDR.[H]</t>
  </si>
  <si>
    <t>3xCarbamidomethyl [C10; C16; C23]; 1xTMTpro [N-Term]; 1xAMTzHexNAc2 [N14(100)]</t>
  </si>
  <si>
    <t>Q8R4U0 [1509-1533]</t>
  </si>
  <si>
    <t>[K].CNCPLPYTGATCEVVLAPCATSPCK.[N]</t>
  </si>
  <si>
    <t>5xCarbamidomethyl [C1; C3; C12; C19; C24]; 1xTMTpro [K25]; 1xTMTpro [N-Term]; 1xAMTzHexNAc2 [T11(100)]</t>
  </si>
  <si>
    <t>Q01705</t>
  </si>
  <si>
    <t>Q01705 [815-839]</t>
  </si>
  <si>
    <t>[R].VCECYPNYTGSACDCSLDTGPCLASNGQICNGR.[G]</t>
  </si>
  <si>
    <t>6xCarbamidomethyl [C2; C4; C13; C15; C22; C30]; 1xTMTpro [N-Term]; 1xAMTzHexNAc2 [T/S/Y/N]</t>
  </si>
  <si>
    <t>P09055</t>
  </si>
  <si>
    <t>P09055 [578-610]</t>
  </si>
  <si>
    <t>6xCarbamidomethyl [C2; C4; C13; C15; C22; C30]; 1xTMTpro [N-Term]; 1xAMTzHexNAc2 [S16(100)]; 1xDeamidated [N7(100)]</t>
  </si>
  <si>
    <t>6xCarbamidomethyl [C2; C4; C13; C15; C22; C30]; 1xTMTpro [N-Term]; 1xAMTzHexNAc2 [Y/T/S/N]; 2xDeamidated [N7(100); N31(100)]</t>
  </si>
  <si>
    <t xml:space="preserve">S5 File. Nuclear TMT site-specific O-GlcNAc proteom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46F07-D703-9A4F-A166-2218FD9B9BCE}">
  <dimension ref="A1:AB792"/>
  <sheetViews>
    <sheetView tabSelected="1" workbookViewId="0">
      <selection activeCell="E9" sqref="E9"/>
    </sheetView>
  </sheetViews>
  <sheetFormatPr baseColWidth="10" defaultRowHeight="16" x14ac:dyDescent="0.2"/>
  <sheetData>
    <row r="1" spans="1:28" x14ac:dyDescent="0.2">
      <c r="A1" s="1" t="s">
        <v>2349</v>
      </c>
    </row>
    <row r="2" spans="1:28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</row>
    <row r="3" spans="1:28" x14ac:dyDescent="0.2">
      <c r="A3" t="s">
        <v>28</v>
      </c>
      <c r="B3" t="s">
        <v>29</v>
      </c>
      <c r="C3" t="s">
        <v>30</v>
      </c>
      <c r="D3" t="s">
        <v>31</v>
      </c>
      <c r="E3">
        <v>692.9</v>
      </c>
      <c r="F3">
        <v>242</v>
      </c>
      <c r="G3">
        <v>88.5</v>
      </c>
      <c r="H3">
        <v>174.7</v>
      </c>
      <c r="I3">
        <v>173.8</v>
      </c>
      <c r="J3">
        <v>281.39999999999998</v>
      </c>
      <c r="K3">
        <v>116.5</v>
      </c>
      <c r="L3">
        <v>107.6</v>
      </c>
      <c r="M3">
        <v>471.1</v>
      </c>
      <c r="N3">
        <v>154.69999999999999</v>
      </c>
      <c r="O3">
        <v>150.4</v>
      </c>
      <c r="P3">
        <v>145.69999999999999</v>
      </c>
      <c r="Q3">
        <v>155.69999999999999</v>
      </c>
      <c r="R3">
        <v>68</v>
      </c>
      <c r="S3">
        <v>94.9</v>
      </c>
      <c r="T3">
        <v>78.7</v>
      </c>
      <c r="U3">
        <f t="shared" ref="U3:U66" si="0">_xlfn.T.TEST(E3:H3,I3:L3,2,2)</f>
        <v>0.39198326046180182</v>
      </c>
      <c r="V3">
        <f t="shared" ref="V3:V66" si="1">AVERAGE(I3:L3)/AVERAGE(E3:H3)</f>
        <v>0.56698105333444626</v>
      </c>
      <c r="W3" t="str">
        <f t="shared" ref="W3:W66" si="2">IMLOG2(V3)</f>
        <v>-0.818627569097533</v>
      </c>
      <c r="X3">
        <f t="shared" ref="X3:X66" si="3">-LOG10(U3)</f>
        <v>0.40673247901091059</v>
      </c>
      <c r="Y3">
        <f t="shared" ref="Y3:Y66" si="4">_xlfn.T.TEST(M3:P3,Q3:T3,2,2)</f>
        <v>0.1633760487624587</v>
      </c>
      <c r="Z3">
        <f t="shared" ref="Z3:Z66" si="5">AVERAGE(Q3:T3)/AVERAGE(M3:P3)</f>
        <v>0.43095780453411442</v>
      </c>
      <c r="AA3" t="str">
        <f t="shared" ref="AA3:AA66" si="6">IMLOG2(Z3)</f>
        <v>-1.21438147422602</v>
      </c>
      <c r="AB3">
        <f t="shared" ref="AB3:AB66" si="7">-LOG10(Y3)</f>
        <v>0.78681161152900159</v>
      </c>
    </row>
    <row r="4" spans="1:28" x14ac:dyDescent="0.2">
      <c r="A4" t="s">
        <v>32</v>
      </c>
      <c r="B4" t="s">
        <v>33</v>
      </c>
      <c r="C4" t="s">
        <v>34</v>
      </c>
      <c r="D4" t="s">
        <v>35</v>
      </c>
      <c r="E4">
        <v>116.8</v>
      </c>
      <c r="F4">
        <v>109.8</v>
      </c>
      <c r="G4">
        <v>99.3</v>
      </c>
      <c r="H4">
        <v>108.3</v>
      </c>
      <c r="I4">
        <v>140</v>
      </c>
      <c r="J4">
        <v>120</v>
      </c>
      <c r="K4">
        <v>128.9</v>
      </c>
      <c r="L4">
        <v>118.3</v>
      </c>
      <c r="M4">
        <v>163.80000000000001</v>
      </c>
      <c r="N4">
        <v>168.7</v>
      </c>
      <c r="O4">
        <v>154.69999999999999</v>
      </c>
      <c r="P4">
        <v>139.1</v>
      </c>
      <c r="Q4">
        <v>68.3</v>
      </c>
      <c r="R4">
        <v>67.900000000000006</v>
      </c>
      <c r="S4">
        <v>105.4</v>
      </c>
      <c r="T4">
        <v>84.9</v>
      </c>
      <c r="U4">
        <f t="shared" si="0"/>
        <v>2.4882359675013902E-2</v>
      </c>
      <c r="V4">
        <f t="shared" si="1"/>
        <v>1.1681252878857669</v>
      </c>
      <c r="W4" t="str">
        <f t="shared" si="2"/>
        <v>0.224195019524263</v>
      </c>
      <c r="X4">
        <f t="shared" si="3"/>
        <v>1.6041084364714191</v>
      </c>
      <c r="Y4">
        <f t="shared" si="4"/>
        <v>4.8826004122233557E-4</v>
      </c>
      <c r="Z4">
        <f t="shared" si="5"/>
        <v>0.52131566342008628</v>
      </c>
      <c r="AA4" t="str">
        <f t="shared" si="6"/>
        <v>-0.939770887170977</v>
      </c>
      <c r="AB4">
        <f t="shared" si="7"/>
        <v>3.3113488165447462</v>
      </c>
    </row>
    <row r="5" spans="1:28" x14ac:dyDescent="0.2">
      <c r="A5" t="s">
        <v>36</v>
      </c>
      <c r="B5" t="s">
        <v>37</v>
      </c>
      <c r="C5" t="s">
        <v>38</v>
      </c>
      <c r="D5" t="s">
        <v>39</v>
      </c>
      <c r="E5">
        <v>34.700000000000003</v>
      </c>
      <c r="F5">
        <v>16.8</v>
      </c>
      <c r="G5">
        <v>31.3</v>
      </c>
      <c r="H5">
        <v>70.599999999999994</v>
      </c>
      <c r="I5">
        <v>19.899999999999999</v>
      </c>
      <c r="J5">
        <v>11.3</v>
      </c>
      <c r="K5">
        <v>52.3</v>
      </c>
      <c r="L5">
        <v>37.6</v>
      </c>
      <c r="M5">
        <v>55.5</v>
      </c>
      <c r="N5">
        <v>25.1</v>
      </c>
      <c r="O5">
        <v>64</v>
      </c>
      <c r="P5">
        <v>58.5</v>
      </c>
      <c r="Q5">
        <v>8.3000000000000007</v>
      </c>
      <c r="R5">
        <v>17.100000000000001</v>
      </c>
      <c r="S5">
        <v>47.1</v>
      </c>
      <c r="T5">
        <v>33.4</v>
      </c>
      <c r="U5">
        <f t="shared" si="0"/>
        <v>0.60130130787081471</v>
      </c>
      <c r="V5">
        <f t="shared" si="1"/>
        <v>0.78943937418513699</v>
      </c>
      <c r="W5" t="str">
        <f t="shared" si="2"/>
        <v>-0.341099617808605</v>
      </c>
      <c r="X5">
        <f t="shared" si="3"/>
        <v>0.22090785153374559</v>
      </c>
      <c r="Y5">
        <f t="shared" si="4"/>
        <v>9.5041024757158171E-2</v>
      </c>
      <c r="Z5">
        <f t="shared" si="5"/>
        <v>0.5214180206794683</v>
      </c>
      <c r="AA5" t="str">
        <f t="shared" si="6"/>
        <v>-0.939487650303816</v>
      </c>
      <c r="AB5">
        <f t="shared" si="7"/>
        <v>1.0220888896610743</v>
      </c>
    </row>
    <row r="6" spans="1:28" x14ac:dyDescent="0.2">
      <c r="A6" t="s">
        <v>40</v>
      </c>
      <c r="B6" t="s">
        <v>41</v>
      </c>
      <c r="C6" t="s">
        <v>30</v>
      </c>
      <c r="D6" t="s">
        <v>42</v>
      </c>
      <c r="E6">
        <v>455.6</v>
      </c>
      <c r="F6">
        <v>213.3</v>
      </c>
      <c r="G6">
        <v>28.4</v>
      </c>
      <c r="H6">
        <v>103.3</v>
      </c>
      <c r="I6">
        <v>165.1</v>
      </c>
      <c r="J6">
        <v>289.60000000000002</v>
      </c>
      <c r="K6">
        <v>70.900000000000006</v>
      </c>
      <c r="L6">
        <v>67.3</v>
      </c>
      <c r="M6">
        <v>246.4</v>
      </c>
      <c r="N6">
        <v>101.4</v>
      </c>
      <c r="O6">
        <v>72.3</v>
      </c>
      <c r="P6">
        <v>47.8</v>
      </c>
      <c r="Q6">
        <v>110.3</v>
      </c>
      <c r="R6">
        <v>45.6</v>
      </c>
      <c r="S6">
        <v>57.7</v>
      </c>
      <c r="T6">
        <v>35.799999999999997</v>
      </c>
      <c r="U6">
        <f t="shared" si="0"/>
        <v>0.64435274045954249</v>
      </c>
      <c r="V6">
        <f t="shared" si="1"/>
        <v>0.74056957282038471</v>
      </c>
      <c r="W6" t="str">
        <f t="shared" si="2"/>
        <v>-0.433292818997736</v>
      </c>
      <c r="X6">
        <f t="shared" si="3"/>
        <v>0.19087632006892488</v>
      </c>
      <c r="Y6">
        <f t="shared" si="4"/>
        <v>0.29395440199848094</v>
      </c>
      <c r="Z6">
        <f t="shared" si="5"/>
        <v>0.53301987604188927</v>
      </c>
      <c r="AA6" t="str">
        <f t="shared" si="6"/>
        <v>-0.907738763530641</v>
      </c>
      <c r="AB6">
        <f t="shared" si="7"/>
        <v>0.53172003182007677</v>
      </c>
    </row>
    <row r="7" spans="1:28" x14ac:dyDescent="0.2">
      <c r="A7" t="s">
        <v>43</v>
      </c>
      <c r="B7" t="s">
        <v>44</v>
      </c>
      <c r="C7" t="s">
        <v>45</v>
      </c>
      <c r="D7" t="s">
        <v>46</v>
      </c>
      <c r="E7">
        <v>37.1</v>
      </c>
      <c r="F7">
        <v>33.700000000000003</v>
      </c>
      <c r="G7">
        <v>23.2</v>
      </c>
      <c r="H7">
        <v>31.8</v>
      </c>
      <c r="I7">
        <v>42.8</v>
      </c>
      <c r="J7">
        <v>50.3</v>
      </c>
      <c r="K7">
        <v>39.799999999999997</v>
      </c>
      <c r="L7">
        <v>40.9</v>
      </c>
      <c r="M7">
        <v>42.8</v>
      </c>
      <c r="N7">
        <v>57.8</v>
      </c>
      <c r="O7">
        <v>56.1</v>
      </c>
      <c r="P7">
        <v>51.7</v>
      </c>
      <c r="Q7">
        <v>17.899999999999999</v>
      </c>
      <c r="R7">
        <v>36.700000000000003</v>
      </c>
      <c r="S7">
        <v>34.9</v>
      </c>
      <c r="T7">
        <v>30.7</v>
      </c>
      <c r="U7">
        <f t="shared" si="0"/>
        <v>1.9404686463970554E-2</v>
      </c>
      <c r="V7">
        <f t="shared" si="1"/>
        <v>1.3815580286168518</v>
      </c>
      <c r="W7" t="str">
        <f t="shared" si="2"/>
        <v>0.466296159935111</v>
      </c>
      <c r="X7">
        <f t="shared" si="3"/>
        <v>1.7120933700879724</v>
      </c>
      <c r="Y7">
        <f t="shared" si="4"/>
        <v>6.5207789759141009E-3</v>
      </c>
      <c r="Z7">
        <f t="shared" si="5"/>
        <v>0.57677543186180424</v>
      </c>
      <c r="AA7" t="str">
        <f t="shared" si="6"/>
        <v>-0.793918381567323</v>
      </c>
      <c r="AB7">
        <f t="shared" si="7"/>
        <v>2.1857005201065496</v>
      </c>
    </row>
    <row r="8" spans="1:28" x14ac:dyDescent="0.2">
      <c r="A8" t="s">
        <v>47</v>
      </c>
      <c r="B8" t="s">
        <v>48</v>
      </c>
      <c r="C8" t="s">
        <v>49</v>
      </c>
      <c r="D8" t="s">
        <v>50</v>
      </c>
      <c r="E8">
        <v>36.200000000000003</v>
      </c>
      <c r="F8">
        <v>59.3</v>
      </c>
      <c r="G8">
        <v>34.6</v>
      </c>
      <c r="H8">
        <v>29.1</v>
      </c>
      <c r="I8">
        <v>49.8</v>
      </c>
      <c r="J8">
        <v>65.3</v>
      </c>
      <c r="K8">
        <v>38.700000000000003</v>
      </c>
      <c r="L8">
        <v>33.799999999999997</v>
      </c>
      <c r="M8">
        <v>63.6</v>
      </c>
      <c r="N8">
        <v>76.3</v>
      </c>
      <c r="O8">
        <v>36.5</v>
      </c>
      <c r="P8">
        <v>55.2</v>
      </c>
      <c r="Q8">
        <v>29.9</v>
      </c>
      <c r="R8">
        <v>47.3</v>
      </c>
      <c r="S8">
        <v>26.4</v>
      </c>
      <c r="T8">
        <v>33.9</v>
      </c>
      <c r="U8">
        <f t="shared" si="0"/>
        <v>0.49020825688596403</v>
      </c>
      <c r="V8">
        <f t="shared" si="1"/>
        <v>1.1783919597989951</v>
      </c>
      <c r="W8" t="str">
        <f t="shared" si="2"/>
        <v>0.236819491971728</v>
      </c>
      <c r="X8">
        <f t="shared" si="3"/>
        <v>0.30961937792724614</v>
      </c>
      <c r="Y8">
        <f t="shared" si="4"/>
        <v>4.8357984810459075E-2</v>
      </c>
      <c r="Z8">
        <f t="shared" si="5"/>
        <v>0.59369602763385143</v>
      </c>
      <c r="AA8" t="str">
        <f t="shared" si="6"/>
        <v>-0.752203634689852</v>
      </c>
      <c r="AB8">
        <f t="shared" si="7"/>
        <v>1.315531805493914</v>
      </c>
    </row>
    <row r="9" spans="1:28" x14ac:dyDescent="0.2">
      <c r="A9" t="s">
        <v>51</v>
      </c>
      <c r="B9" t="s">
        <v>52</v>
      </c>
      <c r="C9" t="s">
        <v>53</v>
      </c>
      <c r="D9" t="s">
        <v>54</v>
      </c>
      <c r="E9">
        <v>89.7</v>
      </c>
      <c r="F9">
        <v>100.4</v>
      </c>
      <c r="G9">
        <v>108.4</v>
      </c>
      <c r="H9">
        <v>82.9</v>
      </c>
      <c r="I9">
        <v>72</v>
      </c>
      <c r="J9">
        <v>106.4</v>
      </c>
      <c r="K9">
        <v>110.3</v>
      </c>
      <c r="L9">
        <v>76.5</v>
      </c>
      <c r="M9">
        <v>158.4</v>
      </c>
      <c r="N9">
        <v>167.1</v>
      </c>
      <c r="O9">
        <v>131.80000000000001</v>
      </c>
      <c r="P9">
        <v>98.8</v>
      </c>
      <c r="Q9">
        <v>82.1</v>
      </c>
      <c r="R9">
        <v>80.099999999999994</v>
      </c>
      <c r="S9">
        <v>97.3</v>
      </c>
      <c r="T9">
        <v>71.099999999999994</v>
      </c>
      <c r="U9">
        <f t="shared" si="0"/>
        <v>0.73485109405229687</v>
      </c>
      <c r="V9">
        <f t="shared" si="1"/>
        <v>0.95752490823282643</v>
      </c>
      <c r="W9" t="str">
        <f t="shared" si="2"/>
        <v>-0.0626180783285342</v>
      </c>
      <c r="X9">
        <f t="shared" si="3"/>
        <v>0.13380065490634327</v>
      </c>
      <c r="Y9">
        <f t="shared" si="4"/>
        <v>1.3494088501914801E-2</v>
      </c>
      <c r="Z9">
        <f t="shared" si="5"/>
        <v>0.59449739255529588</v>
      </c>
      <c r="AA9" t="str">
        <f t="shared" si="6"/>
        <v>-0.750257612512383</v>
      </c>
      <c r="AB9">
        <f t="shared" si="7"/>
        <v>1.8698564458209204</v>
      </c>
    </row>
    <row r="10" spans="1:28" x14ac:dyDescent="0.2">
      <c r="A10" t="s">
        <v>55</v>
      </c>
      <c r="B10" t="s">
        <v>56</v>
      </c>
      <c r="C10" t="s">
        <v>57</v>
      </c>
      <c r="D10" t="s">
        <v>58</v>
      </c>
      <c r="E10">
        <v>40.799999999999997</v>
      </c>
      <c r="F10">
        <v>27.4</v>
      </c>
      <c r="G10">
        <v>20.100000000000001</v>
      </c>
      <c r="H10">
        <v>18.8</v>
      </c>
      <c r="I10">
        <v>47.8</v>
      </c>
      <c r="J10">
        <v>53.1</v>
      </c>
      <c r="K10">
        <v>17.2</v>
      </c>
      <c r="L10">
        <v>22</v>
      </c>
      <c r="M10">
        <v>28.7</v>
      </c>
      <c r="N10">
        <v>59.4</v>
      </c>
      <c r="O10">
        <v>23</v>
      </c>
      <c r="P10">
        <v>19.2</v>
      </c>
      <c r="Q10">
        <v>22</v>
      </c>
      <c r="R10">
        <v>25.4</v>
      </c>
      <c r="S10">
        <v>13.9</v>
      </c>
      <c r="T10">
        <v>17.399999999999999</v>
      </c>
      <c r="U10">
        <f t="shared" si="0"/>
        <v>0.45527802046634847</v>
      </c>
      <c r="V10">
        <f t="shared" si="1"/>
        <v>1.3081232492997203</v>
      </c>
      <c r="W10" t="str">
        <f t="shared" si="2"/>
        <v>0.387498475680563</v>
      </c>
      <c r="X10">
        <f t="shared" si="3"/>
        <v>0.34172331569355185</v>
      </c>
      <c r="Y10">
        <f t="shared" si="4"/>
        <v>0.22312821571762528</v>
      </c>
      <c r="Z10">
        <f t="shared" si="5"/>
        <v>0.60399079048349957</v>
      </c>
      <c r="AA10" t="str">
        <f t="shared" si="6"/>
        <v>-0.727401543060648</v>
      </c>
      <c r="AB10">
        <f t="shared" si="7"/>
        <v>0.65144550745866125</v>
      </c>
    </row>
    <row r="11" spans="1:28" x14ac:dyDescent="0.2">
      <c r="A11" t="s">
        <v>59</v>
      </c>
      <c r="B11" t="s">
        <v>60</v>
      </c>
      <c r="C11" t="s">
        <v>61</v>
      </c>
      <c r="D11" t="s">
        <v>62</v>
      </c>
      <c r="E11">
        <v>17.8</v>
      </c>
      <c r="F11">
        <v>12.2</v>
      </c>
      <c r="G11">
        <v>21.3</v>
      </c>
      <c r="H11">
        <v>20.9</v>
      </c>
      <c r="I11">
        <v>22.4</v>
      </c>
      <c r="J11">
        <v>17.899999999999999</v>
      </c>
      <c r="K11">
        <v>26.2</v>
      </c>
      <c r="L11">
        <v>30.1</v>
      </c>
      <c r="M11">
        <v>22.9</v>
      </c>
      <c r="N11">
        <v>12.5</v>
      </c>
      <c r="O11">
        <v>27</v>
      </c>
      <c r="P11">
        <v>27.9</v>
      </c>
      <c r="Q11">
        <v>5.5</v>
      </c>
      <c r="R11">
        <v>16.899999999999999</v>
      </c>
      <c r="S11">
        <v>18</v>
      </c>
      <c r="T11">
        <v>14.4</v>
      </c>
      <c r="U11">
        <f t="shared" si="0"/>
        <v>0.11850653230666214</v>
      </c>
      <c r="V11">
        <f t="shared" si="1"/>
        <v>1.3379501385041552</v>
      </c>
      <c r="W11" t="str">
        <f t="shared" si="2"/>
        <v>0.420024351948602</v>
      </c>
      <c r="X11">
        <f t="shared" si="3"/>
        <v>0.9262577098517919</v>
      </c>
      <c r="Y11">
        <f t="shared" si="4"/>
        <v>9.7677587439937028E-2</v>
      </c>
      <c r="Z11">
        <f t="shared" si="5"/>
        <v>0.60686600221483944</v>
      </c>
      <c r="AA11" t="str">
        <f t="shared" si="6"/>
        <v>-0.720550094520332</v>
      </c>
      <c r="AB11">
        <f t="shared" si="7"/>
        <v>1.0102050756649548</v>
      </c>
    </row>
    <row r="12" spans="1:28" x14ac:dyDescent="0.2">
      <c r="A12" t="s">
        <v>63</v>
      </c>
      <c r="B12" t="s">
        <v>64</v>
      </c>
      <c r="C12" t="s">
        <v>65</v>
      </c>
      <c r="D12" t="s">
        <v>66</v>
      </c>
      <c r="E12">
        <v>537</v>
      </c>
      <c r="F12">
        <v>321.2</v>
      </c>
      <c r="G12">
        <v>261.60000000000002</v>
      </c>
      <c r="H12">
        <v>312.10000000000002</v>
      </c>
      <c r="I12">
        <v>477.3</v>
      </c>
      <c r="J12">
        <v>330.5</v>
      </c>
      <c r="K12">
        <v>371.7</v>
      </c>
      <c r="L12">
        <v>324.5</v>
      </c>
      <c r="M12">
        <v>993.7</v>
      </c>
      <c r="N12">
        <v>934.6</v>
      </c>
      <c r="O12">
        <v>598.4</v>
      </c>
      <c r="P12">
        <v>524.4</v>
      </c>
      <c r="Q12">
        <v>601.79999999999995</v>
      </c>
      <c r="R12">
        <v>633.6</v>
      </c>
      <c r="S12">
        <v>436.1</v>
      </c>
      <c r="T12">
        <v>216.7</v>
      </c>
      <c r="U12">
        <f t="shared" si="0"/>
        <v>0.80698595347479984</v>
      </c>
      <c r="V12">
        <f t="shared" si="1"/>
        <v>1.0503526782596548</v>
      </c>
      <c r="W12" t="str">
        <f t="shared" si="2"/>
        <v>0.0708738247916394</v>
      </c>
      <c r="X12">
        <f t="shared" si="3"/>
        <v>9.3134024610613195E-2</v>
      </c>
      <c r="Y12">
        <f t="shared" si="4"/>
        <v>0.10375953068316894</v>
      </c>
      <c r="Z12">
        <f t="shared" si="5"/>
        <v>0.61885877224607511</v>
      </c>
      <c r="AA12" t="str">
        <f t="shared" si="6"/>
        <v>-0.692317880644683</v>
      </c>
      <c r="AB12">
        <f t="shared" si="7"/>
        <v>0.98397200128568552</v>
      </c>
    </row>
    <row r="13" spans="1:28" x14ac:dyDescent="0.2">
      <c r="A13" t="s">
        <v>67</v>
      </c>
      <c r="B13" t="s">
        <v>68</v>
      </c>
      <c r="C13" t="s">
        <v>69</v>
      </c>
      <c r="D13" t="s">
        <v>70</v>
      </c>
      <c r="E13">
        <v>97.6</v>
      </c>
      <c r="F13">
        <v>53.6</v>
      </c>
      <c r="G13">
        <v>93.7</v>
      </c>
      <c r="H13">
        <v>84.6</v>
      </c>
      <c r="I13">
        <v>118.5</v>
      </c>
      <c r="J13">
        <v>84.2</v>
      </c>
      <c r="K13">
        <v>97.7</v>
      </c>
      <c r="L13">
        <v>75.099999999999994</v>
      </c>
      <c r="M13">
        <v>190.4</v>
      </c>
      <c r="N13">
        <v>134.1</v>
      </c>
      <c r="O13">
        <v>157.9</v>
      </c>
      <c r="P13">
        <v>116.2</v>
      </c>
      <c r="Q13">
        <v>137.9</v>
      </c>
      <c r="R13">
        <v>107.9</v>
      </c>
      <c r="S13">
        <v>61.5</v>
      </c>
      <c r="T13">
        <v>70.3</v>
      </c>
      <c r="U13">
        <f t="shared" si="0"/>
        <v>0.43415971259168729</v>
      </c>
      <c r="V13">
        <f t="shared" si="1"/>
        <v>1.1396054628224583</v>
      </c>
      <c r="W13" t="str">
        <f t="shared" si="2"/>
        <v>0.18853444250622</v>
      </c>
      <c r="X13">
        <f t="shared" si="3"/>
        <v>0.36235047892601341</v>
      </c>
      <c r="Y13">
        <f t="shared" si="4"/>
        <v>5.9745914576694349E-2</v>
      </c>
      <c r="Z13">
        <f t="shared" si="5"/>
        <v>0.6308052121617107</v>
      </c>
      <c r="AA13" t="str">
        <f t="shared" si="6"/>
        <v>-0.66473351413626</v>
      </c>
      <c r="AB13">
        <f t="shared" si="7"/>
        <v>1.2236917864042429</v>
      </c>
    </row>
    <row r="14" spans="1:28" x14ac:dyDescent="0.2">
      <c r="A14" t="s">
        <v>71</v>
      </c>
      <c r="B14" t="s">
        <v>72</v>
      </c>
      <c r="C14" t="s">
        <v>73</v>
      </c>
      <c r="D14" t="s">
        <v>74</v>
      </c>
      <c r="E14">
        <v>21.2</v>
      </c>
      <c r="F14">
        <v>16.3</v>
      </c>
      <c r="G14">
        <v>18</v>
      </c>
      <c r="H14">
        <v>19.100000000000001</v>
      </c>
      <c r="I14">
        <v>36.799999999999997</v>
      </c>
      <c r="J14">
        <v>26.6</v>
      </c>
      <c r="K14">
        <v>25</v>
      </c>
      <c r="L14">
        <v>15.8</v>
      </c>
      <c r="M14">
        <v>25</v>
      </c>
      <c r="N14">
        <v>29.2</v>
      </c>
      <c r="O14">
        <v>22.2</v>
      </c>
      <c r="P14">
        <v>16.100000000000001</v>
      </c>
      <c r="Q14">
        <v>16.2</v>
      </c>
      <c r="R14">
        <v>11.6</v>
      </c>
      <c r="S14">
        <v>21.8</v>
      </c>
      <c r="T14">
        <v>11.5</v>
      </c>
      <c r="U14">
        <f t="shared" si="0"/>
        <v>0.14528663907196912</v>
      </c>
      <c r="V14">
        <f t="shared" si="1"/>
        <v>1.3967828418230563</v>
      </c>
      <c r="W14" t="str">
        <f t="shared" si="2"/>
        <v>0.482107742023271</v>
      </c>
      <c r="X14">
        <f t="shared" si="3"/>
        <v>0.83777432268834195</v>
      </c>
      <c r="Y14">
        <f t="shared" si="4"/>
        <v>7.6390467421911329E-2</v>
      </c>
      <c r="Z14">
        <f t="shared" si="5"/>
        <v>0.66054054054054046</v>
      </c>
      <c r="AA14" t="str">
        <f t="shared" si="6"/>
        <v>-0.598280985584945</v>
      </c>
      <c r="AB14">
        <f t="shared" si="7"/>
        <v>1.1169608325808325</v>
      </c>
    </row>
    <row r="15" spans="1:28" x14ac:dyDescent="0.2">
      <c r="A15" t="s">
        <v>75</v>
      </c>
      <c r="B15" t="s">
        <v>76</v>
      </c>
      <c r="C15" t="s">
        <v>77</v>
      </c>
      <c r="D15" t="s">
        <v>78</v>
      </c>
      <c r="E15">
        <v>59.2</v>
      </c>
      <c r="F15">
        <v>40.200000000000003</v>
      </c>
      <c r="G15">
        <v>46.6</v>
      </c>
      <c r="H15">
        <v>39.6</v>
      </c>
      <c r="I15">
        <v>46.9</v>
      </c>
      <c r="J15">
        <v>54.8</v>
      </c>
      <c r="K15">
        <v>38.200000000000003</v>
      </c>
      <c r="L15">
        <v>32.700000000000003</v>
      </c>
      <c r="M15">
        <v>78.3</v>
      </c>
      <c r="N15">
        <v>84.4</v>
      </c>
      <c r="O15">
        <v>54.6</v>
      </c>
      <c r="P15">
        <v>46</v>
      </c>
      <c r="Q15">
        <v>61.2</v>
      </c>
      <c r="R15">
        <v>50.5</v>
      </c>
      <c r="S15">
        <v>34.700000000000003</v>
      </c>
      <c r="T15">
        <v>28.2</v>
      </c>
      <c r="U15">
        <f t="shared" si="0"/>
        <v>0.64281073756982088</v>
      </c>
      <c r="V15">
        <f t="shared" si="1"/>
        <v>0.92995689655172398</v>
      </c>
      <c r="W15" t="str">
        <f t="shared" si="2"/>
        <v>-0.104764245948617</v>
      </c>
      <c r="X15">
        <f t="shared" si="3"/>
        <v>0.19191687735303933</v>
      </c>
      <c r="Y15">
        <f t="shared" si="4"/>
        <v>0.11118782053761925</v>
      </c>
      <c r="Z15">
        <f t="shared" si="5"/>
        <v>0.66312191416635025</v>
      </c>
      <c r="AA15" t="str">
        <f t="shared" si="6"/>
        <v>-0.592653962416623</v>
      </c>
      <c r="AB15">
        <f t="shared" si="7"/>
        <v>0.95394278256508691</v>
      </c>
    </row>
    <row r="16" spans="1:28" x14ac:dyDescent="0.2">
      <c r="A16" t="s">
        <v>79</v>
      </c>
      <c r="B16" t="s">
        <v>80</v>
      </c>
      <c r="C16" t="s">
        <v>30</v>
      </c>
      <c r="D16" t="s">
        <v>81</v>
      </c>
      <c r="E16">
        <v>243.8</v>
      </c>
      <c r="F16">
        <v>171.4</v>
      </c>
      <c r="G16">
        <v>98.8</v>
      </c>
      <c r="H16">
        <v>106.5</v>
      </c>
      <c r="I16">
        <v>247.3</v>
      </c>
      <c r="J16">
        <v>362.4</v>
      </c>
      <c r="K16">
        <v>108.7</v>
      </c>
      <c r="L16">
        <v>82.5</v>
      </c>
      <c r="M16">
        <v>276</v>
      </c>
      <c r="N16">
        <v>136.9</v>
      </c>
      <c r="O16">
        <v>95.5</v>
      </c>
      <c r="P16">
        <v>99.4</v>
      </c>
      <c r="Q16">
        <v>149.4</v>
      </c>
      <c r="R16">
        <v>91</v>
      </c>
      <c r="S16">
        <v>82.3</v>
      </c>
      <c r="T16">
        <v>81.8</v>
      </c>
      <c r="U16">
        <f t="shared" si="0"/>
        <v>0.5607985773695302</v>
      </c>
      <c r="V16">
        <f t="shared" si="1"/>
        <v>1.2907332796132154</v>
      </c>
      <c r="W16" t="str">
        <f t="shared" si="2"/>
        <v>0.368190909294052</v>
      </c>
      <c r="X16">
        <f t="shared" si="3"/>
        <v>0.251193096755639</v>
      </c>
      <c r="Y16">
        <f t="shared" si="4"/>
        <v>0.30564305069731684</v>
      </c>
      <c r="Z16">
        <f t="shared" si="5"/>
        <v>0.66551497203027321</v>
      </c>
      <c r="AA16" t="str">
        <f t="shared" si="6"/>
        <v>-0.587456972204954</v>
      </c>
      <c r="AB16">
        <f t="shared" si="7"/>
        <v>0.51478547416871501</v>
      </c>
    </row>
    <row r="17" spans="1:28" x14ac:dyDescent="0.2">
      <c r="A17" t="s">
        <v>82</v>
      </c>
      <c r="B17" t="s">
        <v>83</v>
      </c>
      <c r="C17" t="s">
        <v>84</v>
      </c>
      <c r="D17" t="s">
        <v>85</v>
      </c>
      <c r="E17">
        <v>30.8</v>
      </c>
      <c r="F17">
        <v>33.4</v>
      </c>
      <c r="G17">
        <v>14.9</v>
      </c>
      <c r="H17">
        <v>19.100000000000001</v>
      </c>
      <c r="I17">
        <v>27.3</v>
      </c>
      <c r="J17">
        <v>44.5</v>
      </c>
      <c r="K17">
        <v>20.8</v>
      </c>
      <c r="L17">
        <v>17.899999999999999</v>
      </c>
      <c r="M17">
        <v>34.299999999999997</v>
      </c>
      <c r="N17">
        <v>46.5</v>
      </c>
      <c r="O17">
        <v>23.8</v>
      </c>
      <c r="P17">
        <v>28</v>
      </c>
      <c r="Q17">
        <v>19.7</v>
      </c>
      <c r="R17">
        <v>28.3</v>
      </c>
      <c r="S17">
        <v>19.2</v>
      </c>
      <c r="T17">
        <v>21.2</v>
      </c>
      <c r="U17">
        <f t="shared" si="0"/>
        <v>0.69417680507242974</v>
      </c>
      <c r="V17">
        <f t="shared" si="1"/>
        <v>1.1252545824847249</v>
      </c>
      <c r="W17" t="str">
        <f t="shared" si="2"/>
        <v>0.170251439964101</v>
      </c>
      <c r="X17">
        <f t="shared" si="3"/>
        <v>0.15852990175268614</v>
      </c>
      <c r="Y17">
        <f t="shared" si="4"/>
        <v>8.5628830256482463E-2</v>
      </c>
      <c r="Z17">
        <f t="shared" si="5"/>
        <v>0.66666666666666674</v>
      </c>
      <c r="AA17" t="str">
        <f t="shared" si="6"/>
        <v>-0.584962500721156</v>
      </c>
      <c r="AB17">
        <f t="shared" si="7"/>
        <v>1.0673799886726565</v>
      </c>
    </row>
    <row r="18" spans="1:28" x14ac:dyDescent="0.2">
      <c r="A18" t="s">
        <v>86</v>
      </c>
      <c r="B18" t="s">
        <v>87</v>
      </c>
      <c r="C18" t="s">
        <v>88</v>
      </c>
      <c r="D18" t="s">
        <v>89</v>
      </c>
      <c r="E18">
        <v>15.8</v>
      </c>
      <c r="F18">
        <v>16.7</v>
      </c>
      <c r="G18">
        <v>13</v>
      </c>
      <c r="H18">
        <v>19.2</v>
      </c>
      <c r="I18">
        <v>30.1</v>
      </c>
      <c r="J18">
        <v>36</v>
      </c>
      <c r="K18">
        <v>40.799999999999997</v>
      </c>
      <c r="L18">
        <v>43.3</v>
      </c>
      <c r="M18">
        <v>30.1</v>
      </c>
      <c r="N18">
        <v>39</v>
      </c>
      <c r="O18">
        <v>35.4</v>
      </c>
      <c r="P18">
        <v>43.1</v>
      </c>
      <c r="Q18">
        <v>22.6</v>
      </c>
      <c r="R18">
        <v>30.5</v>
      </c>
      <c r="S18">
        <v>20.7</v>
      </c>
      <c r="T18">
        <v>25.4</v>
      </c>
      <c r="U18">
        <f t="shared" si="0"/>
        <v>5.2529581482867801E-4</v>
      </c>
      <c r="V18">
        <f t="shared" si="1"/>
        <v>2.3214837712519318</v>
      </c>
      <c r="W18" t="str">
        <f t="shared" si="2"/>
        <v>1.21504719552176</v>
      </c>
      <c r="X18">
        <f t="shared" si="3"/>
        <v>3.2795960593226323</v>
      </c>
      <c r="Y18">
        <f t="shared" si="4"/>
        <v>1.3289770210897497E-2</v>
      </c>
      <c r="Z18">
        <f t="shared" si="5"/>
        <v>0.67208672086720866</v>
      </c>
      <c r="AA18" t="str">
        <f t="shared" si="6"/>
        <v>-0.573280695673521</v>
      </c>
      <c r="AB18">
        <f t="shared" si="7"/>
        <v>1.8764825282372519</v>
      </c>
    </row>
    <row r="19" spans="1:28" x14ac:dyDescent="0.2">
      <c r="A19" t="s">
        <v>90</v>
      </c>
      <c r="B19" t="s">
        <v>91</v>
      </c>
      <c r="C19" t="s">
        <v>92</v>
      </c>
      <c r="D19" t="s">
        <v>93</v>
      </c>
      <c r="E19">
        <v>35.5</v>
      </c>
      <c r="F19">
        <v>29</v>
      </c>
      <c r="G19">
        <v>26.1</v>
      </c>
      <c r="H19">
        <v>24.4</v>
      </c>
      <c r="I19">
        <v>51.8</v>
      </c>
      <c r="J19">
        <v>36.1</v>
      </c>
      <c r="K19">
        <v>34.5</v>
      </c>
      <c r="L19">
        <v>26</v>
      </c>
      <c r="M19">
        <v>46.9</v>
      </c>
      <c r="N19">
        <v>58.1</v>
      </c>
      <c r="O19">
        <v>34.9</v>
      </c>
      <c r="P19">
        <v>30.3</v>
      </c>
      <c r="Q19">
        <v>30.6</v>
      </c>
      <c r="R19">
        <v>19.5</v>
      </c>
      <c r="S19">
        <v>35.4</v>
      </c>
      <c r="T19">
        <v>29.1</v>
      </c>
      <c r="U19">
        <f t="shared" si="0"/>
        <v>0.2071706706757882</v>
      </c>
      <c r="V19">
        <f t="shared" si="1"/>
        <v>1.2904347826086957</v>
      </c>
      <c r="W19" t="str">
        <f t="shared" si="2"/>
        <v>0.367857230789066</v>
      </c>
      <c r="X19">
        <f t="shared" si="3"/>
        <v>0.68367172800621734</v>
      </c>
      <c r="Y19">
        <f t="shared" si="4"/>
        <v>9.7490660346829558E-2</v>
      </c>
      <c r="Z19">
        <f t="shared" si="5"/>
        <v>0.67332549941245579</v>
      </c>
      <c r="AA19" t="str">
        <f t="shared" si="6"/>
        <v>-0.570623992929058</v>
      </c>
      <c r="AB19">
        <f t="shared" si="7"/>
        <v>1.0110369879334598</v>
      </c>
    </row>
    <row r="20" spans="1:28" x14ac:dyDescent="0.2">
      <c r="A20" t="s">
        <v>94</v>
      </c>
      <c r="B20" t="s">
        <v>95</v>
      </c>
      <c r="C20" t="s">
        <v>96</v>
      </c>
      <c r="D20" t="s">
        <v>97</v>
      </c>
      <c r="E20">
        <v>89.2</v>
      </c>
      <c r="F20">
        <v>92.9</v>
      </c>
      <c r="G20">
        <v>94.7</v>
      </c>
      <c r="H20">
        <v>88.5</v>
      </c>
      <c r="I20">
        <v>103.5</v>
      </c>
      <c r="J20">
        <v>95.1</v>
      </c>
      <c r="K20">
        <v>96.9</v>
      </c>
      <c r="L20">
        <v>105.9</v>
      </c>
      <c r="M20">
        <v>184.8</v>
      </c>
      <c r="N20">
        <v>161.4</v>
      </c>
      <c r="O20">
        <v>149.69999999999999</v>
      </c>
      <c r="P20">
        <v>156.5</v>
      </c>
      <c r="Q20">
        <v>117.6</v>
      </c>
      <c r="R20">
        <v>105.4</v>
      </c>
      <c r="S20">
        <v>111.6</v>
      </c>
      <c r="T20">
        <v>106.4</v>
      </c>
      <c r="U20">
        <f t="shared" si="0"/>
        <v>2.313874270888094E-2</v>
      </c>
      <c r="V20">
        <f t="shared" si="1"/>
        <v>1.0988228852997535</v>
      </c>
      <c r="W20" t="str">
        <f t="shared" si="2"/>
        <v>0.135958863000599</v>
      </c>
      <c r="X20">
        <f t="shared" si="3"/>
        <v>1.6356602430260083</v>
      </c>
      <c r="Y20">
        <f t="shared" si="4"/>
        <v>6.2650863768609784E-4</v>
      </c>
      <c r="Z20">
        <f t="shared" si="5"/>
        <v>0.67596566523605139</v>
      </c>
      <c r="AA20" t="str">
        <f t="shared" si="6"/>
        <v>-0.564978126267002</v>
      </c>
      <c r="AB20">
        <f t="shared" si="7"/>
        <v>3.2030729370025544</v>
      </c>
    </row>
    <row r="21" spans="1:28" x14ac:dyDescent="0.2">
      <c r="A21" t="s">
        <v>98</v>
      </c>
      <c r="B21" t="s">
        <v>99</v>
      </c>
      <c r="C21" t="s">
        <v>100</v>
      </c>
      <c r="D21" t="s">
        <v>101</v>
      </c>
      <c r="E21">
        <v>34.200000000000003</v>
      </c>
      <c r="F21">
        <v>31.2</v>
      </c>
      <c r="G21">
        <v>33.6</v>
      </c>
      <c r="H21">
        <v>25.4</v>
      </c>
      <c r="I21">
        <v>43.1</v>
      </c>
      <c r="J21">
        <v>32.1</v>
      </c>
      <c r="K21">
        <v>29.2</v>
      </c>
      <c r="L21">
        <v>22</v>
      </c>
      <c r="M21">
        <v>31.8</v>
      </c>
      <c r="N21">
        <v>41.4</v>
      </c>
      <c r="O21">
        <v>35</v>
      </c>
      <c r="P21">
        <v>23.6</v>
      </c>
      <c r="Q21">
        <v>15.2</v>
      </c>
      <c r="R21">
        <v>22.6</v>
      </c>
      <c r="S21">
        <v>31.9</v>
      </c>
      <c r="T21">
        <v>20.2</v>
      </c>
      <c r="U21">
        <f t="shared" si="0"/>
        <v>0.9207593598523327</v>
      </c>
      <c r="V21">
        <f t="shared" si="1"/>
        <v>1.0160771704180065</v>
      </c>
      <c r="W21" t="str">
        <f t="shared" si="2"/>
        <v>0.0230099780465005</v>
      </c>
      <c r="X21">
        <f t="shared" si="3"/>
        <v>3.5853857689928395E-2</v>
      </c>
      <c r="Y21">
        <f t="shared" si="4"/>
        <v>8.5453751262091135E-2</v>
      </c>
      <c r="Z21">
        <f t="shared" si="5"/>
        <v>0.68209408194233678</v>
      </c>
      <c r="AA21" t="str">
        <f t="shared" si="6"/>
        <v>-0.551957349493605</v>
      </c>
      <c r="AB21">
        <f t="shared" si="7"/>
        <v>1.0682688677979262</v>
      </c>
    </row>
    <row r="22" spans="1:28" x14ac:dyDescent="0.2">
      <c r="A22" t="s">
        <v>102</v>
      </c>
      <c r="B22" t="s">
        <v>103</v>
      </c>
      <c r="C22" t="s">
        <v>104</v>
      </c>
      <c r="D22" t="s">
        <v>105</v>
      </c>
      <c r="E22">
        <v>40.700000000000003</v>
      </c>
      <c r="F22">
        <v>27.2</v>
      </c>
      <c r="G22">
        <v>32.799999999999997</v>
      </c>
      <c r="H22">
        <v>20.6</v>
      </c>
      <c r="I22">
        <v>39.700000000000003</v>
      </c>
      <c r="J22">
        <v>29</v>
      </c>
      <c r="K22">
        <v>14.9</v>
      </c>
      <c r="L22">
        <v>25.9</v>
      </c>
      <c r="M22">
        <v>53.1</v>
      </c>
      <c r="N22">
        <v>53</v>
      </c>
      <c r="O22">
        <v>21.4</v>
      </c>
      <c r="P22">
        <v>28.2</v>
      </c>
      <c r="Q22">
        <v>44.5</v>
      </c>
      <c r="R22">
        <v>34.9</v>
      </c>
      <c r="S22">
        <v>12.5</v>
      </c>
      <c r="T22">
        <v>14.8</v>
      </c>
      <c r="U22">
        <f t="shared" si="0"/>
        <v>0.67281291504893459</v>
      </c>
      <c r="V22">
        <f t="shared" si="1"/>
        <v>0.90272052761747723</v>
      </c>
      <c r="W22" t="str">
        <f t="shared" si="2"/>
        <v>-0.147648680631975</v>
      </c>
      <c r="X22">
        <f t="shared" si="3"/>
        <v>0.17210568058610734</v>
      </c>
      <c r="Y22">
        <f t="shared" si="4"/>
        <v>0.3223001680886276</v>
      </c>
      <c r="Z22">
        <f t="shared" si="5"/>
        <v>0.68529222864482986</v>
      </c>
      <c r="AA22" t="str">
        <f t="shared" si="6"/>
        <v>-0.545208768254612</v>
      </c>
      <c r="AB22">
        <f t="shared" si="7"/>
        <v>0.49173946799078555</v>
      </c>
    </row>
    <row r="23" spans="1:28" x14ac:dyDescent="0.2">
      <c r="A23" t="s">
        <v>106</v>
      </c>
      <c r="B23" t="s">
        <v>107</v>
      </c>
      <c r="C23" t="s">
        <v>49</v>
      </c>
      <c r="D23" t="s">
        <v>108</v>
      </c>
      <c r="E23">
        <v>18.3</v>
      </c>
      <c r="F23">
        <v>18.899999999999999</v>
      </c>
      <c r="G23">
        <v>16.7</v>
      </c>
      <c r="H23">
        <v>19.100000000000001</v>
      </c>
      <c r="I23">
        <v>17.7</v>
      </c>
      <c r="J23">
        <v>25</v>
      </c>
      <c r="K23">
        <v>21.6</v>
      </c>
      <c r="L23">
        <v>21.1</v>
      </c>
      <c r="M23">
        <v>15.3</v>
      </c>
      <c r="N23">
        <v>32.299999999999997</v>
      </c>
      <c r="O23">
        <v>15.3</v>
      </c>
      <c r="P23">
        <v>23.8</v>
      </c>
      <c r="Q23">
        <v>17.2</v>
      </c>
      <c r="R23">
        <v>19.899999999999999</v>
      </c>
      <c r="S23">
        <v>9</v>
      </c>
      <c r="T23">
        <v>13.5</v>
      </c>
      <c r="U23">
        <f t="shared" si="0"/>
        <v>9.9026220924208611E-2</v>
      </c>
      <c r="V23">
        <f t="shared" si="1"/>
        <v>1.1698630136986301</v>
      </c>
      <c r="W23" t="str">
        <f t="shared" si="2"/>
        <v>0.226339605853111</v>
      </c>
      <c r="X23">
        <f t="shared" si="3"/>
        <v>1.0042497943427267</v>
      </c>
      <c r="Y23">
        <f t="shared" si="4"/>
        <v>0.20002110024254402</v>
      </c>
      <c r="Z23">
        <f t="shared" si="5"/>
        <v>0.68742791234140721</v>
      </c>
      <c r="AA23" t="str">
        <f t="shared" si="6"/>
        <v>-0.540719662759673</v>
      </c>
      <c r="AB23">
        <f t="shared" si="7"/>
        <v>0.69892418815828905</v>
      </c>
    </row>
    <row r="24" spans="1:28" x14ac:dyDescent="0.2">
      <c r="A24" t="s">
        <v>109</v>
      </c>
      <c r="B24" t="s">
        <v>110</v>
      </c>
      <c r="C24" t="s">
        <v>111</v>
      </c>
      <c r="D24" t="s">
        <v>112</v>
      </c>
      <c r="E24">
        <v>65.400000000000006</v>
      </c>
      <c r="F24">
        <v>86</v>
      </c>
      <c r="G24">
        <v>64.5</v>
      </c>
      <c r="H24">
        <v>35.299999999999997</v>
      </c>
      <c r="I24">
        <v>92.4</v>
      </c>
      <c r="J24">
        <v>62.7</v>
      </c>
      <c r="K24">
        <v>35.299999999999997</v>
      </c>
      <c r="L24">
        <v>51.8</v>
      </c>
      <c r="M24">
        <v>107.4</v>
      </c>
      <c r="N24">
        <v>188.1</v>
      </c>
      <c r="O24">
        <v>35.9</v>
      </c>
      <c r="P24">
        <v>55.9</v>
      </c>
      <c r="Q24">
        <v>99.7</v>
      </c>
      <c r="R24">
        <v>85</v>
      </c>
      <c r="S24">
        <v>41.1</v>
      </c>
      <c r="T24">
        <v>40.5</v>
      </c>
      <c r="U24">
        <f t="shared" si="0"/>
        <v>0.89216257625583228</v>
      </c>
      <c r="V24">
        <f t="shared" si="1"/>
        <v>0.9641719745222932</v>
      </c>
      <c r="W24" t="str">
        <f t="shared" si="2"/>
        <v>-0.052637599197298</v>
      </c>
      <c r="X24">
        <f t="shared" si="3"/>
        <v>4.9555998160600308E-2</v>
      </c>
      <c r="Y24">
        <f t="shared" si="4"/>
        <v>0.44703779292036039</v>
      </c>
      <c r="Z24">
        <f t="shared" si="5"/>
        <v>0.68758068680609341</v>
      </c>
      <c r="AA24" t="str">
        <f t="shared" si="6"/>
        <v>-0.540399072817733</v>
      </c>
      <c r="AB24">
        <f t="shared" si="7"/>
        <v>0.34965575972499136</v>
      </c>
    </row>
    <row r="25" spans="1:28" x14ac:dyDescent="0.2">
      <c r="A25" t="s">
        <v>113</v>
      </c>
      <c r="B25" t="s">
        <v>114</v>
      </c>
      <c r="C25" t="s">
        <v>49</v>
      </c>
      <c r="D25" t="s">
        <v>115</v>
      </c>
      <c r="E25">
        <v>30.2</v>
      </c>
      <c r="F25">
        <v>21.1</v>
      </c>
      <c r="G25">
        <v>17.7</v>
      </c>
      <c r="H25">
        <v>13.4</v>
      </c>
      <c r="I25">
        <v>17.399999999999999</v>
      </c>
      <c r="J25">
        <v>22.8</v>
      </c>
      <c r="K25">
        <v>15.2</v>
      </c>
      <c r="L25">
        <v>21.1</v>
      </c>
      <c r="M25">
        <v>38.200000000000003</v>
      </c>
      <c r="N25">
        <v>49.3</v>
      </c>
      <c r="O25">
        <v>26.7</v>
      </c>
      <c r="P25">
        <v>24</v>
      </c>
      <c r="Q25">
        <v>18.5</v>
      </c>
      <c r="R25">
        <v>40.799999999999997</v>
      </c>
      <c r="S25">
        <v>22.2</v>
      </c>
      <c r="T25">
        <v>13.6</v>
      </c>
      <c r="U25">
        <f t="shared" si="0"/>
        <v>0.7225293285853347</v>
      </c>
      <c r="V25">
        <f t="shared" si="1"/>
        <v>0.92839805825242716</v>
      </c>
      <c r="W25" t="str">
        <f t="shared" si="2"/>
        <v>-0.107184589603204</v>
      </c>
      <c r="X25">
        <f t="shared" si="3"/>
        <v>0.14114451952745996</v>
      </c>
      <c r="Y25">
        <f t="shared" si="4"/>
        <v>0.24209270479399941</v>
      </c>
      <c r="Z25">
        <f t="shared" si="5"/>
        <v>0.68813314037626627</v>
      </c>
      <c r="AA25" t="str">
        <f t="shared" si="6"/>
        <v>-0.539240369527695</v>
      </c>
      <c r="AB25">
        <f t="shared" si="7"/>
        <v>0.61601829736308378</v>
      </c>
    </row>
    <row r="26" spans="1:28" x14ac:dyDescent="0.2">
      <c r="A26" t="s">
        <v>116</v>
      </c>
      <c r="B26" t="s">
        <v>117</v>
      </c>
      <c r="C26" t="s">
        <v>118</v>
      </c>
      <c r="D26" t="s">
        <v>119</v>
      </c>
      <c r="E26">
        <v>8.6999999999999993</v>
      </c>
      <c r="F26">
        <v>11.8</v>
      </c>
      <c r="G26">
        <v>27.6</v>
      </c>
      <c r="H26">
        <v>26.1</v>
      </c>
      <c r="I26">
        <v>8.9</v>
      </c>
      <c r="J26">
        <v>15.8</v>
      </c>
      <c r="K26">
        <v>18.600000000000001</v>
      </c>
      <c r="L26">
        <v>21</v>
      </c>
      <c r="M26">
        <v>27.5</v>
      </c>
      <c r="N26">
        <v>19.2</v>
      </c>
      <c r="O26">
        <v>26.2</v>
      </c>
      <c r="P26">
        <v>28.4</v>
      </c>
      <c r="Q26">
        <v>10.6</v>
      </c>
      <c r="R26">
        <v>17.2</v>
      </c>
      <c r="S26">
        <v>18.100000000000001</v>
      </c>
      <c r="T26">
        <v>23.9</v>
      </c>
      <c r="U26">
        <f t="shared" si="0"/>
        <v>0.66879764427401112</v>
      </c>
      <c r="V26">
        <f t="shared" si="1"/>
        <v>0.86657681940700826</v>
      </c>
      <c r="W26" t="str">
        <f t="shared" si="2"/>
        <v>-0.206600449292856</v>
      </c>
      <c r="X26">
        <f t="shared" si="3"/>
        <v>0.17470526529481703</v>
      </c>
      <c r="Y26">
        <f t="shared" si="4"/>
        <v>6.1647980838690969E-2</v>
      </c>
      <c r="Z26">
        <f t="shared" si="5"/>
        <v>0.68904244817374127</v>
      </c>
      <c r="AA26" t="str">
        <f t="shared" si="6"/>
        <v>-0.537335232591486</v>
      </c>
      <c r="AB26">
        <f t="shared" si="7"/>
        <v>1.2100811433176444</v>
      </c>
    </row>
    <row r="27" spans="1:28" x14ac:dyDescent="0.2">
      <c r="A27" t="s">
        <v>120</v>
      </c>
      <c r="B27" t="s">
        <v>121</v>
      </c>
      <c r="C27" t="s">
        <v>122</v>
      </c>
      <c r="D27" t="s">
        <v>123</v>
      </c>
      <c r="E27">
        <v>18.7</v>
      </c>
      <c r="F27">
        <v>17.100000000000001</v>
      </c>
      <c r="G27">
        <v>18</v>
      </c>
      <c r="H27">
        <v>18.2</v>
      </c>
      <c r="I27">
        <v>18.5</v>
      </c>
      <c r="J27">
        <v>22.5</v>
      </c>
      <c r="K27">
        <v>13.6</v>
      </c>
      <c r="L27">
        <v>14.5</v>
      </c>
      <c r="M27">
        <v>30.3</v>
      </c>
      <c r="N27">
        <v>31.6</v>
      </c>
      <c r="O27">
        <v>27.9</v>
      </c>
      <c r="P27">
        <v>27.9</v>
      </c>
      <c r="Q27">
        <v>21.3</v>
      </c>
      <c r="R27">
        <v>27.6</v>
      </c>
      <c r="S27">
        <v>18.5</v>
      </c>
      <c r="T27">
        <v>16</v>
      </c>
      <c r="U27">
        <f t="shared" si="0"/>
        <v>0.73795169072371414</v>
      </c>
      <c r="V27">
        <f t="shared" si="1"/>
        <v>0.95972222222222214</v>
      </c>
      <c r="W27" t="str">
        <f t="shared" si="2"/>
        <v>-0.0593111959414163</v>
      </c>
      <c r="X27">
        <f t="shared" si="3"/>
        <v>0.13197206790437438</v>
      </c>
      <c r="Y27">
        <f t="shared" si="4"/>
        <v>1.8074994216374079E-2</v>
      </c>
      <c r="Z27">
        <f t="shared" si="5"/>
        <v>0.70858113848768045</v>
      </c>
      <c r="AA27" t="str">
        <f t="shared" si="6"/>
        <v>-0.496995031593781</v>
      </c>
      <c r="AB27">
        <f t="shared" si="7"/>
        <v>1.7429218329987</v>
      </c>
    </row>
    <row r="28" spans="1:28" x14ac:dyDescent="0.2">
      <c r="A28" t="s">
        <v>124</v>
      </c>
      <c r="B28" t="s">
        <v>125</v>
      </c>
      <c r="C28" t="s">
        <v>126</v>
      </c>
      <c r="D28" t="s">
        <v>127</v>
      </c>
      <c r="E28">
        <v>18.3</v>
      </c>
      <c r="F28">
        <v>19.3</v>
      </c>
      <c r="G28">
        <v>14.3</v>
      </c>
      <c r="H28">
        <v>14.3</v>
      </c>
      <c r="I28">
        <v>5.6</v>
      </c>
      <c r="J28">
        <v>23.5</v>
      </c>
      <c r="K28">
        <v>17</v>
      </c>
      <c r="L28">
        <v>24.6</v>
      </c>
      <c r="M28">
        <v>23</v>
      </c>
      <c r="N28">
        <v>22.8</v>
      </c>
      <c r="O28">
        <v>19.100000000000001</v>
      </c>
      <c r="P28">
        <v>22.4</v>
      </c>
      <c r="Q28">
        <v>13.3</v>
      </c>
      <c r="R28">
        <v>17.600000000000001</v>
      </c>
      <c r="S28">
        <v>14.2</v>
      </c>
      <c r="T28">
        <v>16.8</v>
      </c>
      <c r="U28">
        <f t="shared" si="0"/>
        <v>0.81312744135657522</v>
      </c>
      <c r="V28">
        <f t="shared" si="1"/>
        <v>1.0679758308157099</v>
      </c>
      <c r="W28" t="str">
        <f t="shared" si="2"/>
        <v>0.0948789980021811</v>
      </c>
      <c r="X28">
        <f t="shared" si="3"/>
        <v>8.9841382154480218E-2</v>
      </c>
      <c r="Y28">
        <f t="shared" si="4"/>
        <v>3.6328824896492713E-3</v>
      </c>
      <c r="Z28">
        <f t="shared" si="5"/>
        <v>0.70904925544100794</v>
      </c>
      <c r="AA28" t="str">
        <f t="shared" si="6"/>
        <v>-0.496042244415176</v>
      </c>
      <c r="AB28">
        <f t="shared" si="7"/>
        <v>2.439748649734935</v>
      </c>
    </row>
    <row r="29" spans="1:28" x14ac:dyDescent="0.2">
      <c r="A29" t="s">
        <v>128</v>
      </c>
      <c r="B29" t="s">
        <v>129</v>
      </c>
      <c r="C29" t="s">
        <v>130</v>
      </c>
      <c r="D29" t="s">
        <v>131</v>
      </c>
      <c r="E29">
        <v>26.2</v>
      </c>
      <c r="F29">
        <v>22.6</v>
      </c>
      <c r="G29">
        <v>22.6</v>
      </c>
      <c r="H29">
        <v>14.7</v>
      </c>
      <c r="I29">
        <v>26.8</v>
      </c>
      <c r="J29">
        <v>24.7</v>
      </c>
      <c r="K29">
        <v>14.4</v>
      </c>
      <c r="L29">
        <v>18.399999999999999</v>
      </c>
      <c r="M29">
        <v>35.799999999999997</v>
      </c>
      <c r="N29">
        <v>37.700000000000003</v>
      </c>
      <c r="O29">
        <v>18.600000000000001</v>
      </c>
      <c r="P29">
        <v>18</v>
      </c>
      <c r="Q29">
        <v>25.7</v>
      </c>
      <c r="R29">
        <v>21.7</v>
      </c>
      <c r="S29">
        <v>16.100000000000001</v>
      </c>
      <c r="T29">
        <v>14.6</v>
      </c>
      <c r="U29">
        <f t="shared" si="0"/>
        <v>0.90829912295343795</v>
      </c>
      <c r="V29">
        <f t="shared" si="1"/>
        <v>0.97909407665505233</v>
      </c>
      <c r="W29" t="str">
        <f t="shared" si="2"/>
        <v>-0.0304806064547616</v>
      </c>
      <c r="X29">
        <f t="shared" si="3"/>
        <v>4.1771105162786162E-2</v>
      </c>
      <c r="Y29">
        <f t="shared" si="4"/>
        <v>0.22563695677775991</v>
      </c>
      <c r="Z29">
        <f t="shared" si="5"/>
        <v>0.70935513169845599</v>
      </c>
      <c r="AA29" t="str">
        <f t="shared" si="6"/>
        <v>-0.49542001542239</v>
      </c>
      <c r="AB29">
        <f t="shared" si="7"/>
        <v>0.64658976634576992</v>
      </c>
    </row>
    <row r="30" spans="1:28" x14ac:dyDescent="0.2">
      <c r="A30" t="s">
        <v>132</v>
      </c>
      <c r="B30" t="s">
        <v>133</v>
      </c>
      <c r="C30" t="s">
        <v>134</v>
      </c>
      <c r="D30" t="s">
        <v>135</v>
      </c>
      <c r="E30">
        <v>230.3</v>
      </c>
      <c r="F30">
        <v>205.1</v>
      </c>
      <c r="G30">
        <v>234.9</v>
      </c>
      <c r="H30">
        <v>256.7</v>
      </c>
      <c r="I30">
        <v>235.1</v>
      </c>
      <c r="J30">
        <v>273.7</v>
      </c>
      <c r="K30">
        <v>297.10000000000002</v>
      </c>
      <c r="L30">
        <v>293.2</v>
      </c>
      <c r="M30">
        <v>266.39999999999998</v>
      </c>
      <c r="N30">
        <v>237.5</v>
      </c>
      <c r="O30">
        <v>402.9</v>
      </c>
      <c r="P30">
        <v>331</v>
      </c>
      <c r="Q30">
        <v>207.5</v>
      </c>
      <c r="R30">
        <v>200.7</v>
      </c>
      <c r="S30">
        <v>232.3</v>
      </c>
      <c r="T30">
        <v>239.7</v>
      </c>
      <c r="U30">
        <f t="shared" si="0"/>
        <v>5.107189202208301E-2</v>
      </c>
      <c r="V30">
        <f t="shared" si="1"/>
        <v>1.1856526429341963</v>
      </c>
      <c r="W30" t="str">
        <f t="shared" si="2"/>
        <v>0.245681409785771</v>
      </c>
      <c r="X30">
        <f t="shared" si="3"/>
        <v>1.2918180528644569</v>
      </c>
      <c r="Y30">
        <f t="shared" si="4"/>
        <v>5.6682300786487894E-2</v>
      </c>
      <c r="Z30">
        <f t="shared" si="5"/>
        <v>0.71110033931168204</v>
      </c>
      <c r="AA30" t="str">
        <f t="shared" si="6"/>
        <v>-0.491874950213095</v>
      </c>
      <c r="AB30">
        <f t="shared" si="7"/>
        <v>1.2465525296561253</v>
      </c>
    </row>
    <row r="31" spans="1:28" x14ac:dyDescent="0.2">
      <c r="A31" t="s">
        <v>136</v>
      </c>
      <c r="B31" t="s">
        <v>137</v>
      </c>
      <c r="C31" t="s">
        <v>138</v>
      </c>
      <c r="D31" t="s">
        <v>139</v>
      </c>
      <c r="E31">
        <v>76.2</v>
      </c>
      <c r="F31">
        <v>74.599999999999994</v>
      </c>
      <c r="G31">
        <v>45.3</v>
      </c>
      <c r="H31">
        <v>74.599999999999994</v>
      </c>
      <c r="I31">
        <v>64.099999999999994</v>
      </c>
      <c r="J31">
        <v>65.8</v>
      </c>
      <c r="K31">
        <v>66.3</v>
      </c>
      <c r="L31">
        <v>72.7</v>
      </c>
      <c r="M31">
        <v>62.8</v>
      </c>
      <c r="N31">
        <v>60.8</v>
      </c>
      <c r="O31">
        <v>58.3</v>
      </c>
      <c r="P31">
        <v>63</v>
      </c>
      <c r="Q31">
        <v>38.799999999999997</v>
      </c>
      <c r="R31">
        <v>39.9</v>
      </c>
      <c r="S31">
        <v>40.799999999999997</v>
      </c>
      <c r="T31">
        <v>55</v>
      </c>
      <c r="U31">
        <f t="shared" si="0"/>
        <v>0.9553064478690706</v>
      </c>
      <c r="V31">
        <f t="shared" si="1"/>
        <v>0.99335057258958226</v>
      </c>
      <c r="W31" t="str">
        <f t="shared" si="2"/>
        <v>-0.00962513234209115</v>
      </c>
      <c r="X31">
        <f t="shared" si="3"/>
        <v>1.9857290960927091E-2</v>
      </c>
      <c r="Y31">
        <f t="shared" si="4"/>
        <v>4.3946037104074321E-3</v>
      </c>
      <c r="Z31">
        <f t="shared" si="5"/>
        <v>0.71253572886892613</v>
      </c>
      <c r="AA31" t="str">
        <f t="shared" si="6"/>
        <v>-0.488965737466964</v>
      </c>
      <c r="AB31">
        <f t="shared" si="7"/>
        <v>2.3570802819424328</v>
      </c>
    </row>
    <row r="32" spans="1:28" x14ac:dyDescent="0.2">
      <c r="A32" t="s">
        <v>140</v>
      </c>
      <c r="B32" t="s">
        <v>141</v>
      </c>
      <c r="C32" t="s">
        <v>142</v>
      </c>
      <c r="D32" t="s">
        <v>143</v>
      </c>
      <c r="E32">
        <v>29.3</v>
      </c>
      <c r="F32">
        <v>26.2</v>
      </c>
      <c r="G32">
        <v>24.9</v>
      </c>
      <c r="H32">
        <v>19.8</v>
      </c>
      <c r="I32">
        <v>22.9</v>
      </c>
      <c r="J32">
        <v>27.2</v>
      </c>
      <c r="K32">
        <v>19.899999999999999</v>
      </c>
      <c r="L32">
        <v>27.5</v>
      </c>
      <c r="M32">
        <v>21.9</v>
      </c>
      <c r="N32">
        <v>34</v>
      </c>
      <c r="O32">
        <v>26.1</v>
      </c>
      <c r="P32">
        <v>27.1</v>
      </c>
      <c r="Q32">
        <v>20.100000000000001</v>
      </c>
      <c r="R32">
        <v>13</v>
      </c>
      <c r="S32">
        <v>24.2</v>
      </c>
      <c r="T32">
        <v>20.6</v>
      </c>
      <c r="U32">
        <f t="shared" si="0"/>
        <v>0.81033084405073019</v>
      </c>
      <c r="V32">
        <f t="shared" si="1"/>
        <v>0.97305389221556882</v>
      </c>
      <c r="W32" t="str">
        <f t="shared" si="2"/>
        <v>-0.0394083845582354</v>
      </c>
      <c r="X32">
        <f t="shared" si="3"/>
        <v>9.1337629998118897E-2</v>
      </c>
      <c r="Y32">
        <f t="shared" si="4"/>
        <v>6.3493833877317135E-2</v>
      </c>
      <c r="Z32">
        <f t="shared" si="5"/>
        <v>0.71402383134738778</v>
      </c>
      <c r="AA32" t="str">
        <f t="shared" si="6"/>
        <v>-0.485955868261938</v>
      </c>
      <c r="AB32">
        <f t="shared" si="7"/>
        <v>1.1972684486148393</v>
      </c>
    </row>
    <row r="33" spans="1:28" x14ac:dyDescent="0.2">
      <c r="A33" t="s">
        <v>144</v>
      </c>
      <c r="B33" t="s">
        <v>145</v>
      </c>
      <c r="C33" t="s">
        <v>146</v>
      </c>
      <c r="D33" t="s">
        <v>147</v>
      </c>
      <c r="E33">
        <v>90</v>
      </c>
      <c r="F33">
        <v>75.2</v>
      </c>
      <c r="G33">
        <v>78.400000000000006</v>
      </c>
      <c r="H33">
        <v>80.8</v>
      </c>
      <c r="I33">
        <v>76.099999999999994</v>
      </c>
      <c r="J33">
        <v>71.900000000000006</v>
      </c>
      <c r="K33">
        <v>91.9</v>
      </c>
      <c r="L33">
        <v>84.6</v>
      </c>
      <c r="M33">
        <v>97.1</v>
      </c>
      <c r="N33">
        <v>89.8</v>
      </c>
      <c r="O33">
        <v>108.6</v>
      </c>
      <c r="P33">
        <v>93.9</v>
      </c>
      <c r="Q33">
        <v>62.9</v>
      </c>
      <c r="R33">
        <v>71.7</v>
      </c>
      <c r="S33">
        <v>81.8</v>
      </c>
      <c r="T33">
        <v>68.599999999999994</v>
      </c>
      <c r="U33">
        <f t="shared" si="0"/>
        <v>0.99650580607770922</v>
      </c>
      <c r="V33">
        <f t="shared" si="1"/>
        <v>1.000308261405672</v>
      </c>
      <c r="W33" t="str">
        <f t="shared" si="2"/>
        <v>0.000444658669227807</v>
      </c>
      <c r="X33">
        <f t="shared" si="3"/>
        <v>1.520166566940873E-3</v>
      </c>
      <c r="Y33">
        <f t="shared" si="4"/>
        <v>3.6336118196679305E-3</v>
      </c>
      <c r="Z33">
        <f t="shared" si="5"/>
        <v>0.73189522342064717</v>
      </c>
      <c r="AA33" t="str">
        <f t="shared" si="6"/>
        <v>-0.450290964780828</v>
      </c>
      <c r="AB33">
        <f t="shared" si="7"/>
        <v>2.4396614704184256</v>
      </c>
    </row>
    <row r="34" spans="1:28" x14ac:dyDescent="0.2">
      <c r="A34" t="s">
        <v>148</v>
      </c>
      <c r="B34" t="s">
        <v>149</v>
      </c>
      <c r="C34" t="s">
        <v>150</v>
      </c>
      <c r="D34" t="s">
        <v>151</v>
      </c>
      <c r="E34">
        <v>142.9</v>
      </c>
      <c r="F34">
        <v>52</v>
      </c>
      <c r="G34">
        <v>109</v>
      </c>
      <c r="H34">
        <v>36.9</v>
      </c>
      <c r="I34">
        <v>66.5</v>
      </c>
      <c r="J34">
        <v>40.299999999999997</v>
      </c>
      <c r="K34">
        <v>64.099999999999994</v>
      </c>
      <c r="L34">
        <v>34</v>
      </c>
      <c r="M34">
        <v>149.19999999999999</v>
      </c>
      <c r="N34">
        <v>196.4</v>
      </c>
      <c r="O34">
        <v>51.2</v>
      </c>
      <c r="P34">
        <v>72.400000000000006</v>
      </c>
      <c r="Q34">
        <v>66</v>
      </c>
      <c r="R34">
        <v>59.4</v>
      </c>
      <c r="S34">
        <v>108.9</v>
      </c>
      <c r="T34">
        <v>109.2</v>
      </c>
      <c r="U34">
        <f t="shared" si="0"/>
        <v>0.24002350692867563</v>
      </c>
      <c r="V34">
        <f t="shared" si="1"/>
        <v>0.60123239436619724</v>
      </c>
      <c r="W34" t="str">
        <f t="shared" si="2"/>
        <v>-0.734005351214592</v>
      </c>
      <c r="X34">
        <f t="shared" si="3"/>
        <v>0.61974622316554639</v>
      </c>
      <c r="Y34">
        <f t="shared" si="4"/>
        <v>0.4201596283584505</v>
      </c>
      <c r="Z34">
        <f t="shared" si="5"/>
        <v>0.73209718670076718</v>
      </c>
      <c r="AA34" t="str">
        <f t="shared" si="6"/>
        <v>-0.449892914323046</v>
      </c>
      <c r="AB34">
        <f t="shared" si="7"/>
        <v>0.3765856797346207</v>
      </c>
    </row>
    <row r="35" spans="1:28" x14ac:dyDescent="0.2">
      <c r="A35" t="s">
        <v>152</v>
      </c>
      <c r="B35" t="s">
        <v>153</v>
      </c>
      <c r="C35" t="s">
        <v>154</v>
      </c>
      <c r="D35" t="s">
        <v>155</v>
      </c>
      <c r="E35">
        <v>79.400000000000006</v>
      </c>
      <c r="F35">
        <v>54.5</v>
      </c>
      <c r="G35">
        <v>43.2</v>
      </c>
      <c r="H35">
        <v>42.6</v>
      </c>
      <c r="I35">
        <v>79</v>
      </c>
      <c r="J35">
        <v>61.1</v>
      </c>
      <c r="K35">
        <v>31.1</v>
      </c>
      <c r="L35">
        <v>43.1</v>
      </c>
      <c r="M35">
        <v>71.5</v>
      </c>
      <c r="N35">
        <v>84.4</v>
      </c>
      <c r="O35">
        <v>30.8</v>
      </c>
      <c r="P35">
        <v>51.5</v>
      </c>
      <c r="Q35">
        <v>61.1</v>
      </c>
      <c r="R35">
        <v>44.9</v>
      </c>
      <c r="S35">
        <v>25.5</v>
      </c>
      <c r="T35">
        <v>42.9</v>
      </c>
      <c r="U35">
        <f t="shared" si="0"/>
        <v>0.92393889635946214</v>
      </c>
      <c r="V35">
        <f t="shared" si="1"/>
        <v>0.97542102867546643</v>
      </c>
      <c r="W35" t="str">
        <f t="shared" si="2"/>
        <v>-0.0359030197467291</v>
      </c>
      <c r="X35">
        <f t="shared" si="3"/>
        <v>3.4356749398277105E-2</v>
      </c>
      <c r="Y35">
        <f t="shared" si="4"/>
        <v>0.29193972539300178</v>
      </c>
      <c r="Z35">
        <f t="shared" si="5"/>
        <v>0.73215785054575988</v>
      </c>
      <c r="AA35" t="str">
        <f t="shared" si="6"/>
        <v>-0.449773373087188</v>
      </c>
      <c r="AB35">
        <f t="shared" si="7"/>
        <v>0.53470680482318944</v>
      </c>
    </row>
    <row r="36" spans="1:28" x14ac:dyDescent="0.2">
      <c r="A36" t="s">
        <v>156</v>
      </c>
      <c r="B36" t="s">
        <v>157</v>
      </c>
      <c r="C36" t="s">
        <v>158</v>
      </c>
      <c r="D36" t="s">
        <v>159</v>
      </c>
      <c r="E36">
        <v>23.3</v>
      </c>
      <c r="F36">
        <v>17.600000000000001</v>
      </c>
      <c r="G36">
        <v>23.5</v>
      </c>
      <c r="H36">
        <v>16.2</v>
      </c>
      <c r="I36">
        <v>23.6</v>
      </c>
      <c r="J36">
        <v>20.2</v>
      </c>
      <c r="K36">
        <v>14.3</v>
      </c>
      <c r="L36">
        <v>14.9</v>
      </c>
      <c r="M36">
        <v>18.7</v>
      </c>
      <c r="N36">
        <v>30.2</v>
      </c>
      <c r="O36">
        <v>24.7</v>
      </c>
      <c r="P36">
        <v>17.600000000000001</v>
      </c>
      <c r="Q36">
        <v>11.4</v>
      </c>
      <c r="R36">
        <v>15.3</v>
      </c>
      <c r="S36">
        <v>19.8</v>
      </c>
      <c r="T36">
        <v>20.5</v>
      </c>
      <c r="U36">
        <f t="shared" si="0"/>
        <v>0.5397037349141911</v>
      </c>
      <c r="V36">
        <f t="shared" si="1"/>
        <v>0.90570719602977656</v>
      </c>
      <c r="W36" t="str">
        <f t="shared" si="2"/>
        <v>-0.142883374760588</v>
      </c>
      <c r="X36">
        <f t="shared" si="3"/>
        <v>0.2678445764743248</v>
      </c>
      <c r="Y36">
        <f t="shared" si="4"/>
        <v>0.14469423222262759</v>
      </c>
      <c r="Z36">
        <f t="shared" si="5"/>
        <v>0.73464912280701766</v>
      </c>
      <c r="AA36" t="str">
        <f t="shared" si="6"/>
        <v>-0.444872728819607</v>
      </c>
      <c r="AB36">
        <f t="shared" si="7"/>
        <v>0.8395487803101972</v>
      </c>
    </row>
    <row r="37" spans="1:28" x14ac:dyDescent="0.2">
      <c r="A37" t="s">
        <v>160</v>
      </c>
      <c r="B37" t="s">
        <v>161</v>
      </c>
      <c r="C37" t="s">
        <v>162</v>
      </c>
      <c r="D37" t="s">
        <v>163</v>
      </c>
      <c r="E37">
        <v>50.5</v>
      </c>
      <c r="F37">
        <v>41.8</v>
      </c>
      <c r="G37">
        <v>36</v>
      </c>
      <c r="H37">
        <v>52.3</v>
      </c>
      <c r="I37">
        <v>57</v>
      </c>
      <c r="J37">
        <v>47.3</v>
      </c>
      <c r="K37">
        <v>69.099999999999994</v>
      </c>
      <c r="L37">
        <v>58.6</v>
      </c>
      <c r="M37">
        <v>54.8</v>
      </c>
      <c r="N37">
        <v>60.2</v>
      </c>
      <c r="O37">
        <v>76.099999999999994</v>
      </c>
      <c r="P37">
        <v>64</v>
      </c>
      <c r="Q37">
        <v>46.5</v>
      </c>
      <c r="R37">
        <v>39.9</v>
      </c>
      <c r="S37">
        <v>53.1</v>
      </c>
      <c r="T37">
        <v>50</v>
      </c>
      <c r="U37">
        <f t="shared" si="0"/>
        <v>7.1232673700365082E-2</v>
      </c>
      <c r="V37">
        <f t="shared" si="1"/>
        <v>1.2846068660022145</v>
      </c>
      <c r="W37" t="str">
        <f t="shared" si="2"/>
        <v>0.361326912534076</v>
      </c>
      <c r="X37">
        <f t="shared" si="3"/>
        <v>1.1473207542161163</v>
      </c>
      <c r="Y37">
        <f t="shared" si="4"/>
        <v>2.1834949466409671E-2</v>
      </c>
      <c r="Z37">
        <f t="shared" si="5"/>
        <v>0.74284594276754212</v>
      </c>
      <c r="AA37" t="str">
        <f t="shared" si="6"/>
        <v>-0.428865050544018</v>
      </c>
      <c r="AB37">
        <f t="shared" si="7"/>
        <v>1.6608478088484266</v>
      </c>
    </row>
    <row r="38" spans="1:28" x14ac:dyDescent="0.2">
      <c r="A38" t="s">
        <v>164</v>
      </c>
      <c r="B38" t="s">
        <v>165</v>
      </c>
      <c r="C38" t="s">
        <v>65</v>
      </c>
      <c r="D38" t="s">
        <v>166</v>
      </c>
      <c r="E38">
        <v>131.19999999999999</v>
      </c>
      <c r="F38">
        <v>98.8</v>
      </c>
      <c r="G38">
        <v>77.400000000000006</v>
      </c>
      <c r="H38">
        <v>69.400000000000006</v>
      </c>
      <c r="I38">
        <v>94.8</v>
      </c>
      <c r="J38">
        <v>44.6</v>
      </c>
      <c r="K38">
        <v>90.4</v>
      </c>
      <c r="L38">
        <v>62.8</v>
      </c>
      <c r="M38">
        <v>198</v>
      </c>
      <c r="N38">
        <v>183.8</v>
      </c>
      <c r="O38">
        <v>121.1</v>
      </c>
      <c r="P38">
        <v>87.1</v>
      </c>
      <c r="Q38">
        <v>124.8</v>
      </c>
      <c r="R38">
        <v>148.19999999999999</v>
      </c>
      <c r="S38">
        <v>103.3</v>
      </c>
      <c r="T38">
        <v>68.8</v>
      </c>
      <c r="U38">
        <f t="shared" si="0"/>
        <v>0.29146258774022121</v>
      </c>
      <c r="V38">
        <f t="shared" si="1"/>
        <v>0.77653927813163492</v>
      </c>
      <c r="W38" t="str">
        <f t="shared" si="2"/>
        <v>-0.364869195474296</v>
      </c>
      <c r="X38">
        <f t="shared" si="3"/>
        <v>0.53541718354897705</v>
      </c>
      <c r="Y38">
        <f t="shared" si="4"/>
        <v>0.28870366918920909</v>
      </c>
      <c r="Z38">
        <f t="shared" si="5"/>
        <v>0.75440677966101699</v>
      </c>
      <c r="AA38" t="str">
        <f t="shared" si="6"/>
        <v>-0.406585453684297</v>
      </c>
      <c r="AB38">
        <f t="shared" si="7"/>
        <v>0.53954769655398538</v>
      </c>
    </row>
    <row r="39" spans="1:28" x14ac:dyDescent="0.2">
      <c r="A39" t="s">
        <v>167</v>
      </c>
      <c r="B39" t="s">
        <v>168</v>
      </c>
      <c r="C39" t="s">
        <v>169</v>
      </c>
      <c r="D39" t="s">
        <v>170</v>
      </c>
      <c r="E39">
        <v>21.8</v>
      </c>
      <c r="F39">
        <v>29.6</v>
      </c>
      <c r="G39">
        <v>22.9</v>
      </c>
      <c r="H39">
        <v>21.7</v>
      </c>
      <c r="I39">
        <v>23.1</v>
      </c>
      <c r="J39">
        <v>29.2</v>
      </c>
      <c r="K39">
        <v>14.8</v>
      </c>
      <c r="L39">
        <v>22.8</v>
      </c>
      <c r="M39">
        <v>38.200000000000003</v>
      </c>
      <c r="N39">
        <v>34.200000000000003</v>
      </c>
      <c r="O39">
        <v>31.4</v>
      </c>
      <c r="P39">
        <v>38.1</v>
      </c>
      <c r="Q39">
        <v>26.3</v>
      </c>
      <c r="R39">
        <v>28.8</v>
      </c>
      <c r="S39">
        <v>23.2</v>
      </c>
      <c r="T39">
        <v>29.4</v>
      </c>
      <c r="U39">
        <f t="shared" si="0"/>
        <v>0.67861534537761514</v>
      </c>
      <c r="V39">
        <f t="shared" si="1"/>
        <v>0.93645833333333306</v>
      </c>
      <c r="W39" t="str">
        <f t="shared" si="2"/>
        <v>-0.0947132900940716</v>
      </c>
      <c r="X39">
        <f t="shared" si="3"/>
        <v>0.16837632397550176</v>
      </c>
      <c r="Y39">
        <f t="shared" si="4"/>
        <v>7.6080228289936254E-3</v>
      </c>
      <c r="Z39">
        <f t="shared" si="5"/>
        <v>0.7589852008456659</v>
      </c>
      <c r="AA39" t="str">
        <f t="shared" si="6"/>
        <v>-0.397856339516344</v>
      </c>
      <c r="AB39">
        <f t="shared" si="7"/>
        <v>2.1187281929040962</v>
      </c>
    </row>
    <row r="40" spans="1:28" x14ac:dyDescent="0.2">
      <c r="A40" t="s">
        <v>171</v>
      </c>
      <c r="B40" t="s">
        <v>172</v>
      </c>
      <c r="C40" t="s">
        <v>173</v>
      </c>
      <c r="D40" t="s">
        <v>174</v>
      </c>
      <c r="E40">
        <v>249.5</v>
      </c>
      <c r="F40">
        <v>201.1</v>
      </c>
      <c r="G40">
        <v>241.1</v>
      </c>
      <c r="H40">
        <v>224.5</v>
      </c>
      <c r="I40">
        <v>228.7</v>
      </c>
      <c r="J40">
        <v>221.6</v>
      </c>
      <c r="K40">
        <v>258.39999999999998</v>
      </c>
      <c r="L40">
        <v>246.7</v>
      </c>
      <c r="M40">
        <v>285.3</v>
      </c>
      <c r="N40">
        <v>296.39999999999998</v>
      </c>
      <c r="O40">
        <v>283.60000000000002</v>
      </c>
      <c r="P40">
        <v>265.5</v>
      </c>
      <c r="Q40">
        <v>204.4</v>
      </c>
      <c r="R40">
        <v>208.9</v>
      </c>
      <c r="S40">
        <v>229.3</v>
      </c>
      <c r="T40">
        <v>217.4</v>
      </c>
      <c r="U40">
        <f t="shared" si="0"/>
        <v>0.49735012706968462</v>
      </c>
      <c r="V40">
        <f t="shared" si="1"/>
        <v>1.0427854180309974</v>
      </c>
      <c r="W40" t="str">
        <f t="shared" si="2"/>
        <v>0.0604423139532576</v>
      </c>
      <c r="X40">
        <f t="shared" si="3"/>
        <v>0.30333776676285823</v>
      </c>
      <c r="Y40">
        <f t="shared" si="4"/>
        <v>1.9796210254833385E-4</v>
      </c>
      <c r="Z40">
        <f t="shared" si="5"/>
        <v>0.7605235231694375</v>
      </c>
      <c r="AA40" t="str">
        <f t="shared" si="6"/>
        <v>-0.394935223354353</v>
      </c>
      <c r="AB40">
        <f t="shared" si="7"/>
        <v>3.7034179422103954</v>
      </c>
    </row>
    <row r="41" spans="1:28" x14ac:dyDescent="0.2">
      <c r="A41" t="s">
        <v>175</v>
      </c>
      <c r="B41" t="s">
        <v>176</v>
      </c>
      <c r="C41" t="s">
        <v>177</v>
      </c>
      <c r="D41" t="s">
        <v>178</v>
      </c>
      <c r="E41">
        <v>30.2</v>
      </c>
      <c r="F41">
        <v>23.9</v>
      </c>
      <c r="G41">
        <v>36.299999999999997</v>
      </c>
      <c r="H41">
        <v>29.1</v>
      </c>
      <c r="I41">
        <v>31.5</v>
      </c>
      <c r="J41">
        <v>27.7</v>
      </c>
      <c r="K41">
        <v>27.4</v>
      </c>
      <c r="L41">
        <v>28.2</v>
      </c>
      <c r="M41">
        <v>40.299999999999997</v>
      </c>
      <c r="N41">
        <v>29.9</v>
      </c>
      <c r="O41">
        <v>29.1</v>
      </c>
      <c r="P41">
        <v>42.2</v>
      </c>
      <c r="Q41">
        <v>28.4</v>
      </c>
      <c r="R41">
        <v>21.5</v>
      </c>
      <c r="S41">
        <v>33.4</v>
      </c>
      <c r="T41">
        <v>24.4</v>
      </c>
      <c r="U41">
        <f t="shared" si="0"/>
        <v>0.68031918848943218</v>
      </c>
      <c r="V41">
        <f t="shared" si="1"/>
        <v>0.96066945606694554</v>
      </c>
      <c r="W41" t="str">
        <f t="shared" si="2"/>
        <v>-0.0578879761924232</v>
      </c>
      <c r="X41">
        <f t="shared" si="3"/>
        <v>0.16728727953546044</v>
      </c>
      <c r="Y41">
        <f t="shared" si="4"/>
        <v>9.5941228409429535E-2</v>
      </c>
      <c r="Z41">
        <f t="shared" si="5"/>
        <v>0.76113074204946984</v>
      </c>
      <c r="AA41" t="str">
        <f t="shared" si="6"/>
        <v>-0.393783803175037</v>
      </c>
      <c r="AB41">
        <f t="shared" si="7"/>
        <v>1.0179947252278307</v>
      </c>
    </row>
    <row r="42" spans="1:28" x14ac:dyDescent="0.2">
      <c r="A42" t="s">
        <v>179</v>
      </c>
      <c r="B42" t="s">
        <v>180</v>
      </c>
      <c r="C42" t="s">
        <v>181</v>
      </c>
      <c r="D42" t="s">
        <v>182</v>
      </c>
      <c r="E42">
        <v>45.5</v>
      </c>
      <c r="F42">
        <v>48.9</v>
      </c>
      <c r="G42">
        <v>70.5</v>
      </c>
      <c r="H42">
        <v>51.2</v>
      </c>
      <c r="I42">
        <v>57.8</v>
      </c>
      <c r="J42">
        <v>62.1</v>
      </c>
      <c r="K42">
        <v>63.1</v>
      </c>
      <c r="L42">
        <v>61.1</v>
      </c>
      <c r="M42">
        <v>65.099999999999994</v>
      </c>
      <c r="N42">
        <v>48</v>
      </c>
      <c r="O42">
        <v>80.099999999999994</v>
      </c>
      <c r="P42">
        <v>67.3</v>
      </c>
      <c r="Q42">
        <v>54.5</v>
      </c>
      <c r="R42">
        <v>46.1</v>
      </c>
      <c r="S42">
        <v>60.4</v>
      </c>
      <c r="T42">
        <v>37.4</v>
      </c>
      <c r="U42">
        <f t="shared" si="0"/>
        <v>0.2677799203257793</v>
      </c>
      <c r="V42">
        <f t="shared" si="1"/>
        <v>1.1295696436834797</v>
      </c>
      <c r="W42" t="str">
        <f t="shared" si="2"/>
        <v>0.175773222921646</v>
      </c>
      <c r="X42">
        <f t="shared" si="3"/>
        <v>0.57222199199413881</v>
      </c>
      <c r="Y42">
        <f t="shared" si="4"/>
        <v>0.11013767867297498</v>
      </c>
      <c r="Z42">
        <f t="shared" si="5"/>
        <v>0.76161228406909787</v>
      </c>
      <c r="AA42" t="str">
        <f t="shared" si="6"/>
        <v>-0.392871346778995</v>
      </c>
      <c r="AB42">
        <f t="shared" si="7"/>
        <v>0.95806408120630382</v>
      </c>
    </row>
    <row r="43" spans="1:28" x14ac:dyDescent="0.2">
      <c r="A43" t="s">
        <v>183</v>
      </c>
      <c r="B43" t="s">
        <v>68</v>
      </c>
      <c r="C43" t="s">
        <v>184</v>
      </c>
      <c r="D43" t="s">
        <v>185</v>
      </c>
      <c r="E43">
        <v>18.100000000000001</v>
      </c>
      <c r="F43">
        <v>16.5</v>
      </c>
      <c r="G43">
        <v>19.3</v>
      </c>
      <c r="H43">
        <v>19.600000000000001</v>
      </c>
      <c r="I43">
        <v>21.7</v>
      </c>
      <c r="J43">
        <v>16.899999999999999</v>
      </c>
      <c r="K43">
        <v>23.6</v>
      </c>
      <c r="L43">
        <v>20</v>
      </c>
      <c r="M43">
        <v>16.399999999999999</v>
      </c>
      <c r="N43">
        <v>28.1</v>
      </c>
      <c r="O43">
        <v>25.6</v>
      </c>
      <c r="P43">
        <v>17.100000000000001</v>
      </c>
      <c r="Q43">
        <v>14.1</v>
      </c>
      <c r="R43">
        <v>22.3</v>
      </c>
      <c r="S43">
        <v>17.8</v>
      </c>
      <c r="T43">
        <v>12.5</v>
      </c>
      <c r="U43">
        <f t="shared" si="0"/>
        <v>0.21941877575854793</v>
      </c>
      <c r="V43">
        <f t="shared" si="1"/>
        <v>1.1183673469387754</v>
      </c>
      <c r="W43" t="str">
        <f t="shared" si="2"/>
        <v>0.161394143957956</v>
      </c>
      <c r="X43">
        <f t="shared" si="3"/>
        <v>0.65872621240651541</v>
      </c>
      <c r="Y43">
        <f t="shared" si="4"/>
        <v>0.21294051486723276</v>
      </c>
      <c r="Z43">
        <f t="shared" si="5"/>
        <v>0.76490825688073405</v>
      </c>
      <c r="AA43" t="str">
        <f t="shared" si="6"/>
        <v>-0.386641373592341</v>
      </c>
      <c r="AB43">
        <f t="shared" si="7"/>
        <v>0.67174170019020729</v>
      </c>
    </row>
    <row r="44" spans="1:28" x14ac:dyDescent="0.2">
      <c r="A44" t="s">
        <v>186</v>
      </c>
      <c r="B44" t="s">
        <v>187</v>
      </c>
      <c r="C44" t="s">
        <v>173</v>
      </c>
      <c r="D44" t="s">
        <v>188</v>
      </c>
      <c r="E44">
        <v>36.9</v>
      </c>
      <c r="F44">
        <v>41.5</v>
      </c>
      <c r="G44">
        <v>39.6</v>
      </c>
      <c r="H44">
        <v>34.700000000000003</v>
      </c>
      <c r="I44">
        <v>40.299999999999997</v>
      </c>
      <c r="J44">
        <v>45.1</v>
      </c>
      <c r="K44">
        <v>41.9</v>
      </c>
      <c r="L44">
        <v>33.4</v>
      </c>
      <c r="M44">
        <v>51.3</v>
      </c>
      <c r="N44">
        <v>47.2</v>
      </c>
      <c r="O44">
        <v>51.4</v>
      </c>
      <c r="P44">
        <v>51.1</v>
      </c>
      <c r="Q44">
        <v>45.8</v>
      </c>
      <c r="R44">
        <v>31.9</v>
      </c>
      <c r="S44">
        <v>43</v>
      </c>
      <c r="T44">
        <v>33.299999999999997</v>
      </c>
      <c r="U44">
        <f t="shared" si="0"/>
        <v>0.51419842642526459</v>
      </c>
      <c r="V44">
        <f t="shared" si="1"/>
        <v>1.0523903077930585</v>
      </c>
      <c r="W44" t="str">
        <f t="shared" si="2"/>
        <v>0.0736698668782427</v>
      </c>
      <c r="X44">
        <f t="shared" si="3"/>
        <v>0.28886925673996905</v>
      </c>
      <c r="Y44">
        <f t="shared" si="4"/>
        <v>1.7406908976069401E-2</v>
      </c>
      <c r="Z44">
        <f t="shared" si="5"/>
        <v>0.76616915422885568</v>
      </c>
      <c r="AA44" t="str">
        <f t="shared" si="6"/>
        <v>-0.384265150484027</v>
      </c>
      <c r="AB44">
        <f t="shared" si="7"/>
        <v>1.7592783416809898</v>
      </c>
    </row>
    <row r="45" spans="1:28" x14ac:dyDescent="0.2">
      <c r="A45" t="s">
        <v>189</v>
      </c>
      <c r="B45" t="s">
        <v>190</v>
      </c>
      <c r="C45" t="s">
        <v>191</v>
      </c>
      <c r="D45" t="s">
        <v>192</v>
      </c>
      <c r="E45">
        <v>146.4</v>
      </c>
      <c r="F45">
        <v>79.400000000000006</v>
      </c>
      <c r="G45">
        <v>108.4</v>
      </c>
      <c r="H45">
        <v>79.3</v>
      </c>
      <c r="I45">
        <v>73.5</v>
      </c>
      <c r="J45">
        <v>83.3</v>
      </c>
      <c r="K45">
        <v>115.3</v>
      </c>
      <c r="L45">
        <v>46.8</v>
      </c>
      <c r="M45">
        <v>100.1</v>
      </c>
      <c r="N45">
        <v>97.4</v>
      </c>
      <c r="O45">
        <v>104.5</v>
      </c>
      <c r="P45">
        <v>89.6</v>
      </c>
      <c r="Q45">
        <v>74.400000000000006</v>
      </c>
      <c r="R45">
        <v>65.2</v>
      </c>
      <c r="S45">
        <v>109.4</v>
      </c>
      <c r="T45">
        <v>52.6</v>
      </c>
      <c r="U45">
        <f t="shared" si="0"/>
        <v>0.30886266713923155</v>
      </c>
      <c r="V45">
        <f t="shared" si="1"/>
        <v>0.77122128174123339</v>
      </c>
      <c r="W45" t="str">
        <f t="shared" si="2"/>
        <v>-0.374783231806376</v>
      </c>
      <c r="X45">
        <f t="shared" si="3"/>
        <v>0.51023458258641807</v>
      </c>
      <c r="Y45">
        <f t="shared" si="4"/>
        <v>0.12384775601536148</v>
      </c>
      <c r="Z45">
        <f t="shared" si="5"/>
        <v>0.77017364657814102</v>
      </c>
      <c r="AA45" t="str">
        <f t="shared" si="6"/>
        <v>-0.376744336335031</v>
      </c>
      <c r="AB45">
        <f t="shared" si="7"/>
        <v>0.90711185794350402</v>
      </c>
    </row>
    <row r="46" spans="1:28" x14ac:dyDescent="0.2">
      <c r="A46" t="s">
        <v>193</v>
      </c>
      <c r="B46" t="s">
        <v>194</v>
      </c>
      <c r="C46" t="s">
        <v>195</v>
      </c>
      <c r="D46" t="s">
        <v>196</v>
      </c>
      <c r="E46">
        <v>24.9</v>
      </c>
      <c r="F46">
        <v>19.600000000000001</v>
      </c>
      <c r="G46">
        <v>18.2</v>
      </c>
      <c r="H46">
        <v>19</v>
      </c>
      <c r="I46">
        <v>32.9</v>
      </c>
      <c r="J46">
        <v>30.1</v>
      </c>
      <c r="K46">
        <v>16.5</v>
      </c>
      <c r="L46">
        <v>22.3</v>
      </c>
      <c r="M46">
        <v>33.6</v>
      </c>
      <c r="N46">
        <v>24.7</v>
      </c>
      <c r="O46">
        <v>18.3</v>
      </c>
      <c r="P46">
        <v>18.8</v>
      </c>
      <c r="Q46">
        <v>23.9</v>
      </c>
      <c r="R46">
        <v>21.5</v>
      </c>
      <c r="S46">
        <v>14.8</v>
      </c>
      <c r="T46">
        <v>13.3</v>
      </c>
      <c r="U46">
        <f t="shared" si="0"/>
        <v>0.2588435756547498</v>
      </c>
      <c r="V46">
        <f t="shared" si="1"/>
        <v>1.2460220318237454</v>
      </c>
      <c r="W46" t="str">
        <f t="shared" si="2"/>
        <v>0.317329577930012</v>
      </c>
      <c r="X46">
        <f t="shared" si="3"/>
        <v>0.58696260948187606</v>
      </c>
      <c r="Y46">
        <f t="shared" si="4"/>
        <v>0.25849446469993759</v>
      </c>
      <c r="Z46">
        <f t="shared" si="5"/>
        <v>0.77044025157232709</v>
      </c>
      <c r="AA46" t="str">
        <f t="shared" si="6"/>
        <v>-0.376245016281785</v>
      </c>
      <c r="AB46">
        <f t="shared" si="7"/>
        <v>0.5875487522838152</v>
      </c>
    </row>
    <row r="47" spans="1:28" x14ac:dyDescent="0.2">
      <c r="A47" t="s">
        <v>197</v>
      </c>
      <c r="B47" t="s">
        <v>198</v>
      </c>
      <c r="C47" t="s">
        <v>199</v>
      </c>
      <c r="D47" t="s">
        <v>200</v>
      </c>
      <c r="E47">
        <v>59.6</v>
      </c>
      <c r="F47">
        <v>52.1</v>
      </c>
      <c r="G47">
        <v>60.2</v>
      </c>
      <c r="H47">
        <v>67.7</v>
      </c>
      <c r="I47">
        <v>54.9</v>
      </c>
      <c r="J47">
        <v>56.2</v>
      </c>
      <c r="K47">
        <v>64.400000000000006</v>
      </c>
      <c r="L47">
        <v>74.099999999999994</v>
      </c>
      <c r="M47">
        <v>73.5</v>
      </c>
      <c r="N47">
        <v>63.2</v>
      </c>
      <c r="O47">
        <v>80.7</v>
      </c>
      <c r="P47">
        <v>68.7</v>
      </c>
      <c r="Q47">
        <v>35.9</v>
      </c>
      <c r="R47">
        <v>63.4</v>
      </c>
      <c r="S47">
        <v>56.5</v>
      </c>
      <c r="T47">
        <v>65.3</v>
      </c>
      <c r="U47">
        <f t="shared" si="0"/>
        <v>0.66302536589425276</v>
      </c>
      <c r="V47">
        <f t="shared" si="1"/>
        <v>1.041736227045075</v>
      </c>
      <c r="W47" t="str">
        <f t="shared" si="2"/>
        <v>0.0589900260734625</v>
      </c>
      <c r="X47">
        <f t="shared" si="3"/>
        <v>0.17846985612438113</v>
      </c>
      <c r="Y47">
        <f t="shared" si="4"/>
        <v>7.8890185351471992E-2</v>
      </c>
      <c r="Z47">
        <f t="shared" si="5"/>
        <v>0.7728067109402309</v>
      </c>
      <c r="AA47" t="str">
        <f t="shared" si="6"/>
        <v>-0.371820472506957</v>
      </c>
      <c r="AB47">
        <f t="shared" si="7"/>
        <v>1.1029770235691596</v>
      </c>
    </row>
    <row r="48" spans="1:28" x14ac:dyDescent="0.2">
      <c r="A48" t="s">
        <v>201</v>
      </c>
      <c r="B48" t="s">
        <v>202</v>
      </c>
      <c r="C48" t="s">
        <v>34</v>
      </c>
      <c r="D48" t="s">
        <v>203</v>
      </c>
      <c r="E48">
        <v>27.9</v>
      </c>
      <c r="F48">
        <v>18.8</v>
      </c>
      <c r="G48">
        <v>33.9</v>
      </c>
      <c r="H48">
        <v>19.600000000000001</v>
      </c>
      <c r="I48">
        <v>18.2</v>
      </c>
      <c r="J48">
        <v>16.3</v>
      </c>
      <c r="K48">
        <v>26.6</v>
      </c>
      <c r="L48">
        <v>18.5</v>
      </c>
      <c r="M48">
        <v>38.4</v>
      </c>
      <c r="N48">
        <v>23.1</v>
      </c>
      <c r="O48">
        <v>36.6</v>
      </c>
      <c r="P48">
        <v>20</v>
      </c>
      <c r="Q48">
        <v>24.3</v>
      </c>
      <c r="R48">
        <v>21.6</v>
      </c>
      <c r="S48">
        <v>29</v>
      </c>
      <c r="T48">
        <v>16.7</v>
      </c>
      <c r="U48">
        <f t="shared" si="0"/>
        <v>0.27230474119943193</v>
      </c>
      <c r="V48">
        <f t="shared" si="1"/>
        <v>0.79441117764471059</v>
      </c>
      <c r="W48" t="str">
        <f t="shared" si="2"/>
        <v>-0.33204217265156</v>
      </c>
      <c r="X48">
        <f t="shared" si="3"/>
        <v>0.56494479693096777</v>
      </c>
      <c r="Y48">
        <f t="shared" si="4"/>
        <v>0.25976110542119518</v>
      </c>
      <c r="Z48">
        <f t="shared" si="5"/>
        <v>0.77561388653683327</v>
      </c>
      <c r="AA48" t="str">
        <f t="shared" si="6"/>
        <v>-0.366589461300213</v>
      </c>
      <c r="AB48">
        <f t="shared" si="7"/>
        <v>0.5854258762248955</v>
      </c>
    </row>
    <row r="49" spans="1:28" x14ac:dyDescent="0.2">
      <c r="A49" t="s">
        <v>204</v>
      </c>
      <c r="B49" t="s">
        <v>205</v>
      </c>
      <c r="C49" t="s">
        <v>206</v>
      </c>
      <c r="D49" t="s">
        <v>207</v>
      </c>
      <c r="E49">
        <v>73.099999999999994</v>
      </c>
      <c r="F49">
        <v>58.6</v>
      </c>
      <c r="G49">
        <v>64.599999999999994</v>
      </c>
      <c r="H49">
        <v>36.6</v>
      </c>
      <c r="I49">
        <v>59</v>
      </c>
      <c r="J49">
        <v>77.7</v>
      </c>
      <c r="K49">
        <v>33.5</v>
      </c>
      <c r="L49">
        <v>36.1</v>
      </c>
      <c r="M49">
        <v>105</v>
      </c>
      <c r="N49">
        <v>85.2</v>
      </c>
      <c r="O49">
        <v>46.9</v>
      </c>
      <c r="P49">
        <v>47.5</v>
      </c>
      <c r="Q49">
        <v>77.599999999999994</v>
      </c>
      <c r="R49">
        <v>58.7</v>
      </c>
      <c r="S49">
        <v>39.6</v>
      </c>
      <c r="T49">
        <v>45.7</v>
      </c>
      <c r="U49">
        <f t="shared" si="0"/>
        <v>0.62770617217291691</v>
      </c>
      <c r="V49">
        <f t="shared" si="1"/>
        <v>0.88578789179905537</v>
      </c>
      <c r="W49" t="str">
        <f t="shared" si="2"/>
        <v>-0.174966818324381</v>
      </c>
      <c r="X49">
        <f t="shared" si="3"/>
        <v>0.20224360095346264</v>
      </c>
      <c r="Y49">
        <f t="shared" si="4"/>
        <v>0.38145756072404918</v>
      </c>
      <c r="Z49">
        <f t="shared" si="5"/>
        <v>0.7786366830639494</v>
      </c>
      <c r="AA49" t="str">
        <f t="shared" si="6"/>
        <v>-0.360977780477294</v>
      </c>
      <c r="AB49">
        <f t="shared" si="7"/>
        <v>0.41855377269889632</v>
      </c>
    </row>
    <row r="50" spans="1:28" x14ac:dyDescent="0.2">
      <c r="A50" t="s">
        <v>201</v>
      </c>
      <c r="B50" t="s">
        <v>208</v>
      </c>
      <c r="C50" t="s">
        <v>34</v>
      </c>
      <c r="D50" t="s">
        <v>203</v>
      </c>
      <c r="E50">
        <v>37</v>
      </c>
      <c r="F50">
        <v>30.4</v>
      </c>
      <c r="G50">
        <v>35.299999999999997</v>
      </c>
      <c r="H50">
        <v>28.9</v>
      </c>
      <c r="I50">
        <v>27.3</v>
      </c>
      <c r="J50">
        <v>19</v>
      </c>
      <c r="K50">
        <v>36</v>
      </c>
      <c r="L50">
        <v>24.2</v>
      </c>
      <c r="M50">
        <v>50.1</v>
      </c>
      <c r="N50">
        <v>17.3</v>
      </c>
      <c r="O50">
        <v>48.8</v>
      </c>
      <c r="P50">
        <v>38.700000000000003</v>
      </c>
      <c r="Q50">
        <v>35.200000000000003</v>
      </c>
      <c r="R50">
        <v>21.4</v>
      </c>
      <c r="S50">
        <v>39.1</v>
      </c>
      <c r="T50">
        <v>25.7</v>
      </c>
      <c r="U50">
        <f t="shared" si="0"/>
        <v>0.17259515690526908</v>
      </c>
      <c r="V50">
        <f t="shared" si="1"/>
        <v>0.80927051671732531</v>
      </c>
      <c r="W50" t="str">
        <f t="shared" si="2"/>
        <v>-0.305306058622041</v>
      </c>
      <c r="X50">
        <f t="shared" si="3"/>
        <v>0.76297139494077948</v>
      </c>
      <c r="Y50">
        <f t="shared" si="4"/>
        <v>0.36880401256554507</v>
      </c>
      <c r="Z50">
        <f t="shared" si="5"/>
        <v>0.78373143963847647</v>
      </c>
      <c r="AA50" t="str">
        <f t="shared" si="6"/>
        <v>-0.351568722533886</v>
      </c>
      <c r="AB50">
        <f t="shared" si="7"/>
        <v>0.43320436249477873</v>
      </c>
    </row>
    <row r="51" spans="1:28" x14ac:dyDescent="0.2">
      <c r="A51" t="s">
        <v>209</v>
      </c>
      <c r="B51" t="s">
        <v>210</v>
      </c>
      <c r="C51" t="s">
        <v>211</v>
      </c>
      <c r="D51" t="s">
        <v>212</v>
      </c>
      <c r="E51">
        <v>65.5</v>
      </c>
      <c r="F51">
        <v>56.5</v>
      </c>
      <c r="G51">
        <v>67.2</v>
      </c>
      <c r="H51">
        <v>47.9</v>
      </c>
      <c r="I51">
        <v>59.6</v>
      </c>
      <c r="J51">
        <v>52.1</v>
      </c>
      <c r="K51">
        <v>63.2</v>
      </c>
      <c r="L51">
        <v>51</v>
      </c>
      <c r="M51">
        <v>77.400000000000006</v>
      </c>
      <c r="N51">
        <v>71.099999999999994</v>
      </c>
      <c r="O51">
        <v>62.2</v>
      </c>
      <c r="P51">
        <v>78.599999999999994</v>
      </c>
      <c r="Q51">
        <v>60.8</v>
      </c>
      <c r="R51">
        <v>48.5</v>
      </c>
      <c r="S51">
        <v>53.6</v>
      </c>
      <c r="T51">
        <v>64.2</v>
      </c>
      <c r="U51">
        <f t="shared" si="0"/>
        <v>0.61912170026181679</v>
      </c>
      <c r="V51">
        <f t="shared" si="1"/>
        <v>0.95276254744833411</v>
      </c>
      <c r="W51" t="str">
        <f t="shared" si="2"/>
        <v>-0.0698113920889234</v>
      </c>
      <c r="X51">
        <f t="shared" si="3"/>
        <v>0.20822397366630735</v>
      </c>
      <c r="Y51">
        <f t="shared" si="4"/>
        <v>2.3524168743497477E-2</v>
      </c>
      <c r="Z51">
        <f t="shared" si="5"/>
        <v>0.78499827169028713</v>
      </c>
      <c r="AA51" t="str">
        <f t="shared" si="6"/>
        <v>-0.349238617222711</v>
      </c>
      <c r="AB51">
        <f t="shared" si="7"/>
        <v>1.6284857139789368</v>
      </c>
    </row>
    <row r="52" spans="1:28" x14ac:dyDescent="0.2">
      <c r="A52" t="s">
        <v>213</v>
      </c>
      <c r="B52" t="s">
        <v>214</v>
      </c>
      <c r="C52" t="s">
        <v>215</v>
      </c>
      <c r="D52" t="s">
        <v>216</v>
      </c>
      <c r="E52">
        <v>36.200000000000003</v>
      </c>
      <c r="F52">
        <v>50.1</v>
      </c>
      <c r="G52">
        <v>49.2</v>
      </c>
      <c r="H52">
        <v>48.1</v>
      </c>
      <c r="I52">
        <v>74.400000000000006</v>
      </c>
      <c r="J52">
        <v>52.1</v>
      </c>
      <c r="K52">
        <v>60.2</v>
      </c>
      <c r="L52">
        <v>50.4</v>
      </c>
      <c r="M52">
        <v>48.1</v>
      </c>
      <c r="N52">
        <v>63.5</v>
      </c>
      <c r="O52">
        <v>65.400000000000006</v>
      </c>
      <c r="P52">
        <v>55.2</v>
      </c>
      <c r="Q52">
        <v>44.4</v>
      </c>
      <c r="R52">
        <v>36.299999999999997</v>
      </c>
      <c r="S52">
        <v>45.7</v>
      </c>
      <c r="T52">
        <v>56</v>
      </c>
      <c r="U52">
        <f t="shared" si="0"/>
        <v>8.0609763368753917E-2</v>
      </c>
      <c r="V52">
        <f t="shared" si="1"/>
        <v>1.2913943355119826</v>
      </c>
      <c r="W52" t="str">
        <f t="shared" si="2"/>
        <v>0.3689296040682</v>
      </c>
      <c r="X52">
        <f t="shared" si="3"/>
        <v>1.0936123537236764</v>
      </c>
      <c r="Y52">
        <f t="shared" si="4"/>
        <v>7.0833825978589476E-2</v>
      </c>
      <c r="Z52">
        <f t="shared" si="5"/>
        <v>0.78552971576227382</v>
      </c>
      <c r="AA52" t="str">
        <f t="shared" si="6"/>
        <v>-0.348262242700825</v>
      </c>
      <c r="AB52">
        <f t="shared" si="7"/>
        <v>1.1497592998292532</v>
      </c>
    </row>
    <row r="53" spans="1:28" x14ac:dyDescent="0.2">
      <c r="A53" t="s">
        <v>201</v>
      </c>
      <c r="B53" t="s">
        <v>217</v>
      </c>
      <c r="C53" t="s">
        <v>34</v>
      </c>
      <c r="D53" t="s">
        <v>203</v>
      </c>
      <c r="E53">
        <v>42.9</v>
      </c>
      <c r="F53">
        <v>27.8</v>
      </c>
      <c r="G53">
        <v>37.6</v>
      </c>
      <c r="H53">
        <v>32.200000000000003</v>
      </c>
      <c r="I53">
        <v>36.9</v>
      </c>
      <c r="J53">
        <v>28.6</v>
      </c>
      <c r="K53">
        <v>45</v>
      </c>
      <c r="L53">
        <v>31.2</v>
      </c>
      <c r="M53">
        <v>58.3</v>
      </c>
      <c r="N53">
        <v>36</v>
      </c>
      <c r="O53">
        <v>57</v>
      </c>
      <c r="P53">
        <v>53.4</v>
      </c>
      <c r="Q53">
        <v>38.6</v>
      </c>
      <c r="R53">
        <v>25.9</v>
      </c>
      <c r="S53">
        <v>56.6</v>
      </c>
      <c r="T53">
        <v>39.700000000000003</v>
      </c>
      <c r="U53">
        <f t="shared" si="0"/>
        <v>0.95308385746073787</v>
      </c>
      <c r="V53">
        <f t="shared" si="1"/>
        <v>1.0085409252669038</v>
      </c>
      <c r="W53" t="str">
        <f t="shared" si="2"/>
        <v>0.0122696278097298</v>
      </c>
      <c r="X53">
        <f t="shared" si="3"/>
        <v>2.0868886108520196E-2</v>
      </c>
      <c r="Y53">
        <f t="shared" si="4"/>
        <v>0.2265128331464788</v>
      </c>
      <c r="Z53">
        <f t="shared" si="5"/>
        <v>0.78553981436248166</v>
      </c>
      <c r="AA53" t="str">
        <f t="shared" si="6"/>
        <v>-0.348243695844482</v>
      </c>
      <c r="AB53">
        <f t="shared" si="7"/>
        <v>0.64490718788153356</v>
      </c>
    </row>
    <row r="54" spans="1:28" x14ac:dyDescent="0.2">
      <c r="A54" t="s">
        <v>218</v>
      </c>
      <c r="B54" t="s">
        <v>219</v>
      </c>
      <c r="C54" t="s">
        <v>220</v>
      </c>
      <c r="D54" t="s">
        <v>221</v>
      </c>
      <c r="E54">
        <v>40.4</v>
      </c>
      <c r="F54">
        <v>44.3</v>
      </c>
      <c r="G54">
        <v>51</v>
      </c>
      <c r="H54">
        <v>48.7</v>
      </c>
      <c r="I54">
        <v>47.4</v>
      </c>
      <c r="J54">
        <v>51.7</v>
      </c>
      <c r="K54">
        <v>51.5</v>
      </c>
      <c r="L54">
        <v>50.1</v>
      </c>
      <c r="M54">
        <v>58.8</v>
      </c>
      <c r="N54">
        <v>62.6</v>
      </c>
      <c r="O54">
        <v>63.3</v>
      </c>
      <c r="P54">
        <v>59.4</v>
      </c>
      <c r="Q54">
        <v>43.5</v>
      </c>
      <c r="R54">
        <v>43.6</v>
      </c>
      <c r="S54">
        <v>53.8</v>
      </c>
      <c r="T54">
        <v>51.1</v>
      </c>
      <c r="U54">
        <f t="shared" si="0"/>
        <v>0.16173229917051013</v>
      </c>
      <c r="V54">
        <f t="shared" si="1"/>
        <v>1.0883947939262473</v>
      </c>
      <c r="W54" t="str">
        <f t="shared" si="2"/>
        <v>0.122201960933279</v>
      </c>
      <c r="X54">
        <f t="shared" si="3"/>
        <v>0.79120323952003702</v>
      </c>
      <c r="Y54">
        <f t="shared" si="4"/>
        <v>3.8700768603883717E-3</v>
      </c>
      <c r="Z54">
        <f t="shared" si="5"/>
        <v>0.78656288406390817</v>
      </c>
      <c r="AA54" t="str">
        <f t="shared" si="6"/>
        <v>-0.346365984172635</v>
      </c>
      <c r="AB54">
        <f t="shared" si="7"/>
        <v>2.4122804097327482</v>
      </c>
    </row>
    <row r="55" spans="1:28" x14ac:dyDescent="0.2">
      <c r="A55" t="s">
        <v>222</v>
      </c>
      <c r="B55" t="s">
        <v>223</v>
      </c>
      <c r="C55" t="s">
        <v>224</v>
      </c>
      <c r="D55" t="s">
        <v>225</v>
      </c>
      <c r="E55">
        <v>73.099999999999994</v>
      </c>
      <c r="F55">
        <v>71.7</v>
      </c>
      <c r="G55">
        <v>63.6</v>
      </c>
      <c r="H55">
        <v>121</v>
      </c>
      <c r="I55">
        <v>40.799999999999997</v>
      </c>
      <c r="J55">
        <v>59.9</v>
      </c>
      <c r="K55">
        <v>73.099999999999994</v>
      </c>
      <c r="L55">
        <v>59.6</v>
      </c>
      <c r="M55">
        <v>74.5</v>
      </c>
      <c r="N55">
        <v>56.6</v>
      </c>
      <c r="O55">
        <v>76.2</v>
      </c>
      <c r="P55">
        <v>87.5</v>
      </c>
      <c r="Q55">
        <v>26.1</v>
      </c>
      <c r="R55">
        <v>35.700000000000003</v>
      </c>
      <c r="S55">
        <v>86.4</v>
      </c>
      <c r="T55">
        <v>83.9</v>
      </c>
      <c r="U55">
        <f t="shared" si="0"/>
        <v>0.15238313031961256</v>
      </c>
      <c r="V55">
        <f t="shared" si="1"/>
        <v>0.70856102003642984</v>
      </c>
      <c r="W55" t="str">
        <f t="shared" si="2"/>
        <v>-0.497035994019007</v>
      </c>
      <c r="X55">
        <f t="shared" si="3"/>
        <v>0.8170631092078775</v>
      </c>
      <c r="Y55">
        <f t="shared" si="4"/>
        <v>0.39296041644256741</v>
      </c>
      <c r="Z55">
        <f t="shared" si="5"/>
        <v>0.78731343283582089</v>
      </c>
      <c r="AA55" t="str">
        <f t="shared" si="6"/>
        <v>-0.344990001750587</v>
      </c>
      <c r="AB55">
        <f t="shared" si="7"/>
        <v>0.40565119462806704</v>
      </c>
    </row>
    <row r="56" spans="1:28" x14ac:dyDescent="0.2">
      <c r="A56" t="s">
        <v>226</v>
      </c>
      <c r="B56" t="s">
        <v>227</v>
      </c>
      <c r="C56" t="s">
        <v>61</v>
      </c>
      <c r="D56" t="s">
        <v>228</v>
      </c>
      <c r="E56">
        <v>23.4</v>
      </c>
      <c r="F56">
        <v>13.4</v>
      </c>
      <c r="G56">
        <v>13.4</v>
      </c>
      <c r="H56">
        <v>22.4</v>
      </c>
      <c r="I56">
        <v>14.5</v>
      </c>
      <c r="J56">
        <v>11.6</v>
      </c>
      <c r="K56">
        <v>22.6</v>
      </c>
      <c r="L56">
        <v>16.2</v>
      </c>
      <c r="M56">
        <v>21.1</v>
      </c>
      <c r="N56">
        <v>18</v>
      </c>
      <c r="O56">
        <v>22</v>
      </c>
      <c r="P56">
        <v>19.399999999999999</v>
      </c>
      <c r="Q56">
        <v>10.1</v>
      </c>
      <c r="R56">
        <v>19.2</v>
      </c>
      <c r="S56">
        <v>20.2</v>
      </c>
      <c r="T56">
        <v>14.4</v>
      </c>
      <c r="U56">
        <f t="shared" si="0"/>
        <v>0.61233250853125221</v>
      </c>
      <c r="V56">
        <f t="shared" si="1"/>
        <v>0.89393939393939403</v>
      </c>
      <c r="W56" t="str">
        <f t="shared" si="2"/>
        <v>-0.161751069996612</v>
      </c>
      <c r="X56">
        <f t="shared" si="3"/>
        <v>0.21301268340117108</v>
      </c>
      <c r="Y56">
        <f t="shared" si="4"/>
        <v>0.14742977291524773</v>
      </c>
      <c r="Z56">
        <f t="shared" si="5"/>
        <v>0.79378881987577643</v>
      </c>
      <c r="AA56" t="str">
        <f t="shared" si="6"/>
        <v>-0.333172852054985</v>
      </c>
      <c r="AB56">
        <f t="shared" si="7"/>
        <v>0.83141480340295615</v>
      </c>
    </row>
    <row r="57" spans="1:28" x14ac:dyDescent="0.2">
      <c r="A57" t="s">
        <v>229</v>
      </c>
      <c r="B57" t="s">
        <v>230</v>
      </c>
      <c r="C57" t="s">
        <v>231</v>
      </c>
      <c r="D57" t="s">
        <v>232</v>
      </c>
      <c r="E57">
        <v>39.1</v>
      </c>
      <c r="F57">
        <v>28.8</v>
      </c>
      <c r="G57">
        <v>31.6</v>
      </c>
      <c r="H57">
        <v>54</v>
      </c>
      <c r="I57">
        <v>9.4</v>
      </c>
      <c r="J57">
        <v>18.7</v>
      </c>
      <c r="K57">
        <v>25.4</v>
      </c>
      <c r="L57">
        <v>19</v>
      </c>
      <c r="M57">
        <v>17.899999999999999</v>
      </c>
      <c r="N57">
        <v>16.5</v>
      </c>
      <c r="O57">
        <v>29.7</v>
      </c>
      <c r="P57">
        <v>24.3</v>
      </c>
      <c r="Q57">
        <v>15</v>
      </c>
      <c r="R57">
        <v>18.600000000000001</v>
      </c>
      <c r="S57">
        <v>17.899999999999999</v>
      </c>
      <c r="T57">
        <v>18.8</v>
      </c>
      <c r="U57">
        <f t="shared" si="0"/>
        <v>2.1145052811857287E-2</v>
      </c>
      <c r="V57">
        <f t="shared" si="1"/>
        <v>0.47231270358306188</v>
      </c>
      <c r="W57" t="str">
        <f t="shared" si="2"/>
        <v>-1.08218575535524</v>
      </c>
      <c r="X57">
        <f t="shared" si="3"/>
        <v>1.6747912258223749</v>
      </c>
      <c r="Y57">
        <f t="shared" si="4"/>
        <v>0.20385035990438966</v>
      </c>
      <c r="Z57">
        <f t="shared" si="5"/>
        <v>0.7952488687782806</v>
      </c>
      <c r="AA57" t="str">
        <f t="shared" si="6"/>
        <v>-0.330521680318896</v>
      </c>
      <c r="AB57">
        <f t="shared" si="7"/>
        <v>0.69068851745022297</v>
      </c>
    </row>
    <row r="58" spans="1:28" x14ac:dyDescent="0.2">
      <c r="A58" t="s">
        <v>233</v>
      </c>
      <c r="B58" t="s">
        <v>234</v>
      </c>
      <c r="C58" t="s">
        <v>235</v>
      </c>
      <c r="D58" t="s">
        <v>236</v>
      </c>
      <c r="E58">
        <v>65.7</v>
      </c>
      <c r="F58">
        <v>69.3</v>
      </c>
      <c r="G58">
        <v>37.6</v>
      </c>
      <c r="H58">
        <v>34.799999999999997</v>
      </c>
      <c r="I58">
        <v>59.3</v>
      </c>
      <c r="J58">
        <v>73.2</v>
      </c>
      <c r="K58">
        <v>17.600000000000001</v>
      </c>
      <c r="L58">
        <v>33.200000000000003</v>
      </c>
      <c r="M58">
        <v>83.2</v>
      </c>
      <c r="N58">
        <v>67.8</v>
      </c>
      <c r="O58">
        <v>28.8</v>
      </c>
      <c r="P58">
        <v>31.4</v>
      </c>
      <c r="Q58">
        <v>42.7</v>
      </c>
      <c r="R58">
        <v>62.2</v>
      </c>
      <c r="S58">
        <v>37.200000000000003</v>
      </c>
      <c r="T58">
        <v>26.1</v>
      </c>
      <c r="U58">
        <f t="shared" si="0"/>
        <v>0.71063057243699657</v>
      </c>
      <c r="V58">
        <f t="shared" si="1"/>
        <v>0.88379942140790757</v>
      </c>
      <c r="W58" t="str">
        <f t="shared" si="2"/>
        <v>-0.17820910827334</v>
      </c>
      <c r="X58">
        <f t="shared" si="3"/>
        <v>0.14835611241793528</v>
      </c>
      <c r="Y58">
        <f t="shared" si="4"/>
        <v>0.51281066058117264</v>
      </c>
      <c r="Z58">
        <f t="shared" si="5"/>
        <v>0.79640151515151514</v>
      </c>
      <c r="AA58" t="str">
        <f t="shared" si="6"/>
        <v>-0.328432129103309</v>
      </c>
      <c r="AB58">
        <f t="shared" si="7"/>
        <v>0.29004295505036787</v>
      </c>
    </row>
    <row r="59" spans="1:28" x14ac:dyDescent="0.2">
      <c r="A59" t="s">
        <v>237</v>
      </c>
      <c r="B59" t="s">
        <v>238</v>
      </c>
      <c r="C59" t="s">
        <v>239</v>
      </c>
      <c r="D59" t="s">
        <v>240</v>
      </c>
      <c r="E59">
        <v>20.6</v>
      </c>
      <c r="F59">
        <v>18.7</v>
      </c>
      <c r="G59">
        <v>30.8</v>
      </c>
      <c r="H59">
        <v>28.1</v>
      </c>
      <c r="I59">
        <v>20.2</v>
      </c>
      <c r="J59">
        <v>25.5</v>
      </c>
      <c r="K59">
        <v>31.3</v>
      </c>
      <c r="L59">
        <v>20.6</v>
      </c>
      <c r="M59">
        <v>23.3</v>
      </c>
      <c r="N59">
        <v>31.9</v>
      </c>
      <c r="O59">
        <v>25.1</v>
      </c>
      <c r="P59">
        <v>30.1</v>
      </c>
      <c r="Q59">
        <v>16</v>
      </c>
      <c r="R59">
        <v>18.600000000000001</v>
      </c>
      <c r="S59">
        <v>27</v>
      </c>
      <c r="T59">
        <v>26.7</v>
      </c>
      <c r="U59">
        <f t="shared" si="0"/>
        <v>0.97055700185857896</v>
      </c>
      <c r="V59">
        <f t="shared" si="1"/>
        <v>0.99389002036659879</v>
      </c>
      <c r="W59" t="str">
        <f t="shared" si="2"/>
        <v>-0.00884187675180677</v>
      </c>
      <c r="X59">
        <f t="shared" si="3"/>
        <v>1.297895294366214E-2</v>
      </c>
      <c r="Y59">
        <f t="shared" si="4"/>
        <v>0.16197088419926159</v>
      </c>
      <c r="Z59">
        <f t="shared" si="5"/>
        <v>0.79981884057971009</v>
      </c>
      <c r="AA59" t="str">
        <f t="shared" si="6"/>
        <v>-0.322254829129703</v>
      </c>
      <c r="AB59">
        <f t="shared" si="7"/>
        <v>0.79056304698849822</v>
      </c>
    </row>
    <row r="60" spans="1:28" x14ac:dyDescent="0.2">
      <c r="A60" t="s">
        <v>241</v>
      </c>
      <c r="B60" t="s">
        <v>242</v>
      </c>
      <c r="C60" t="s">
        <v>243</v>
      </c>
      <c r="D60" t="s">
        <v>244</v>
      </c>
      <c r="E60">
        <v>62.3</v>
      </c>
      <c r="F60">
        <v>84.9</v>
      </c>
      <c r="G60">
        <v>55.3</v>
      </c>
      <c r="H60">
        <v>55.5</v>
      </c>
      <c r="I60">
        <v>48.7</v>
      </c>
      <c r="J60">
        <v>54.3</v>
      </c>
      <c r="K60">
        <v>47.8</v>
      </c>
      <c r="L60">
        <v>61.4</v>
      </c>
      <c r="M60">
        <v>69.900000000000006</v>
      </c>
      <c r="N60">
        <v>83.1</v>
      </c>
      <c r="O60">
        <v>60.3</v>
      </c>
      <c r="P60">
        <v>69.8</v>
      </c>
      <c r="Q60">
        <v>63</v>
      </c>
      <c r="R60">
        <v>56.2</v>
      </c>
      <c r="S60">
        <v>50.7</v>
      </c>
      <c r="T60">
        <v>58.7</v>
      </c>
      <c r="U60">
        <f t="shared" si="0"/>
        <v>0.18567762561319795</v>
      </c>
      <c r="V60">
        <f t="shared" si="1"/>
        <v>0.82248062015503887</v>
      </c>
      <c r="W60" t="str">
        <f t="shared" si="2"/>
        <v>-0.281946409395852</v>
      </c>
      <c r="X60">
        <f t="shared" si="3"/>
        <v>0.73124042613722717</v>
      </c>
      <c r="Y60">
        <f t="shared" si="4"/>
        <v>4.346621054436918E-2</v>
      </c>
      <c r="Z60">
        <f t="shared" si="5"/>
        <v>0.80748851995761217</v>
      </c>
      <c r="AA60" t="str">
        <f t="shared" si="6"/>
        <v>-0.308486345691269</v>
      </c>
      <c r="AB60">
        <f t="shared" si="7"/>
        <v>1.3618482206650853</v>
      </c>
    </row>
    <row r="61" spans="1:28" x14ac:dyDescent="0.2">
      <c r="A61" t="s">
        <v>245</v>
      </c>
      <c r="B61" t="s">
        <v>246</v>
      </c>
      <c r="C61" t="s">
        <v>247</v>
      </c>
      <c r="D61" t="s">
        <v>248</v>
      </c>
      <c r="E61">
        <v>140.80000000000001</v>
      </c>
      <c r="F61">
        <v>89.3</v>
      </c>
      <c r="G61">
        <v>59.5</v>
      </c>
      <c r="H61">
        <v>63</v>
      </c>
      <c r="I61">
        <v>105.8</v>
      </c>
      <c r="J61">
        <v>97.9</v>
      </c>
      <c r="K61">
        <v>35.200000000000003</v>
      </c>
      <c r="L61">
        <v>46.9</v>
      </c>
      <c r="M61">
        <v>132.4</v>
      </c>
      <c r="N61">
        <v>139.9</v>
      </c>
      <c r="O61">
        <v>60</v>
      </c>
      <c r="P61">
        <v>76.3</v>
      </c>
      <c r="Q61">
        <v>110.9</v>
      </c>
      <c r="R61">
        <v>120.9</v>
      </c>
      <c r="S61">
        <v>65.099999999999994</v>
      </c>
      <c r="T61">
        <v>33.1</v>
      </c>
      <c r="U61">
        <f t="shared" si="0"/>
        <v>0.54226628569441759</v>
      </c>
      <c r="V61">
        <f t="shared" si="1"/>
        <v>0.81055019852524091</v>
      </c>
      <c r="W61" t="str">
        <f t="shared" si="2"/>
        <v>-0.303026558224366</v>
      </c>
      <c r="X61">
        <f t="shared" si="3"/>
        <v>0.26578739610305235</v>
      </c>
      <c r="Y61">
        <f t="shared" si="4"/>
        <v>0.51757406295089659</v>
      </c>
      <c r="Z61">
        <f t="shared" si="5"/>
        <v>0.80763582966226133</v>
      </c>
      <c r="AA61" t="str">
        <f t="shared" si="6"/>
        <v>-0.308223179600049</v>
      </c>
      <c r="AB61">
        <f t="shared" si="7"/>
        <v>0.28602749547602641</v>
      </c>
    </row>
    <row r="62" spans="1:28" x14ac:dyDescent="0.2">
      <c r="A62" t="s">
        <v>249</v>
      </c>
      <c r="B62" t="s">
        <v>250</v>
      </c>
      <c r="C62" t="s">
        <v>251</v>
      </c>
      <c r="D62" t="s">
        <v>252</v>
      </c>
      <c r="E62">
        <v>46.6</v>
      </c>
      <c r="F62">
        <v>34.799999999999997</v>
      </c>
      <c r="G62">
        <v>38.6</v>
      </c>
      <c r="H62">
        <v>25.1</v>
      </c>
      <c r="I62">
        <v>37.9</v>
      </c>
      <c r="J62">
        <v>51.6</v>
      </c>
      <c r="K62">
        <v>34.6</v>
      </c>
      <c r="L62">
        <v>34.6</v>
      </c>
      <c r="M62">
        <v>50.4</v>
      </c>
      <c r="N62">
        <v>65.8</v>
      </c>
      <c r="O62">
        <v>37.200000000000003</v>
      </c>
      <c r="P62">
        <v>49.4</v>
      </c>
      <c r="Q62">
        <v>50.5</v>
      </c>
      <c r="R62">
        <v>36.700000000000003</v>
      </c>
      <c r="S62">
        <v>36.1</v>
      </c>
      <c r="T62">
        <v>40.6</v>
      </c>
      <c r="U62">
        <f t="shared" si="0"/>
        <v>0.59312748804434512</v>
      </c>
      <c r="V62">
        <f t="shared" si="1"/>
        <v>1.0937284631288766</v>
      </c>
      <c r="W62" t="str">
        <f t="shared" si="2"/>
        <v>0.129254608768437</v>
      </c>
      <c r="X62">
        <f t="shared" si="3"/>
        <v>0.22685194845132803</v>
      </c>
      <c r="Y62">
        <f t="shared" si="4"/>
        <v>0.19909003741666159</v>
      </c>
      <c r="Z62">
        <f t="shared" si="5"/>
        <v>0.80818540433925057</v>
      </c>
      <c r="AA62" t="str">
        <f t="shared" si="6"/>
        <v>-0.307241797903882</v>
      </c>
      <c r="AB62">
        <f t="shared" si="7"/>
        <v>0.70095047178184589</v>
      </c>
    </row>
    <row r="63" spans="1:28" x14ac:dyDescent="0.2">
      <c r="A63" t="s">
        <v>253</v>
      </c>
      <c r="B63" t="s">
        <v>254</v>
      </c>
      <c r="C63" t="s">
        <v>255</v>
      </c>
      <c r="D63" t="s">
        <v>256</v>
      </c>
      <c r="E63">
        <v>23.5</v>
      </c>
      <c r="F63">
        <v>19.5</v>
      </c>
      <c r="G63">
        <v>11.6</v>
      </c>
      <c r="H63">
        <v>16.3</v>
      </c>
      <c r="I63">
        <v>28.8</v>
      </c>
      <c r="J63">
        <v>19.2</v>
      </c>
      <c r="K63">
        <v>13.3</v>
      </c>
      <c r="L63">
        <v>15.8</v>
      </c>
      <c r="M63">
        <v>22.3</v>
      </c>
      <c r="N63">
        <v>32</v>
      </c>
      <c r="O63">
        <v>20.399999999999999</v>
      </c>
      <c r="P63">
        <v>20.7</v>
      </c>
      <c r="Q63">
        <v>14.1</v>
      </c>
      <c r="R63">
        <v>28.1</v>
      </c>
      <c r="S63">
        <v>15.8</v>
      </c>
      <c r="T63">
        <v>19.399999999999999</v>
      </c>
      <c r="U63">
        <f t="shared" si="0"/>
        <v>0.72652178411774182</v>
      </c>
      <c r="V63">
        <f t="shared" si="1"/>
        <v>1.087447108603667</v>
      </c>
      <c r="W63" t="str">
        <f t="shared" si="2"/>
        <v>0.120945232675518</v>
      </c>
      <c r="X63">
        <f t="shared" si="3"/>
        <v>0.1387513592320419</v>
      </c>
      <c r="Y63">
        <f t="shared" si="4"/>
        <v>0.32061289962633177</v>
      </c>
      <c r="Z63">
        <f t="shared" si="5"/>
        <v>0.81132075471698128</v>
      </c>
      <c r="AA63" t="str">
        <f t="shared" si="6"/>
        <v>-0.301655699861101</v>
      </c>
      <c r="AB63">
        <f t="shared" si="7"/>
        <v>0.49401900810841159</v>
      </c>
    </row>
    <row r="64" spans="1:28" x14ac:dyDescent="0.2">
      <c r="A64" t="s">
        <v>257</v>
      </c>
      <c r="B64" t="s">
        <v>258</v>
      </c>
      <c r="C64" t="s">
        <v>259</v>
      </c>
      <c r="D64" t="s">
        <v>260</v>
      </c>
      <c r="E64">
        <v>32.299999999999997</v>
      </c>
      <c r="F64">
        <v>37.299999999999997</v>
      </c>
      <c r="G64">
        <v>16.899999999999999</v>
      </c>
      <c r="H64">
        <v>29.3</v>
      </c>
      <c r="I64">
        <v>21.7</v>
      </c>
      <c r="J64">
        <v>32.9</v>
      </c>
      <c r="K64">
        <v>28.3</v>
      </c>
      <c r="L64">
        <v>35</v>
      </c>
      <c r="M64">
        <v>36.799999999999997</v>
      </c>
      <c r="N64">
        <v>21.1</v>
      </c>
      <c r="O64">
        <v>27.9</v>
      </c>
      <c r="P64">
        <v>37.700000000000003</v>
      </c>
      <c r="Q64">
        <v>28.1</v>
      </c>
      <c r="R64">
        <v>30.8</v>
      </c>
      <c r="S64">
        <v>16.3</v>
      </c>
      <c r="T64">
        <v>25</v>
      </c>
      <c r="U64">
        <f t="shared" si="0"/>
        <v>0.92355675699941719</v>
      </c>
      <c r="V64">
        <f t="shared" si="1"/>
        <v>1.0181347150259066</v>
      </c>
      <c r="W64" t="str">
        <f t="shared" si="2"/>
        <v>0.0259284649905258</v>
      </c>
      <c r="X64">
        <f t="shared" si="3"/>
        <v>3.453640992137564E-2</v>
      </c>
      <c r="Y64">
        <f t="shared" si="4"/>
        <v>0.29186386464761677</v>
      </c>
      <c r="Z64">
        <f t="shared" si="5"/>
        <v>0.81133603238866403</v>
      </c>
      <c r="AA64" t="str">
        <f t="shared" si="6"/>
        <v>-0.301628533276832</v>
      </c>
      <c r="AB64">
        <f t="shared" si="7"/>
        <v>0.53481967121819363</v>
      </c>
    </row>
    <row r="65" spans="1:28" x14ac:dyDescent="0.2">
      <c r="A65" t="s">
        <v>261</v>
      </c>
      <c r="B65" t="s">
        <v>262</v>
      </c>
      <c r="C65" t="s">
        <v>61</v>
      </c>
      <c r="D65" t="s">
        <v>263</v>
      </c>
      <c r="E65">
        <v>140.5</v>
      </c>
      <c r="F65">
        <v>113.9</v>
      </c>
      <c r="G65">
        <v>169.4</v>
      </c>
      <c r="H65">
        <v>156</v>
      </c>
      <c r="I65">
        <v>166.6</v>
      </c>
      <c r="J65">
        <v>132.69999999999999</v>
      </c>
      <c r="K65">
        <v>194</v>
      </c>
      <c r="L65">
        <v>172.9</v>
      </c>
      <c r="M65">
        <v>139.6</v>
      </c>
      <c r="N65">
        <v>120.1</v>
      </c>
      <c r="O65">
        <v>194.5</v>
      </c>
      <c r="P65">
        <v>156.69999999999999</v>
      </c>
      <c r="Q65">
        <v>111.3</v>
      </c>
      <c r="R65">
        <v>104.1</v>
      </c>
      <c r="S65">
        <v>152.69999999999999</v>
      </c>
      <c r="T65">
        <v>127.6</v>
      </c>
      <c r="U65">
        <f t="shared" si="0"/>
        <v>0.26140071053225739</v>
      </c>
      <c r="V65">
        <f t="shared" si="1"/>
        <v>1.1490169023801311</v>
      </c>
      <c r="W65" t="str">
        <f t="shared" si="2"/>
        <v>0.200400020612954</v>
      </c>
      <c r="X65">
        <f t="shared" si="3"/>
        <v>0.58269323626649516</v>
      </c>
      <c r="Y65">
        <f t="shared" si="4"/>
        <v>0.18290948317185374</v>
      </c>
      <c r="Z65">
        <f t="shared" si="5"/>
        <v>0.81142576526436394</v>
      </c>
      <c r="AA65" t="str">
        <f t="shared" si="6"/>
        <v>-0.301468981609919</v>
      </c>
      <c r="AB65">
        <f t="shared" si="7"/>
        <v>0.73776377739706012</v>
      </c>
    </row>
    <row r="66" spans="1:28" x14ac:dyDescent="0.2">
      <c r="A66" t="s">
        <v>59</v>
      </c>
      <c r="B66" t="s">
        <v>264</v>
      </c>
      <c r="C66" t="s">
        <v>61</v>
      </c>
      <c r="D66" t="s">
        <v>62</v>
      </c>
      <c r="E66">
        <v>16.600000000000001</v>
      </c>
      <c r="F66">
        <v>14.8</v>
      </c>
      <c r="G66">
        <v>16.5</v>
      </c>
      <c r="H66">
        <v>20.6</v>
      </c>
      <c r="I66">
        <v>20.8</v>
      </c>
      <c r="J66">
        <v>22.2</v>
      </c>
      <c r="K66">
        <v>21.3</v>
      </c>
      <c r="L66">
        <v>19.899999999999999</v>
      </c>
      <c r="M66">
        <v>16.7</v>
      </c>
      <c r="N66">
        <v>13.6</v>
      </c>
      <c r="O66">
        <v>27.1</v>
      </c>
      <c r="P66">
        <v>25</v>
      </c>
      <c r="Q66">
        <v>17.5</v>
      </c>
      <c r="R66">
        <v>16.7</v>
      </c>
      <c r="S66">
        <v>19.3</v>
      </c>
      <c r="T66">
        <v>13.5</v>
      </c>
      <c r="U66">
        <f t="shared" si="0"/>
        <v>2.4865081877073314E-2</v>
      </c>
      <c r="V66">
        <f t="shared" si="1"/>
        <v>1.2291970802919707</v>
      </c>
      <c r="W66" t="str">
        <f t="shared" si="2"/>
        <v>0.297716245218507</v>
      </c>
      <c r="X66">
        <f t="shared" si="3"/>
        <v>1.6044101063612721</v>
      </c>
      <c r="Y66">
        <f t="shared" si="4"/>
        <v>0.30809149529652419</v>
      </c>
      <c r="Z66">
        <f t="shared" si="5"/>
        <v>0.81310679611650483</v>
      </c>
      <c r="AA66" t="str">
        <f t="shared" si="6"/>
        <v>-0.298483241838084</v>
      </c>
      <c r="AB66">
        <f t="shared" si="7"/>
        <v>0.5113202899880529</v>
      </c>
    </row>
    <row r="67" spans="1:28" x14ac:dyDescent="0.2">
      <c r="A67" t="s">
        <v>265</v>
      </c>
      <c r="B67" t="s">
        <v>266</v>
      </c>
      <c r="C67" t="s">
        <v>267</v>
      </c>
      <c r="D67" t="s">
        <v>268</v>
      </c>
      <c r="E67">
        <v>64.599999999999994</v>
      </c>
      <c r="F67">
        <v>45.7</v>
      </c>
      <c r="G67">
        <v>53.1</v>
      </c>
      <c r="H67">
        <v>52.5</v>
      </c>
      <c r="I67">
        <v>49.7</v>
      </c>
      <c r="J67">
        <v>39.9</v>
      </c>
      <c r="K67">
        <v>55.7</v>
      </c>
      <c r="L67">
        <v>48.2</v>
      </c>
      <c r="M67">
        <v>68.599999999999994</v>
      </c>
      <c r="N67">
        <v>53.3</v>
      </c>
      <c r="O67">
        <v>59.2</v>
      </c>
      <c r="P67">
        <v>68.099999999999994</v>
      </c>
      <c r="Q67">
        <v>38.6</v>
      </c>
      <c r="R67">
        <v>53.4</v>
      </c>
      <c r="S67">
        <v>53.9</v>
      </c>
      <c r="T67">
        <v>56.8</v>
      </c>
      <c r="U67">
        <f t="shared" ref="U67:U130" si="8">_xlfn.T.TEST(E67:H67,I67:L67,2,2)</f>
        <v>0.31389913715893097</v>
      </c>
      <c r="V67">
        <f t="shared" ref="V67:V130" si="9">AVERAGE(I67:L67)/AVERAGE(E67:H67)</f>
        <v>0.89624826308476147</v>
      </c>
      <c r="W67" t="str">
        <f t="shared" ref="W67:W130" si="10">IMLOG2(V67)</f>
        <v>-0.158029676990733</v>
      </c>
      <c r="X67">
        <f t="shared" ref="X67:X130" si="11">-LOG10(U67)</f>
        <v>0.50320987808023809</v>
      </c>
      <c r="Y67">
        <f t="shared" ref="Y67:Y130" si="12">_xlfn.T.TEST(M67:P67,Q67:T67,2,2)</f>
        <v>7.9638208425351242E-2</v>
      </c>
      <c r="Z67">
        <f t="shared" ref="Z67:Z130" si="13">AVERAGE(Q67:T67)/AVERAGE(M67:P67)</f>
        <v>0.8134028892455859</v>
      </c>
      <c r="AA67" t="str">
        <f t="shared" ref="AA67:AA130" si="14">IMLOG2(Z67)</f>
        <v>-0.297957979557103</v>
      </c>
      <c r="AB67">
        <f t="shared" ref="AB67:AB130" si="15">-LOG10(Y67)</f>
        <v>1.0988785186061514</v>
      </c>
    </row>
    <row r="68" spans="1:28" x14ac:dyDescent="0.2">
      <c r="A68" t="s">
        <v>269</v>
      </c>
      <c r="B68" t="s">
        <v>270</v>
      </c>
      <c r="C68" t="s">
        <v>271</v>
      </c>
      <c r="D68" t="s">
        <v>272</v>
      </c>
      <c r="E68">
        <v>27</v>
      </c>
      <c r="F68">
        <v>36.4</v>
      </c>
      <c r="G68">
        <v>32.9</v>
      </c>
      <c r="H68">
        <v>18.899999999999999</v>
      </c>
      <c r="I68">
        <v>27</v>
      </c>
      <c r="J68">
        <v>30.6</v>
      </c>
      <c r="K68">
        <v>22.5</v>
      </c>
      <c r="L68">
        <v>16.899999999999999</v>
      </c>
      <c r="M68">
        <v>53.7</v>
      </c>
      <c r="N68">
        <v>49.2</v>
      </c>
      <c r="O68">
        <v>27.5</v>
      </c>
      <c r="P68">
        <v>32.4</v>
      </c>
      <c r="Q68">
        <v>38.4</v>
      </c>
      <c r="R68">
        <v>36.4</v>
      </c>
      <c r="S68">
        <v>25.7</v>
      </c>
      <c r="T68">
        <v>32</v>
      </c>
      <c r="U68">
        <f t="shared" si="8"/>
        <v>0.38321195186467166</v>
      </c>
      <c r="V68">
        <f t="shared" si="9"/>
        <v>0.84201388888888895</v>
      </c>
      <c r="W68" t="str">
        <f t="shared" si="10"/>
        <v>-0.248084064367822</v>
      </c>
      <c r="X68">
        <f t="shared" si="11"/>
        <v>0.41656095432227674</v>
      </c>
      <c r="Y68">
        <f t="shared" si="12"/>
        <v>0.31745543815498983</v>
      </c>
      <c r="Z68">
        <f t="shared" si="13"/>
        <v>0.81388206388206386</v>
      </c>
      <c r="AA68" t="str">
        <f t="shared" si="14"/>
        <v>-0.297108339928323</v>
      </c>
      <c r="AB68">
        <f t="shared" si="15"/>
        <v>0.4983172288653428</v>
      </c>
    </row>
    <row r="69" spans="1:28" x14ac:dyDescent="0.2">
      <c r="A69" t="s">
        <v>273</v>
      </c>
      <c r="B69" t="s">
        <v>274</v>
      </c>
      <c r="C69" t="s">
        <v>275</v>
      </c>
      <c r="D69" t="s">
        <v>276</v>
      </c>
      <c r="E69">
        <v>44.8</v>
      </c>
      <c r="F69">
        <v>37.299999999999997</v>
      </c>
      <c r="G69">
        <v>45.9</v>
      </c>
      <c r="H69">
        <v>55.1</v>
      </c>
      <c r="I69">
        <v>34.299999999999997</v>
      </c>
      <c r="J69">
        <v>33.700000000000003</v>
      </c>
      <c r="K69">
        <v>52.9</v>
      </c>
      <c r="L69">
        <v>47.1</v>
      </c>
      <c r="M69">
        <v>35.6</v>
      </c>
      <c r="N69">
        <v>50.4</v>
      </c>
      <c r="O69">
        <v>51.9</v>
      </c>
      <c r="P69">
        <v>40</v>
      </c>
      <c r="Q69">
        <v>36.5</v>
      </c>
      <c r="R69">
        <v>43.5</v>
      </c>
      <c r="S69">
        <v>40.299999999999997</v>
      </c>
      <c r="T69">
        <v>25</v>
      </c>
      <c r="U69">
        <f t="shared" si="8"/>
        <v>0.55275862595589964</v>
      </c>
      <c r="V69">
        <f t="shared" si="9"/>
        <v>0.91753140360458774</v>
      </c>
      <c r="W69" t="str">
        <f t="shared" si="10"/>
        <v>-0.124170558131214</v>
      </c>
      <c r="X69">
        <f t="shared" si="11"/>
        <v>0.25746447140719891</v>
      </c>
      <c r="Y69">
        <f t="shared" si="12"/>
        <v>0.20003808909571358</v>
      </c>
      <c r="Z69">
        <f t="shared" si="13"/>
        <v>0.81675098369870713</v>
      </c>
      <c r="AA69" t="str">
        <f t="shared" si="14"/>
        <v>-0.292031807634319</v>
      </c>
      <c r="AB69">
        <f t="shared" si="15"/>
        <v>0.69888730279039113</v>
      </c>
    </row>
    <row r="70" spans="1:28" x14ac:dyDescent="0.2">
      <c r="A70" t="s">
        <v>277</v>
      </c>
      <c r="B70" t="s">
        <v>278</v>
      </c>
      <c r="C70" t="s">
        <v>279</v>
      </c>
      <c r="D70" t="s">
        <v>280</v>
      </c>
      <c r="E70">
        <v>32.799999999999997</v>
      </c>
      <c r="F70">
        <v>49.8</v>
      </c>
      <c r="G70">
        <v>32.700000000000003</v>
      </c>
      <c r="H70">
        <v>40.299999999999997</v>
      </c>
      <c r="I70">
        <v>28.3</v>
      </c>
      <c r="J70">
        <v>37.200000000000003</v>
      </c>
      <c r="K70">
        <v>49</v>
      </c>
      <c r="L70">
        <v>39.9</v>
      </c>
      <c r="M70">
        <v>48.4</v>
      </c>
      <c r="N70">
        <v>43.5</v>
      </c>
      <c r="O70">
        <v>44.3</v>
      </c>
      <c r="P70">
        <v>40.6</v>
      </c>
      <c r="Q70">
        <v>39.6</v>
      </c>
      <c r="R70">
        <v>39.5</v>
      </c>
      <c r="S70">
        <v>36.299999999999997</v>
      </c>
      <c r="T70">
        <v>29.2</v>
      </c>
      <c r="U70">
        <f t="shared" si="8"/>
        <v>0.9609384453026979</v>
      </c>
      <c r="V70">
        <f t="shared" si="9"/>
        <v>0.99228791773778924</v>
      </c>
      <c r="W70" t="str">
        <f t="shared" si="10"/>
        <v>-0.0111693077181115</v>
      </c>
      <c r="X70">
        <f t="shared" si="11"/>
        <v>1.730443098032761E-2</v>
      </c>
      <c r="Y70">
        <f t="shared" si="12"/>
        <v>3.3128485265948131E-2</v>
      </c>
      <c r="Z70">
        <f t="shared" si="13"/>
        <v>0.81787330316742091</v>
      </c>
      <c r="AA70" t="str">
        <f t="shared" si="14"/>
        <v>-0.290050722440314</v>
      </c>
      <c r="AB70">
        <f t="shared" si="15"/>
        <v>1.4797984209148789</v>
      </c>
    </row>
    <row r="71" spans="1:28" x14ac:dyDescent="0.2">
      <c r="A71" t="s">
        <v>281</v>
      </c>
      <c r="B71" t="s">
        <v>282</v>
      </c>
      <c r="C71" t="s">
        <v>283</v>
      </c>
      <c r="D71" t="s">
        <v>284</v>
      </c>
      <c r="E71">
        <v>18.8</v>
      </c>
      <c r="F71">
        <v>14</v>
      </c>
      <c r="G71">
        <v>15.3</v>
      </c>
      <c r="H71">
        <v>21.9</v>
      </c>
      <c r="I71">
        <v>11.4</v>
      </c>
      <c r="J71">
        <v>16.100000000000001</v>
      </c>
      <c r="K71">
        <v>19.899999999999999</v>
      </c>
      <c r="L71">
        <v>19.8</v>
      </c>
      <c r="M71">
        <v>28.8</v>
      </c>
      <c r="N71">
        <v>22.5</v>
      </c>
      <c r="O71">
        <v>19.100000000000001</v>
      </c>
      <c r="P71">
        <v>20.8</v>
      </c>
      <c r="Q71">
        <v>10.9</v>
      </c>
      <c r="R71">
        <v>14.8</v>
      </c>
      <c r="S71">
        <v>18.5</v>
      </c>
      <c r="T71">
        <v>30.4</v>
      </c>
      <c r="U71">
        <f t="shared" si="8"/>
        <v>0.80291212286296154</v>
      </c>
      <c r="V71">
        <f t="shared" si="9"/>
        <v>0.96000000000000008</v>
      </c>
      <c r="W71" t="str">
        <f t="shared" si="10"/>
        <v>-0.0588936890535684</v>
      </c>
      <c r="X71">
        <f t="shared" si="11"/>
        <v>9.5331984788744314E-2</v>
      </c>
      <c r="Y71">
        <f t="shared" si="12"/>
        <v>0.41260900216106455</v>
      </c>
      <c r="Z71">
        <f t="shared" si="13"/>
        <v>0.81798245614035081</v>
      </c>
      <c r="AA71" t="str">
        <f t="shared" si="14"/>
        <v>-0.289858193909504</v>
      </c>
      <c r="AB71">
        <f t="shared" si="15"/>
        <v>0.38446130097211056</v>
      </c>
    </row>
    <row r="72" spans="1:28" x14ac:dyDescent="0.2">
      <c r="A72" t="s">
        <v>285</v>
      </c>
      <c r="B72" t="s">
        <v>286</v>
      </c>
      <c r="C72" t="s">
        <v>287</v>
      </c>
      <c r="D72" t="s">
        <v>288</v>
      </c>
      <c r="E72">
        <v>40.799999999999997</v>
      </c>
      <c r="F72">
        <v>32</v>
      </c>
      <c r="G72">
        <v>32.9</v>
      </c>
      <c r="H72">
        <v>44.5</v>
      </c>
      <c r="I72">
        <v>52.6</v>
      </c>
      <c r="J72">
        <v>40.1</v>
      </c>
      <c r="K72">
        <v>44.1</v>
      </c>
      <c r="L72">
        <v>43.3</v>
      </c>
      <c r="M72">
        <v>51.5</v>
      </c>
      <c r="N72">
        <v>48</v>
      </c>
      <c r="O72">
        <v>69</v>
      </c>
      <c r="P72">
        <v>50.8</v>
      </c>
      <c r="Q72">
        <v>52.2</v>
      </c>
      <c r="R72">
        <v>48.4</v>
      </c>
      <c r="S72">
        <v>37.799999999999997</v>
      </c>
      <c r="T72">
        <v>41.1</v>
      </c>
      <c r="U72">
        <f t="shared" si="8"/>
        <v>0.11441970254874236</v>
      </c>
      <c r="V72">
        <f t="shared" si="9"/>
        <v>1.1990679094540615</v>
      </c>
      <c r="W72" t="str">
        <f t="shared" si="10"/>
        <v>0.261913368392005</v>
      </c>
      <c r="X72">
        <f t="shared" si="11"/>
        <v>0.94149918558282886</v>
      </c>
      <c r="Y72">
        <f t="shared" si="12"/>
        <v>0.13766375444537535</v>
      </c>
      <c r="Z72">
        <f t="shared" si="13"/>
        <v>0.81851345189238467</v>
      </c>
      <c r="AA72" t="str">
        <f t="shared" si="14"/>
        <v>-0.28892196796318</v>
      </c>
      <c r="AB72">
        <f t="shared" si="15"/>
        <v>0.86118039029097015</v>
      </c>
    </row>
    <row r="73" spans="1:28" x14ac:dyDescent="0.2">
      <c r="A73" t="s">
        <v>289</v>
      </c>
      <c r="B73" t="s">
        <v>290</v>
      </c>
      <c r="C73" t="s">
        <v>267</v>
      </c>
      <c r="D73" t="s">
        <v>291</v>
      </c>
      <c r="E73">
        <v>353.2</v>
      </c>
      <c r="F73">
        <v>318.2</v>
      </c>
      <c r="G73">
        <v>366.4</v>
      </c>
      <c r="H73">
        <v>383.5</v>
      </c>
      <c r="I73">
        <v>353.8</v>
      </c>
      <c r="J73">
        <v>356.3</v>
      </c>
      <c r="K73">
        <v>401.6</v>
      </c>
      <c r="L73">
        <v>383.1</v>
      </c>
      <c r="M73">
        <v>394.8</v>
      </c>
      <c r="N73">
        <v>445.7</v>
      </c>
      <c r="O73">
        <v>404.3</v>
      </c>
      <c r="P73">
        <v>409.8</v>
      </c>
      <c r="Q73">
        <v>304.10000000000002</v>
      </c>
      <c r="R73">
        <v>296.89999999999998</v>
      </c>
      <c r="S73">
        <v>393.1</v>
      </c>
      <c r="T73">
        <v>362.1</v>
      </c>
      <c r="U73">
        <f t="shared" si="8"/>
        <v>0.34538224311357718</v>
      </c>
      <c r="V73">
        <f t="shared" si="9"/>
        <v>1.0517132202912829</v>
      </c>
      <c r="W73" t="str">
        <f t="shared" si="10"/>
        <v>0.0727413661635784</v>
      </c>
      <c r="X73">
        <f t="shared" si="11"/>
        <v>0.46169999426139235</v>
      </c>
      <c r="Y73">
        <f t="shared" si="12"/>
        <v>2.730078589995439E-2</v>
      </c>
      <c r="Z73">
        <f t="shared" si="13"/>
        <v>0.81965429711108428</v>
      </c>
      <c r="AA73" t="str">
        <f t="shared" si="14"/>
        <v>-0.28691253760231</v>
      </c>
      <c r="AB73">
        <f t="shared" si="15"/>
        <v>1.5638248508676378</v>
      </c>
    </row>
    <row r="74" spans="1:28" x14ac:dyDescent="0.2">
      <c r="A74" t="s">
        <v>292</v>
      </c>
      <c r="B74" t="s">
        <v>293</v>
      </c>
      <c r="C74" t="s">
        <v>294</v>
      </c>
      <c r="D74" t="s">
        <v>295</v>
      </c>
      <c r="E74">
        <v>59.5</v>
      </c>
      <c r="F74">
        <v>43.4</v>
      </c>
      <c r="G74">
        <v>52.6</v>
      </c>
      <c r="H74">
        <v>56.4</v>
      </c>
      <c r="I74">
        <v>61.6</v>
      </c>
      <c r="J74">
        <v>60.8</v>
      </c>
      <c r="K74">
        <v>63.1</v>
      </c>
      <c r="L74">
        <v>56.9</v>
      </c>
      <c r="M74">
        <v>53.9</v>
      </c>
      <c r="N74">
        <v>47.4</v>
      </c>
      <c r="O74">
        <v>65</v>
      </c>
      <c r="P74">
        <v>64.2</v>
      </c>
      <c r="Q74">
        <v>47.8</v>
      </c>
      <c r="R74">
        <v>40.700000000000003</v>
      </c>
      <c r="S74">
        <v>51.8</v>
      </c>
      <c r="T74">
        <v>48.7</v>
      </c>
      <c r="U74">
        <f t="shared" si="8"/>
        <v>8.7045540584598458E-2</v>
      </c>
      <c r="V74">
        <f t="shared" si="9"/>
        <v>1.1439358187824444</v>
      </c>
      <c r="W74" t="str">
        <f t="shared" si="10"/>
        <v>0.194006111100781</v>
      </c>
      <c r="X74">
        <f t="shared" si="11"/>
        <v>1.0602534732440643</v>
      </c>
      <c r="Y74">
        <f t="shared" si="12"/>
        <v>7.6152378564808762E-2</v>
      </c>
      <c r="Z74">
        <f t="shared" si="13"/>
        <v>0.81995661605206072</v>
      </c>
      <c r="AA74" t="str">
        <f t="shared" si="14"/>
        <v>-0.286380516208265</v>
      </c>
      <c r="AB74">
        <f t="shared" si="15"/>
        <v>1.1183165272401032</v>
      </c>
    </row>
    <row r="75" spans="1:28" x14ac:dyDescent="0.2">
      <c r="A75" t="s">
        <v>296</v>
      </c>
      <c r="B75" t="s">
        <v>297</v>
      </c>
      <c r="C75" t="s">
        <v>298</v>
      </c>
      <c r="D75" t="s">
        <v>299</v>
      </c>
      <c r="E75">
        <v>17.899999999999999</v>
      </c>
      <c r="F75">
        <v>16.600000000000001</v>
      </c>
      <c r="G75">
        <v>20.9</v>
      </c>
      <c r="H75">
        <v>16.5</v>
      </c>
      <c r="I75">
        <v>26.4</v>
      </c>
      <c r="J75">
        <v>21.7</v>
      </c>
      <c r="K75">
        <v>16.899999999999999</v>
      </c>
      <c r="L75">
        <v>17.899999999999999</v>
      </c>
      <c r="M75">
        <v>22.3</v>
      </c>
      <c r="N75">
        <v>30.2</v>
      </c>
      <c r="O75">
        <v>17.399999999999999</v>
      </c>
      <c r="P75">
        <v>24.5</v>
      </c>
      <c r="Q75">
        <v>23</v>
      </c>
      <c r="R75">
        <v>26.5</v>
      </c>
      <c r="S75">
        <v>15.3</v>
      </c>
      <c r="T75">
        <v>12.7</v>
      </c>
      <c r="U75">
        <f t="shared" si="8"/>
        <v>0.29318811462727762</v>
      </c>
      <c r="V75">
        <f t="shared" si="9"/>
        <v>1.1529902642559109</v>
      </c>
      <c r="W75" t="str">
        <f t="shared" si="10"/>
        <v>0.205380331056452</v>
      </c>
      <c r="X75">
        <f t="shared" si="11"/>
        <v>0.53285363927105911</v>
      </c>
      <c r="Y75">
        <f t="shared" si="12"/>
        <v>0.35103119444962183</v>
      </c>
      <c r="Z75">
        <f t="shared" si="13"/>
        <v>0.82097457627118642</v>
      </c>
      <c r="AA75" t="str">
        <f t="shared" si="14"/>
        <v>-0.284590549200241</v>
      </c>
      <c r="AB75">
        <f t="shared" si="15"/>
        <v>0.45465428816276565</v>
      </c>
    </row>
    <row r="76" spans="1:28" x14ac:dyDescent="0.2">
      <c r="A76" t="s">
        <v>300</v>
      </c>
      <c r="B76" t="s">
        <v>301</v>
      </c>
      <c r="C76" t="s">
        <v>302</v>
      </c>
      <c r="D76" t="s">
        <v>303</v>
      </c>
      <c r="E76">
        <v>274.2</v>
      </c>
      <c r="F76">
        <v>328</v>
      </c>
      <c r="G76">
        <v>279.5</v>
      </c>
      <c r="H76">
        <v>266.89999999999998</v>
      </c>
      <c r="I76">
        <v>354.8</v>
      </c>
      <c r="J76">
        <v>377.2</v>
      </c>
      <c r="K76">
        <v>303.89999999999998</v>
      </c>
      <c r="L76">
        <v>335.7</v>
      </c>
      <c r="M76">
        <v>339.7</v>
      </c>
      <c r="N76">
        <v>454.5</v>
      </c>
      <c r="O76">
        <v>320.39999999999998</v>
      </c>
      <c r="P76">
        <v>344.4</v>
      </c>
      <c r="Q76">
        <v>251.9</v>
      </c>
      <c r="R76">
        <v>335.5</v>
      </c>
      <c r="S76">
        <v>289.89999999999998</v>
      </c>
      <c r="T76">
        <v>321.7</v>
      </c>
      <c r="U76">
        <f t="shared" si="8"/>
        <v>3.6575772196099365E-2</v>
      </c>
      <c r="V76">
        <f t="shared" si="9"/>
        <v>1.1941493992686751</v>
      </c>
      <c r="W76" t="str">
        <f t="shared" si="10"/>
        <v>0.255983342549605</v>
      </c>
      <c r="X76">
        <f t="shared" si="11"/>
        <v>1.4368064961810583</v>
      </c>
      <c r="Y76">
        <f t="shared" si="12"/>
        <v>0.11768158548004523</v>
      </c>
      <c r="Z76">
        <f t="shared" si="13"/>
        <v>0.82179575051405074</v>
      </c>
      <c r="AA76" t="str">
        <f t="shared" si="14"/>
        <v>-0.283148224503667</v>
      </c>
      <c r="AB76">
        <f t="shared" si="15"/>
        <v>0.92929148915377235</v>
      </c>
    </row>
    <row r="77" spans="1:28" x14ac:dyDescent="0.2">
      <c r="A77" t="s">
        <v>304</v>
      </c>
      <c r="B77" t="s">
        <v>305</v>
      </c>
      <c r="C77" t="s">
        <v>306</v>
      </c>
      <c r="D77" t="s">
        <v>307</v>
      </c>
      <c r="E77">
        <v>283</v>
      </c>
      <c r="F77">
        <v>317</v>
      </c>
      <c r="G77">
        <v>165.3</v>
      </c>
      <c r="H77">
        <v>154.19999999999999</v>
      </c>
      <c r="I77">
        <v>308.60000000000002</v>
      </c>
      <c r="J77">
        <v>302.89999999999998</v>
      </c>
      <c r="K77">
        <v>188.6</v>
      </c>
      <c r="L77">
        <v>174.6</v>
      </c>
      <c r="M77">
        <v>384.9</v>
      </c>
      <c r="N77">
        <v>441.9</v>
      </c>
      <c r="O77">
        <v>175.8</v>
      </c>
      <c r="P77">
        <v>182.9</v>
      </c>
      <c r="Q77">
        <v>312.3</v>
      </c>
      <c r="R77">
        <v>336.6</v>
      </c>
      <c r="S77">
        <v>163.6</v>
      </c>
      <c r="T77">
        <v>165.5</v>
      </c>
      <c r="U77">
        <f t="shared" si="8"/>
        <v>0.80906427272030568</v>
      </c>
      <c r="V77">
        <f t="shared" si="9"/>
        <v>1.0600326264274063</v>
      </c>
      <c r="W77" t="str">
        <f t="shared" si="10"/>
        <v>0.0841086697513396</v>
      </c>
      <c r="X77">
        <f t="shared" si="11"/>
        <v>9.2016976312314563E-2</v>
      </c>
      <c r="Y77">
        <f t="shared" si="12"/>
        <v>0.55410984594156898</v>
      </c>
      <c r="Z77">
        <f t="shared" si="13"/>
        <v>0.8249683677773092</v>
      </c>
      <c r="AA77" t="str">
        <f t="shared" si="14"/>
        <v>-0.277589292529774</v>
      </c>
      <c r="AB77">
        <f t="shared" si="15"/>
        <v>0.25640413282132335</v>
      </c>
    </row>
    <row r="78" spans="1:28" x14ac:dyDescent="0.2">
      <c r="A78" t="s">
        <v>308</v>
      </c>
      <c r="B78" t="s">
        <v>309</v>
      </c>
      <c r="C78" t="s">
        <v>61</v>
      </c>
      <c r="D78" t="s">
        <v>310</v>
      </c>
      <c r="E78">
        <v>139</v>
      </c>
      <c r="F78">
        <v>124.8</v>
      </c>
      <c r="G78">
        <v>200.6</v>
      </c>
      <c r="H78">
        <v>180.5</v>
      </c>
      <c r="I78">
        <v>175.4</v>
      </c>
      <c r="J78">
        <v>158.4</v>
      </c>
      <c r="K78">
        <v>197.3</v>
      </c>
      <c r="L78">
        <v>182.3</v>
      </c>
      <c r="M78">
        <v>150.4</v>
      </c>
      <c r="N78">
        <v>128.5</v>
      </c>
      <c r="O78">
        <v>236.7</v>
      </c>
      <c r="P78">
        <v>187.5</v>
      </c>
      <c r="Q78">
        <v>117</v>
      </c>
      <c r="R78">
        <v>112.9</v>
      </c>
      <c r="S78">
        <v>192.8</v>
      </c>
      <c r="T78">
        <v>159.5</v>
      </c>
      <c r="U78">
        <f t="shared" si="8"/>
        <v>0.41172581864774094</v>
      </c>
      <c r="V78">
        <f t="shared" si="9"/>
        <v>1.1062180182974106</v>
      </c>
      <c r="W78" t="str">
        <f t="shared" si="10"/>
        <v>0.145635746259419</v>
      </c>
      <c r="X78">
        <f t="shared" si="11"/>
        <v>0.38539189825715175</v>
      </c>
      <c r="Y78">
        <f t="shared" si="12"/>
        <v>0.35741544006016879</v>
      </c>
      <c r="Z78">
        <f t="shared" si="13"/>
        <v>0.82804721945669202</v>
      </c>
      <c r="AA78" t="str">
        <f t="shared" si="14"/>
        <v>-0.272215055020735</v>
      </c>
      <c r="AB78">
        <f t="shared" si="15"/>
        <v>0.44682669025205152</v>
      </c>
    </row>
    <row r="79" spans="1:28" x14ac:dyDescent="0.2">
      <c r="A79" t="s">
        <v>311</v>
      </c>
      <c r="B79" t="s">
        <v>312</v>
      </c>
      <c r="C79" t="s">
        <v>313</v>
      </c>
      <c r="D79" t="s">
        <v>314</v>
      </c>
      <c r="E79">
        <v>34.4</v>
      </c>
      <c r="F79">
        <v>31.7</v>
      </c>
      <c r="G79">
        <v>43</v>
      </c>
      <c r="H79">
        <v>39.4</v>
      </c>
      <c r="I79">
        <v>31.4</v>
      </c>
      <c r="J79">
        <v>45.6</v>
      </c>
      <c r="K79">
        <v>37.6</v>
      </c>
      <c r="L79">
        <v>42.4</v>
      </c>
      <c r="M79">
        <v>35.200000000000003</v>
      </c>
      <c r="N79">
        <v>40</v>
      </c>
      <c r="O79">
        <v>37</v>
      </c>
      <c r="P79">
        <v>41.8</v>
      </c>
      <c r="Q79">
        <v>26.6</v>
      </c>
      <c r="R79">
        <v>32.4</v>
      </c>
      <c r="S79">
        <v>38.299999999999997</v>
      </c>
      <c r="T79">
        <v>30.3</v>
      </c>
      <c r="U79">
        <f t="shared" si="8"/>
        <v>0.61354780123214103</v>
      </c>
      <c r="V79">
        <f t="shared" si="9"/>
        <v>1.0572390572390573</v>
      </c>
      <c r="W79" t="str">
        <f t="shared" si="10"/>
        <v>0.0803016280908613</v>
      </c>
      <c r="X79">
        <f t="shared" si="11"/>
        <v>0.21215159593187138</v>
      </c>
      <c r="Y79">
        <f t="shared" si="12"/>
        <v>6.044489258355297E-2</v>
      </c>
      <c r="Z79">
        <f t="shared" si="13"/>
        <v>0.82857142857142851</v>
      </c>
      <c r="AA79" t="str">
        <f t="shared" si="14"/>
        <v>-0.271302021817394</v>
      </c>
      <c r="AB79">
        <f t="shared" si="15"/>
        <v>1.2186403898650708</v>
      </c>
    </row>
    <row r="80" spans="1:28" x14ac:dyDescent="0.2">
      <c r="A80" t="s">
        <v>315</v>
      </c>
      <c r="B80" t="s">
        <v>316</v>
      </c>
      <c r="C80" t="s">
        <v>61</v>
      </c>
      <c r="D80" t="s">
        <v>317</v>
      </c>
      <c r="E80">
        <v>215.5</v>
      </c>
      <c r="F80">
        <v>198</v>
      </c>
      <c r="G80">
        <v>200.7</v>
      </c>
      <c r="H80">
        <v>212.7</v>
      </c>
      <c r="I80">
        <v>214.8</v>
      </c>
      <c r="J80">
        <v>212.6</v>
      </c>
      <c r="K80">
        <v>241</v>
      </c>
      <c r="L80">
        <v>198.7</v>
      </c>
      <c r="M80">
        <v>176</v>
      </c>
      <c r="N80">
        <v>168</v>
      </c>
      <c r="O80">
        <v>264.89999999999998</v>
      </c>
      <c r="P80">
        <v>226.9</v>
      </c>
      <c r="Q80">
        <v>145</v>
      </c>
      <c r="R80">
        <v>155.4</v>
      </c>
      <c r="S80">
        <v>201</v>
      </c>
      <c r="T80">
        <v>192</v>
      </c>
      <c r="U80">
        <f t="shared" si="8"/>
        <v>0.34613119195543485</v>
      </c>
      <c r="V80">
        <f t="shared" si="9"/>
        <v>1.0486153101947029</v>
      </c>
      <c r="W80" t="str">
        <f t="shared" si="10"/>
        <v>0.0684855150339722</v>
      </c>
      <c r="X80">
        <f t="shared" si="11"/>
        <v>0.46075926206464457</v>
      </c>
      <c r="Y80">
        <f t="shared" si="12"/>
        <v>0.22836515463120674</v>
      </c>
      <c r="Z80">
        <f t="shared" si="13"/>
        <v>0.82962431203637232</v>
      </c>
      <c r="AA80" t="str">
        <f t="shared" si="14"/>
        <v>-0.269469922119576</v>
      </c>
      <c r="AB80">
        <f t="shared" si="15"/>
        <v>0.64137016271114156</v>
      </c>
    </row>
    <row r="81" spans="1:28" x14ac:dyDescent="0.2">
      <c r="A81" t="s">
        <v>318</v>
      </c>
      <c r="B81" t="s">
        <v>319</v>
      </c>
      <c r="C81" t="s">
        <v>320</v>
      </c>
      <c r="D81" t="s">
        <v>321</v>
      </c>
      <c r="E81">
        <v>57.8</v>
      </c>
      <c r="F81">
        <v>57.9</v>
      </c>
      <c r="G81">
        <v>58</v>
      </c>
      <c r="H81">
        <v>79.400000000000006</v>
      </c>
      <c r="I81">
        <v>55.3</v>
      </c>
      <c r="J81">
        <v>53.3</v>
      </c>
      <c r="K81">
        <v>64.900000000000006</v>
      </c>
      <c r="L81">
        <v>48.8</v>
      </c>
      <c r="M81">
        <v>59</v>
      </c>
      <c r="N81">
        <v>58.9</v>
      </c>
      <c r="O81">
        <v>69.7</v>
      </c>
      <c r="P81">
        <v>67</v>
      </c>
      <c r="Q81">
        <v>44.9</v>
      </c>
      <c r="R81">
        <v>49.7</v>
      </c>
      <c r="S81">
        <v>66.7</v>
      </c>
      <c r="T81">
        <v>50.1</v>
      </c>
      <c r="U81">
        <f t="shared" si="8"/>
        <v>0.27127771693613661</v>
      </c>
      <c r="V81">
        <f t="shared" si="9"/>
        <v>0.87830896878704079</v>
      </c>
      <c r="W81" t="str">
        <f t="shared" si="10"/>
        <v>-0.187199559083694</v>
      </c>
      <c r="X81">
        <f t="shared" si="11"/>
        <v>0.56658587822189721</v>
      </c>
      <c r="Y81">
        <f t="shared" si="12"/>
        <v>9.775773810857008E-2</v>
      </c>
      <c r="Z81">
        <f t="shared" si="13"/>
        <v>0.83032207384131962</v>
      </c>
      <c r="AA81" t="str">
        <f t="shared" si="14"/>
        <v>-0.268257042518675</v>
      </c>
      <c r="AB81">
        <f t="shared" si="15"/>
        <v>1.0098488555705369</v>
      </c>
    </row>
    <row r="82" spans="1:28" x14ac:dyDescent="0.2">
      <c r="A82" t="s">
        <v>322</v>
      </c>
      <c r="B82" t="s">
        <v>323</v>
      </c>
      <c r="C82" t="s">
        <v>324</v>
      </c>
      <c r="D82" t="s">
        <v>325</v>
      </c>
      <c r="E82">
        <v>17.600000000000001</v>
      </c>
      <c r="F82">
        <v>19.899999999999999</v>
      </c>
      <c r="G82">
        <v>16</v>
      </c>
      <c r="H82">
        <v>17.899999999999999</v>
      </c>
      <c r="I82">
        <v>24.3</v>
      </c>
      <c r="J82">
        <v>16.399999999999999</v>
      </c>
      <c r="K82">
        <v>24.8</v>
      </c>
      <c r="L82">
        <v>21.2</v>
      </c>
      <c r="M82">
        <v>29</v>
      </c>
      <c r="N82">
        <v>23.8</v>
      </c>
      <c r="O82">
        <v>23.6</v>
      </c>
      <c r="P82">
        <v>22.9</v>
      </c>
      <c r="Q82">
        <v>20.6</v>
      </c>
      <c r="R82">
        <v>19.5</v>
      </c>
      <c r="S82">
        <v>20.399999999999999</v>
      </c>
      <c r="T82">
        <v>22</v>
      </c>
      <c r="U82">
        <f t="shared" si="8"/>
        <v>0.1169091257180483</v>
      </c>
      <c r="V82">
        <f t="shared" si="9"/>
        <v>1.2142857142857142</v>
      </c>
      <c r="W82" t="str">
        <f t="shared" si="10"/>
        <v>0.280107919192735</v>
      </c>
      <c r="X82">
        <f t="shared" si="11"/>
        <v>0.93215158726155012</v>
      </c>
      <c r="Y82">
        <f t="shared" si="12"/>
        <v>3.0940578866779818E-2</v>
      </c>
      <c r="Z82">
        <f t="shared" si="13"/>
        <v>0.83081570996978837</v>
      </c>
      <c r="AA82" t="str">
        <f t="shared" si="14"/>
        <v>-0.267399598395196</v>
      </c>
      <c r="AB82">
        <f t="shared" si="15"/>
        <v>1.5094715653523425</v>
      </c>
    </row>
    <row r="83" spans="1:28" x14ac:dyDescent="0.2">
      <c r="A83" t="s">
        <v>261</v>
      </c>
      <c r="B83" t="s">
        <v>326</v>
      </c>
      <c r="C83" t="s">
        <v>61</v>
      </c>
      <c r="D83" t="s">
        <v>263</v>
      </c>
      <c r="E83">
        <v>158.69999999999999</v>
      </c>
      <c r="F83">
        <v>139.5</v>
      </c>
      <c r="G83">
        <v>218.7</v>
      </c>
      <c r="H83">
        <v>237</v>
      </c>
      <c r="I83">
        <v>174.8</v>
      </c>
      <c r="J83">
        <v>181.6</v>
      </c>
      <c r="K83">
        <v>238.5</v>
      </c>
      <c r="L83">
        <v>220.8</v>
      </c>
      <c r="M83">
        <v>157</v>
      </c>
      <c r="N83">
        <v>150.30000000000001</v>
      </c>
      <c r="O83">
        <v>257</v>
      </c>
      <c r="P83">
        <v>200.1</v>
      </c>
      <c r="Q83">
        <v>118.8</v>
      </c>
      <c r="R83">
        <v>149.19999999999999</v>
      </c>
      <c r="S83">
        <v>198.9</v>
      </c>
      <c r="T83">
        <v>168.5</v>
      </c>
      <c r="U83">
        <f t="shared" si="8"/>
        <v>0.60050043463822766</v>
      </c>
      <c r="V83">
        <f t="shared" si="9"/>
        <v>1.081973736569837</v>
      </c>
      <c r="W83" t="str">
        <f t="shared" si="10"/>
        <v>0.113665480144105</v>
      </c>
      <c r="X83">
        <f t="shared" si="11"/>
        <v>0.22148667392149882</v>
      </c>
      <c r="Y83">
        <f t="shared" si="12"/>
        <v>0.3204929290187985</v>
      </c>
      <c r="Z83">
        <f t="shared" si="13"/>
        <v>0.83124018838304548</v>
      </c>
      <c r="AA83" t="str">
        <f t="shared" si="14"/>
        <v>-0.266662688263964</v>
      </c>
      <c r="AB83">
        <f t="shared" si="15"/>
        <v>0.49418154780504969</v>
      </c>
    </row>
    <row r="84" spans="1:28" x14ac:dyDescent="0.2">
      <c r="A84" t="s">
        <v>327</v>
      </c>
      <c r="B84" t="s">
        <v>328</v>
      </c>
      <c r="C84" t="s">
        <v>329</v>
      </c>
      <c r="D84" t="s">
        <v>330</v>
      </c>
      <c r="E84">
        <v>23.4</v>
      </c>
      <c r="F84">
        <v>24.8</v>
      </c>
      <c r="G84">
        <v>22.4</v>
      </c>
      <c r="H84">
        <v>24.7</v>
      </c>
      <c r="I84">
        <v>26.4</v>
      </c>
      <c r="J84">
        <v>22.9</v>
      </c>
      <c r="K84">
        <v>29.5</v>
      </c>
      <c r="L84">
        <v>33.799999999999997</v>
      </c>
      <c r="M84">
        <v>27.9</v>
      </c>
      <c r="N84">
        <v>25.2</v>
      </c>
      <c r="O84">
        <v>28.2</v>
      </c>
      <c r="P84">
        <v>27.4</v>
      </c>
      <c r="Q84">
        <v>26.8</v>
      </c>
      <c r="R84">
        <v>16.3</v>
      </c>
      <c r="S84">
        <v>23.2</v>
      </c>
      <c r="T84">
        <v>24.3</v>
      </c>
      <c r="U84">
        <f t="shared" si="8"/>
        <v>0.11979247425235413</v>
      </c>
      <c r="V84">
        <f t="shared" si="9"/>
        <v>1.1815320041972717</v>
      </c>
      <c r="W84" t="str">
        <f t="shared" si="10"/>
        <v>0.240658708170288</v>
      </c>
      <c r="X84">
        <f t="shared" si="11"/>
        <v>0.92157046486271776</v>
      </c>
      <c r="Y84">
        <f t="shared" si="12"/>
        <v>0.10212094151665552</v>
      </c>
      <c r="Z84">
        <f t="shared" si="13"/>
        <v>0.83348666053357867</v>
      </c>
      <c r="AA84" t="str">
        <f t="shared" si="14"/>
        <v>-0.262768984981074</v>
      </c>
      <c r="AB84">
        <f t="shared" si="15"/>
        <v>0.99088518981761908</v>
      </c>
    </row>
    <row r="85" spans="1:28" x14ac:dyDescent="0.2">
      <c r="A85" t="s">
        <v>331</v>
      </c>
      <c r="B85" t="s">
        <v>332</v>
      </c>
      <c r="C85" t="s">
        <v>333</v>
      </c>
      <c r="D85" t="s">
        <v>334</v>
      </c>
      <c r="E85">
        <v>35.9</v>
      </c>
      <c r="F85">
        <v>25.5</v>
      </c>
      <c r="G85">
        <v>31.6</v>
      </c>
      <c r="H85">
        <v>29.2</v>
      </c>
      <c r="I85">
        <v>37.700000000000003</v>
      </c>
      <c r="J85">
        <v>23.7</v>
      </c>
      <c r="K85">
        <v>31.7</v>
      </c>
      <c r="L85">
        <v>41.1</v>
      </c>
      <c r="M85">
        <v>35.1</v>
      </c>
      <c r="N85">
        <v>41.1</v>
      </c>
      <c r="O85">
        <v>39.1</v>
      </c>
      <c r="P85">
        <v>38.9</v>
      </c>
      <c r="Q85">
        <v>32.700000000000003</v>
      </c>
      <c r="R85">
        <v>35.1</v>
      </c>
      <c r="S85">
        <v>31</v>
      </c>
      <c r="T85">
        <v>29.8</v>
      </c>
      <c r="U85">
        <f t="shared" si="8"/>
        <v>0.5202697924901013</v>
      </c>
      <c r="V85">
        <f t="shared" si="9"/>
        <v>1.0981996726677579</v>
      </c>
      <c r="W85" t="str">
        <f t="shared" si="10"/>
        <v>0.135140386381454</v>
      </c>
      <c r="X85">
        <f t="shared" si="11"/>
        <v>0.28377138904862048</v>
      </c>
      <c r="Y85">
        <f t="shared" si="12"/>
        <v>9.3466776162585193E-3</v>
      </c>
      <c r="Z85">
        <f t="shared" si="13"/>
        <v>0.83398184176394297</v>
      </c>
      <c r="AA85" t="str">
        <f t="shared" si="14"/>
        <v>-0.261912122587087</v>
      </c>
      <c r="AB85">
        <f t="shared" si="15"/>
        <v>2.0293427366506616</v>
      </c>
    </row>
    <row r="86" spans="1:28" x14ac:dyDescent="0.2">
      <c r="A86" t="s">
        <v>335</v>
      </c>
      <c r="B86" t="s">
        <v>336</v>
      </c>
      <c r="C86" t="s">
        <v>337</v>
      </c>
      <c r="D86" t="s">
        <v>338</v>
      </c>
      <c r="E86">
        <v>60.5</v>
      </c>
      <c r="F86">
        <v>71.2</v>
      </c>
      <c r="G86">
        <v>72.5</v>
      </c>
      <c r="H86">
        <v>66.3</v>
      </c>
      <c r="I86">
        <v>64.2</v>
      </c>
      <c r="J86">
        <v>79.8</v>
      </c>
      <c r="K86">
        <v>75.5</v>
      </c>
      <c r="L86">
        <v>58.9</v>
      </c>
      <c r="M86">
        <v>58.9</v>
      </c>
      <c r="N86">
        <v>68.400000000000006</v>
      </c>
      <c r="O86">
        <v>65.5</v>
      </c>
      <c r="P86">
        <v>67.2</v>
      </c>
      <c r="Q86">
        <v>41.4</v>
      </c>
      <c r="R86">
        <v>56.3</v>
      </c>
      <c r="S86">
        <v>58</v>
      </c>
      <c r="T86">
        <v>62.2</v>
      </c>
      <c r="U86">
        <f t="shared" si="8"/>
        <v>0.73478699024958272</v>
      </c>
      <c r="V86">
        <f t="shared" si="9"/>
        <v>1.0292051756007392</v>
      </c>
      <c r="W86" t="str">
        <f t="shared" si="10"/>
        <v>0.0415306171345505</v>
      </c>
      <c r="X86">
        <f t="shared" si="11"/>
        <v>0.1338385416869089</v>
      </c>
      <c r="Y86">
        <f t="shared" si="12"/>
        <v>8.001923465087947E-2</v>
      </c>
      <c r="Z86">
        <f t="shared" si="13"/>
        <v>0.83807692307692294</v>
      </c>
      <c r="AA86" t="str">
        <f t="shared" si="14"/>
        <v>-0.25484542679991</v>
      </c>
      <c r="AB86">
        <f t="shared" si="15"/>
        <v>1.0968056067746839</v>
      </c>
    </row>
    <row r="87" spans="1:28" x14ac:dyDescent="0.2">
      <c r="A87" t="s">
        <v>339</v>
      </c>
      <c r="B87" t="s">
        <v>340</v>
      </c>
      <c r="C87" t="s">
        <v>341</v>
      </c>
      <c r="D87" t="s">
        <v>342</v>
      </c>
      <c r="E87">
        <v>63</v>
      </c>
      <c r="F87">
        <v>58.3</v>
      </c>
      <c r="G87">
        <v>60.4</v>
      </c>
      <c r="H87">
        <v>46.9</v>
      </c>
      <c r="I87">
        <v>51.9</v>
      </c>
      <c r="J87">
        <v>56.6</v>
      </c>
      <c r="K87">
        <v>58.3</v>
      </c>
      <c r="L87">
        <v>46.4</v>
      </c>
      <c r="M87">
        <v>53.9</v>
      </c>
      <c r="N87">
        <v>65.099999999999994</v>
      </c>
      <c r="O87">
        <v>59.8</v>
      </c>
      <c r="P87">
        <v>56</v>
      </c>
      <c r="Q87">
        <v>44</v>
      </c>
      <c r="R87">
        <v>43</v>
      </c>
      <c r="S87">
        <v>54.6</v>
      </c>
      <c r="T87">
        <v>55.2</v>
      </c>
      <c r="U87">
        <f t="shared" si="8"/>
        <v>0.41926199034108796</v>
      </c>
      <c r="V87">
        <f t="shared" si="9"/>
        <v>0.93263342082239731</v>
      </c>
      <c r="W87" t="str">
        <f t="shared" si="10"/>
        <v>-0.100617965455302</v>
      </c>
      <c r="X87">
        <f t="shared" si="11"/>
        <v>0.37751450829371108</v>
      </c>
      <c r="Y87">
        <f t="shared" si="12"/>
        <v>6.0354727382637384E-2</v>
      </c>
      <c r="Z87">
        <f t="shared" si="13"/>
        <v>0.83816013628620101</v>
      </c>
      <c r="AA87" t="str">
        <f t="shared" si="14"/>
        <v>-0.254702187770812</v>
      </c>
      <c r="AB87">
        <f t="shared" si="15"/>
        <v>1.2192887074094507</v>
      </c>
    </row>
    <row r="88" spans="1:28" x14ac:dyDescent="0.2">
      <c r="A88" t="s">
        <v>343</v>
      </c>
      <c r="B88" t="s">
        <v>344</v>
      </c>
      <c r="C88" t="s">
        <v>61</v>
      </c>
      <c r="D88" t="s">
        <v>345</v>
      </c>
      <c r="E88">
        <v>84.1</v>
      </c>
      <c r="F88">
        <v>59</v>
      </c>
      <c r="G88">
        <v>84</v>
      </c>
      <c r="H88">
        <v>92.7</v>
      </c>
      <c r="I88">
        <v>52.3</v>
      </c>
      <c r="J88">
        <v>78.5</v>
      </c>
      <c r="K88">
        <v>91.1</v>
      </c>
      <c r="L88">
        <v>73.599999999999994</v>
      </c>
      <c r="M88">
        <v>76.900000000000006</v>
      </c>
      <c r="N88">
        <v>72.099999999999994</v>
      </c>
      <c r="O88">
        <v>93</v>
      </c>
      <c r="P88">
        <v>91.2</v>
      </c>
      <c r="Q88">
        <v>66.5</v>
      </c>
      <c r="R88">
        <v>49.8</v>
      </c>
      <c r="S88">
        <v>73.7</v>
      </c>
      <c r="T88">
        <v>89.9</v>
      </c>
      <c r="U88">
        <f t="shared" si="8"/>
        <v>0.59657909596417014</v>
      </c>
      <c r="V88">
        <f t="shared" si="9"/>
        <v>0.92401500938086301</v>
      </c>
      <c r="W88" t="str">
        <f t="shared" si="10"/>
        <v>-0.114011808415437</v>
      </c>
      <c r="X88">
        <f t="shared" si="11"/>
        <v>0.22433196831633506</v>
      </c>
      <c r="Y88">
        <f t="shared" si="12"/>
        <v>0.22287297705999942</v>
      </c>
      <c r="Z88">
        <f t="shared" si="13"/>
        <v>0.84003601440576225</v>
      </c>
      <c r="AA88" t="str">
        <f t="shared" si="14"/>
        <v>-0.251476913792633</v>
      </c>
      <c r="AB88">
        <f t="shared" si="15"/>
        <v>0.65194258573769548</v>
      </c>
    </row>
    <row r="89" spans="1:28" x14ac:dyDescent="0.2">
      <c r="A89" t="s">
        <v>346</v>
      </c>
      <c r="B89" t="s">
        <v>347</v>
      </c>
      <c r="C89" t="s">
        <v>146</v>
      </c>
      <c r="D89" t="s">
        <v>348</v>
      </c>
      <c r="E89">
        <v>87</v>
      </c>
      <c r="F89">
        <v>82.2</v>
      </c>
      <c r="G89">
        <v>81.8</v>
      </c>
      <c r="H89">
        <v>84.6</v>
      </c>
      <c r="I89">
        <v>74.099999999999994</v>
      </c>
      <c r="J89">
        <v>83.7</v>
      </c>
      <c r="K89">
        <v>99.6</v>
      </c>
      <c r="L89">
        <v>82</v>
      </c>
      <c r="M89">
        <v>115</v>
      </c>
      <c r="N89">
        <v>99.2</v>
      </c>
      <c r="O89">
        <v>123.7</v>
      </c>
      <c r="P89">
        <v>105.9</v>
      </c>
      <c r="Q89">
        <v>90.1</v>
      </c>
      <c r="R89">
        <v>79</v>
      </c>
      <c r="S89">
        <v>111.2</v>
      </c>
      <c r="T89">
        <v>92.6</v>
      </c>
      <c r="U89">
        <f t="shared" si="8"/>
        <v>0.86799942785651796</v>
      </c>
      <c r="V89">
        <f t="shared" si="9"/>
        <v>1.0113230035756853</v>
      </c>
      <c r="W89" t="str">
        <f t="shared" si="10"/>
        <v>0.01624384910284</v>
      </c>
      <c r="X89">
        <f t="shared" si="11"/>
        <v>6.148056108945165E-2</v>
      </c>
      <c r="Y89">
        <f t="shared" si="12"/>
        <v>8.3652378919924886E-2</v>
      </c>
      <c r="Z89">
        <f t="shared" si="13"/>
        <v>0.84024335286164942</v>
      </c>
      <c r="AA89" t="str">
        <f t="shared" si="14"/>
        <v>-0.25112087042337</v>
      </c>
      <c r="AB89">
        <f t="shared" si="15"/>
        <v>1.0775217039890266</v>
      </c>
    </row>
    <row r="90" spans="1:28" x14ac:dyDescent="0.2">
      <c r="A90" t="s">
        <v>349</v>
      </c>
      <c r="B90" t="s">
        <v>350</v>
      </c>
      <c r="C90" t="s">
        <v>351</v>
      </c>
      <c r="D90" t="s">
        <v>352</v>
      </c>
      <c r="E90">
        <v>55.6</v>
      </c>
      <c r="F90">
        <v>44.3</v>
      </c>
      <c r="G90">
        <v>50.4</v>
      </c>
      <c r="H90">
        <v>48</v>
      </c>
      <c r="I90">
        <v>51.6</v>
      </c>
      <c r="J90">
        <v>55.3</v>
      </c>
      <c r="K90">
        <v>54.3</v>
      </c>
      <c r="L90">
        <v>54.8</v>
      </c>
      <c r="M90">
        <v>64.7</v>
      </c>
      <c r="N90">
        <v>61.1</v>
      </c>
      <c r="O90">
        <v>53</v>
      </c>
      <c r="P90">
        <v>58.6</v>
      </c>
      <c r="Q90">
        <v>49.5</v>
      </c>
      <c r="R90">
        <v>48.2</v>
      </c>
      <c r="S90">
        <v>53.3</v>
      </c>
      <c r="T90">
        <v>48.6</v>
      </c>
      <c r="U90">
        <f t="shared" si="8"/>
        <v>0.12809357199473667</v>
      </c>
      <c r="V90">
        <f t="shared" si="9"/>
        <v>1.0892586989409985</v>
      </c>
      <c r="W90" t="str">
        <f t="shared" si="10"/>
        <v>0.123346634821983</v>
      </c>
      <c r="X90">
        <f t="shared" si="11"/>
        <v>0.89247266352041676</v>
      </c>
      <c r="Y90">
        <f t="shared" si="12"/>
        <v>1.3262937902857709E-2</v>
      </c>
      <c r="Z90">
        <f t="shared" si="13"/>
        <v>0.84077506318449868</v>
      </c>
      <c r="AA90" t="str">
        <f t="shared" si="14"/>
        <v>-0.250208214304646</v>
      </c>
      <c r="AB90">
        <f t="shared" si="15"/>
        <v>1.8773602637386626</v>
      </c>
    </row>
    <row r="91" spans="1:28" x14ac:dyDescent="0.2">
      <c r="A91" t="s">
        <v>353</v>
      </c>
      <c r="B91" t="s">
        <v>354</v>
      </c>
      <c r="C91" t="s">
        <v>355</v>
      </c>
      <c r="D91" t="s">
        <v>356</v>
      </c>
      <c r="E91">
        <v>19.600000000000001</v>
      </c>
      <c r="F91">
        <v>19.899999999999999</v>
      </c>
      <c r="G91">
        <v>29.2</v>
      </c>
      <c r="H91">
        <v>23.8</v>
      </c>
      <c r="I91">
        <v>26.3</v>
      </c>
      <c r="J91">
        <v>31.7</v>
      </c>
      <c r="K91">
        <v>21.8</v>
      </c>
      <c r="L91">
        <v>25.7</v>
      </c>
      <c r="M91">
        <v>22</v>
      </c>
      <c r="N91">
        <v>15</v>
      </c>
      <c r="O91">
        <v>14.2</v>
      </c>
      <c r="P91">
        <v>24.9</v>
      </c>
      <c r="Q91">
        <v>12.6</v>
      </c>
      <c r="R91">
        <v>16.5</v>
      </c>
      <c r="S91">
        <v>15.8</v>
      </c>
      <c r="T91">
        <v>19.3</v>
      </c>
      <c r="U91">
        <f t="shared" si="8"/>
        <v>0.32420550068425091</v>
      </c>
      <c r="V91">
        <f t="shared" si="9"/>
        <v>1.1405405405405404</v>
      </c>
      <c r="W91" t="str">
        <f t="shared" si="10"/>
        <v>0.189717728190873</v>
      </c>
      <c r="X91">
        <f t="shared" si="11"/>
        <v>0.48917962089851319</v>
      </c>
      <c r="Y91">
        <f t="shared" si="12"/>
        <v>0.35459011378819122</v>
      </c>
      <c r="Z91">
        <f t="shared" si="13"/>
        <v>0.84362680683311442</v>
      </c>
      <c r="AA91" t="str">
        <f t="shared" si="14"/>
        <v>-0.245323156381242</v>
      </c>
      <c r="AB91">
        <f t="shared" si="15"/>
        <v>0.4502733769897207</v>
      </c>
    </row>
    <row r="92" spans="1:28" x14ac:dyDescent="0.2">
      <c r="A92" t="s">
        <v>357</v>
      </c>
      <c r="B92" t="s">
        <v>358</v>
      </c>
      <c r="C92" t="s">
        <v>359</v>
      </c>
      <c r="D92" t="s">
        <v>360</v>
      </c>
      <c r="E92">
        <v>194.2</v>
      </c>
      <c r="F92">
        <v>165.8</v>
      </c>
      <c r="G92">
        <v>236.7</v>
      </c>
      <c r="H92">
        <v>221.9</v>
      </c>
      <c r="I92">
        <v>276.2</v>
      </c>
      <c r="J92">
        <v>253</v>
      </c>
      <c r="K92">
        <v>300.7</v>
      </c>
      <c r="L92">
        <v>253.3</v>
      </c>
      <c r="M92">
        <v>263.2</v>
      </c>
      <c r="N92">
        <v>242.5</v>
      </c>
      <c r="O92">
        <v>261.7</v>
      </c>
      <c r="P92">
        <v>211</v>
      </c>
      <c r="Q92">
        <v>189</v>
      </c>
      <c r="R92">
        <v>209.9</v>
      </c>
      <c r="S92">
        <v>214.7</v>
      </c>
      <c r="T92">
        <v>213.2</v>
      </c>
      <c r="U92">
        <f t="shared" si="8"/>
        <v>1.4144698730956877E-2</v>
      </c>
      <c r="V92">
        <f t="shared" si="9"/>
        <v>1.3232347911067677</v>
      </c>
      <c r="W92" t="str">
        <f t="shared" si="10"/>
        <v>0.404069072131912</v>
      </c>
      <c r="X92">
        <f t="shared" si="11"/>
        <v>1.8494062981805759</v>
      </c>
      <c r="Y92">
        <f t="shared" si="12"/>
        <v>3.1240676112058066E-2</v>
      </c>
      <c r="Z92">
        <f t="shared" si="13"/>
        <v>0.84505314799672937</v>
      </c>
      <c r="AA92" t="str">
        <f t="shared" si="14"/>
        <v>-0.242886015101939</v>
      </c>
      <c r="AB92">
        <f t="shared" si="15"/>
        <v>1.5052795756731447</v>
      </c>
    </row>
    <row r="93" spans="1:28" x14ac:dyDescent="0.2">
      <c r="A93" t="s">
        <v>361</v>
      </c>
      <c r="B93" t="s">
        <v>362</v>
      </c>
      <c r="C93" t="s">
        <v>294</v>
      </c>
      <c r="D93" t="s">
        <v>363</v>
      </c>
      <c r="E93">
        <v>158.69999999999999</v>
      </c>
      <c r="F93">
        <v>124</v>
      </c>
      <c r="G93">
        <v>157.19999999999999</v>
      </c>
      <c r="H93">
        <v>154.69999999999999</v>
      </c>
      <c r="I93">
        <v>141</v>
      </c>
      <c r="J93">
        <v>145.19999999999999</v>
      </c>
      <c r="K93">
        <v>148.19999999999999</v>
      </c>
      <c r="L93">
        <v>146.1</v>
      </c>
      <c r="M93">
        <v>157.80000000000001</v>
      </c>
      <c r="N93">
        <v>159.1</v>
      </c>
      <c r="O93">
        <v>152.19999999999999</v>
      </c>
      <c r="P93">
        <v>157.69999999999999</v>
      </c>
      <c r="Q93">
        <v>114.8</v>
      </c>
      <c r="R93">
        <v>124.6</v>
      </c>
      <c r="S93">
        <v>159.80000000000001</v>
      </c>
      <c r="T93">
        <v>130.80000000000001</v>
      </c>
      <c r="U93">
        <f t="shared" si="8"/>
        <v>0.68919225197016742</v>
      </c>
      <c r="V93">
        <f t="shared" si="9"/>
        <v>0.97628657921291639</v>
      </c>
      <c r="W93" t="str">
        <f t="shared" si="10"/>
        <v>-0.0346233961547153</v>
      </c>
      <c r="X93">
        <f t="shared" si="11"/>
        <v>0.16165961361738754</v>
      </c>
      <c r="Y93">
        <f t="shared" si="12"/>
        <v>4.847118551451688E-2</v>
      </c>
      <c r="Z93">
        <f t="shared" si="13"/>
        <v>0.84556477345245695</v>
      </c>
      <c r="AA93" t="str">
        <f t="shared" si="14"/>
        <v>-0.242012820134656</v>
      </c>
      <c r="AB93">
        <f t="shared" si="15"/>
        <v>1.3145163581168</v>
      </c>
    </row>
    <row r="94" spans="1:28" x14ac:dyDescent="0.2">
      <c r="A94" t="s">
        <v>364</v>
      </c>
      <c r="B94" t="s">
        <v>365</v>
      </c>
      <c r="C94" t="s">
        <v>267</v>
      </c>
      <c r="D94" t="s">
        <v>366</v>
      </c>
      <c r="E94">
        <v>93.7</v>
      </c>
      <c r="F94">
        <v>70.5</v>
      </c>
      <c r="G94">
        <v>91.1</v>
      </c>
      <c r="H94">
        <v>83.1</v>
      </c>
      <c r="I94">
        <v>97.1</v>
      </c>
      <c r="J94">
        <v>76.599999999999994</v>
      </c>
      <c r="K94">
        <v>98.6</v>
      </c>
      <c r="L94">
        <v>75.900000000000006</v>
      </c>
      <c r="M94">
        <v>133.80000000000001</v>
      </c>
      <c r="N94">
        <v>132.80000000000001</v>
      </c>
      <c r="O94">
        <v>104.1</v>
      </c>
      <c r="P94">
        <v>103.9</v>
      </c>
      <c r="Q94">
        <v>97.5</v>
      </c>
      <c r="R94">
        <v>93.5</v>
      </c>
      <c r="S94">
        <v>104.2</v>
      </c>
      <c r="T94">
        <v>107.6</v>
      </c>
      <c r="U94">
        <f t="shared" si="8"/>
        <v>0.77343865807842183</v>
      </c>
      <c r="V94">
        <f t="shared" si="9"/>
        <v>1.0289598108747045</v>
      </c>
      <c r="W94" t="str">
        <f t="shared" si="10"/>
        <v>0.0411866345311513</v>
      </c>
      <c r="X94">
        <f t="shared" si="11"/>
        <v>0.111574124775808</v>
      </c>
      <c r="Y94">
        <f t="shared" si="12"/>
        <v>9.4325184515654886E-2</v>
      </c>
      <c r="Z94">
        <f t="shared" si="13"/>
        <v>0.84871470712178665</v>
      </c>
      <c r="AA94" t="str">
        <f t="shared" si="14"/>
        <v>-0.236648417187164</v>
      </c>
      <c r="AB94">
        <f t="shared" si="15"/>
        <v>1.0253723365743312</v>
      </c>
    </row>
    <row r="95" spans="1:28" x14ac:dyDescent="0.2">
      <c r="A95" t="s">
        <v>367</v>
      </c>
      <c r="B95" t="s">
        <v>368</v>
      </c>
      <c r="C95" t="s">
        <v>329</v>
      </c>
      <c r="D95" t="s">
        <v>369</v>
      </c>
      <c r="E95">
        <v>40.700000000000003</v>
      </c>
      <c r="F95">
        <v>31.3</v>
      </c>
      <c r="G95">
        <v>35.200000000000003</v>
      </c>
      <c r="H95">
        <v>38</v>
      </c>
      <c r="I95">
        <v>40.299999999999997</v>
      </c>
      <c r="J95">
        <v>30.3</v>
      </c>
      <c r="K95">
        <v>34.299999999999997</v>
      </c>
      <c r="L95">
        <v>38.9</v>
      </c>
      <c r="M95">
        <v>49.9</v>
      </c>
      <c r="N95">
        <v>34.9</v>
      </c>
      <c r="O95">
        <v>45</v>
      </c>
      <c r="P95">
        <v>37.200000000000003</v>
      </c>
      <c r="Q95">
        <v>37.299999999999997</v>
      </c>
      <c r="R95">
        <v>26.7</v>
      </c>
      <c r="S95">
        <v>43</v>
      </c>
      <c r="T95">
        <v>34.9</v>
      </c>
      <c r="U95">
        <f t="shared" si="8"/>
        <v>0.9120304248355956</v>
      </c>
      <c r="V95">
        <f t="shared" si="9"/>
        <v>0.99035812672176304</v>
      </c>
      <c r="W95" t="str">
        <f t="shared" si="10"/>
        <v>-0.0139777775564529</v>
      </c>
      <c r="X95">
        <f t="shared" si="11"/>
        <v>3.999067360380458E-2</v>
      </c>
      <c r="Y95">
        <f t="shared" si="12"/>
        <v>0.24302266002819917</v>
      </c>
      <c r="Z95">
        <f t="shared" si="13"/>
        <v>0.84970059880239523</v>
      </c>
      <c r="AA95" t="str">
        <f t="shared" si="14"/>
        <v>-0.234973513300863</v>
      </c>
      <c r="AB95">
        <f t="shared" si="15"/>
        <v>0.61435322983219354</v>
      </c>
    </row>
    <row r="96" spans="1:28" x14ac:dyDescent="0.2">
      <c r="A96" t="s">
        <v>370</v>
      </c>
      <c r="B96" t="s">
        <v>371</v>
      </c>
      <c r="C96" t="s">
        <v>372</v>
      </c>
      <c r="D96" t="s">
        <v>373</v>
      </c>
      <c r="E96">
        <v>32</v>
      </c>
      <c r="F96">
        <v>28</v>
      </c>
      <c r="G96">
        <v>17.2</v>
      </c>
      <c r="H96">
        <v>26.6</v>
      </c>
      <c r="I96">
        <v>19.899999999999999</v>
      </c>
      <c r="J96">
        <v>22.3</v>
      </c>
      <c r="K96">
        <v>20.5</v>
      </c>
      <c r="L96">
        <v>22.1</v>
      </c>
      <c r="M96">
        <v>30.2</v>
      </c>
      <c r="N96">
        <v>39.6</v>
      </c>
      <c r="O96">
        <v>23</v>
      </c>
      <c r="P96">
        <v>27.5</v>
      </c>
      <c r="Q96">
        <v>34</v>
      </c>
      <c r="R96">
        <v>29.8</v>
      </c>
      <c r="S96">
        <v>22.8</v>
      </c>
      <c r="T96">
        <v>15.7</v>
      </c>
      <c r="U96">
        <f t="shared" si="8"/>
        <v>0.18686385888218698</v>
      </c>
      <c r="V96">
        <f t="shared" si="9"/>
        <v>0.81695568400770713</v>
      </c>
      <c r="W96" t="str">
        <f t="shared" si="10"/>
        <v>-0.291670273794682</v>
      </c>
      <c r="X96">
        <f t="shared" si="11"/>
        <v>0.72847468688119854</v>
      </c>
      <c r="Y96">
        <f t="shared" si="12"/>
        <v>0.43124712577872548</v>
      </c>
      <c r="Z96">
        <f t="shared" si="13"/>
        <v>0.85037406483790523</v>
      </c>
      <c r="AA96" t="str">
        <f t="shared" si="14"/>
        <v>-0.233830497430748</v>
      </c>
      <c r="AB96">
        <f t="shared" si="15"/>
        <v>0.36527378644063824</v>
      </c>
    </row>
    <row r="97" spans="1:28" x14ac:dyDescent="0.2">
      <c r="A97" t="s">
        <v>374</v>
      </c>
      <c r="B97" t="s">
        <v>375</v>
      </c>
      <c r="C97" t="s">
        <v>45</v>
      </c>
      <c r="D97" t="s">
        <v>376</v>
      </c>
      <c r="E97">
        <v>270.2</v>
      </c>
      <c r="F97">
        <v>265.89999999999998</v>
      </c>
      <c r="G97">
        <v>223.4</v>
      </c>
      <c r="H97">
        <v>258.89999999999998</v>
      </c>
      <c r="I97">
        <v>284.39999999999998</v>
      </c>
      <c r="J97">
        <v>296.39999999999998</v>
      </c>
      <c r="K97">
        <v>291</v>
      </c>
      <c r="L97">
        <v>281.3</v>
      </c>
      <c r="M97">
        <v>324.7</v>
      </c>
      <c r="N97">
        <v>298.39999999999998</v>
      </c>
      <c r="O97">
        <v>342.2</v>
      </c>
      <c r="P97">
        <v>328.1</v>
      </c>
      <c r="Q97">
        <v>283.8</v>
      </c>
      <c r="R97">
        <v>292.10000000000002</v>
      </c>
      <c r="S97">
        <v>263.5</v>
      </c>
      <c r="T97">
        <v>261.2</v>
      </c>
      <c r="U97">
        <f t="shared" si="8"/>
        <v>2.3642672709363245E-2</v>
      </c>
      <c r="V97">
        <f t="shared" si="9"/>
        <v>1.1322663000785547</v>
      </c>
      <c r="W97" t="str">
        <f t="shared" si="10"/>
        <v>0.179213308540798</v>
      </c>
      <c r="X97">
        <f t="shared" si="11"/>
        <v>1.6263034297655263</v>
      </c>
      <c r="Y97">
        <f t="shared" si="12"/>
        <v>6.6807489381466838E-3</v>
      </c>
      <c r="Z97">
        <f t="shared" si="13"/>
        <v>0.85093551878769136</v>
      </c>
      <c r="AA97" t="str">
        <f t="shared" si="14"/>
        <v>-0.232878281718516</v>
      </c>
      <c r="AB97">
        <f t="shared" si="15"/>
        <v>2.1751748486813005</v>
      </c>
    </row>
    <row r="98" spans="1:28" x14ac:dyDescent="0.2">
      <c r="A98" t="s">
        <v>292</v>
      </c>
      <c r="B98" t="s">
        <v>377</v>
      </c>
      <c r="C98" t="s">
        <v>294</v>
      </c>
      <c r="D98" t="s">
        <v>295</v>
      </c>
      <c r="E98">
        <v>24.6</v>
      </c>
      <c r="F98">
        <v>21.2</v>
      </c>
      <c r="G98">
        <v>41.4</v>
      </c>
      <c r="H98">
        <v>31.3</v>
      </c>
      <c r="I98">
        <v>18.3</v>
      </c>
      <c r="J98">
        <v>24</v>
      </c>
      <c r="K98">
        <v>36.200000000000003</v>
      </c>
      <c r="L98">
        <v>27.5</v>
      </c>
      <c r="M98">
        <v>27.8</v>
      </c>
      <c r="N98">
        <v>24.4</v>
      </c>
      <c r="O98">
        <v>32.5</v>
      </c>
      <c r="P98">
        <v>30</v>
      </c>
      <c r="Q98">
        <v>22.5</v>
      </c>
      <c r="R98">
        <v>24</v>
      </c>
      <c r="S98">
        <v>29.1</v>
      </c>
      <c r="T98">
        <v>22.1</v>
      </c>
      <c r="U98">
        <f t="shared" si="8"/>
        <v>0.61053839388026376</v>
      </c>
      <c r="V98">
        <f t="shared" si="9"/>
        <v>0.89451476793248952</v>
      </c>
      <c r="W98" t="str">
        <f t="shared" si="10"/>
        <v>-0.16082279433506</v>
      </c>
      <c r="X98">
        <f t="shared" si="11"/>
        <v>0.21428702012852716</v>
      </c>
      <c r="Y98">
        <f t="shared" si="12"/>
        <v>0.12121770720831021</v>
      </c>
      <c r="Z98">
        <f t="shared" si="13"/>
        <v>0.85178727114210973</v>
      </c>
      <c r="AA98" t="str">
        <f t="shared" si="14"/>
        <v>-0.23143492404744</v>
      </c>
      <c r="AB98">
        <f t="shared" si="15"/>
        <v>0.9164339347806868</v>
      </c>
    </row>
    <row r="99" spans="1:28" x14ac:dyDescent="0.2">
      <c r="A99" t="s">
        <v>378</v>
      </c>
      <c r="B99" t="s">
        <v>379</v>
      </c>
      <c r="C99" t="s">
        <v>380</v>
      </c>
      <c r="D99" t="s">
        <v>381</v>
      </c>
      <c r="E99">
        <v>36.6</v>
      </c>
      <c r="F99">
        <v>30.9</v>
      </c>
      <c r="G99">
        <v>39.9</v>
      </c>
      <c r="H99">
        <v>39.9</v>
      </c>
      <c r="I99">
        <v>50.9</v>
      </c>
      <c r="J99">
        <v>31.9</v>
      </c>
      <c r="K99">
        <v>48.7</v>
      </c>
      <c r="L99">
        <v>48.9</v>
      </c>
      <c r="M99">
        <v>44.1</v>
      </c>
      <c r="N99">
        <v>43.9</v>
      </c>
      <c r="O99">
        <v>58.3</v>
      </c>
      <c r="P99">
        <v>54.3</v>
      </c>
      <c r="Q99">
        <v>34.700000000000003</v>
      </c>
      <c r="R99">
        <v>32.200000000000003</v>
      </c>
      <c r="S99">
        <v>58.9</v>
      </c>
      <c r="T99">
        <v>45.2</v>
      </c>
      <c r="U99">
        <f t="shared" si="8"/>
        <v>0.14293149715698411</v>
      </c>
      <c r="V99">
        <f t="shared" si="9"/>
        <v>1.2247114731839783</v>
      </c>
      <c r="W99" t="str">
        <f t="shared" si="10"/>
        <v>0.292441908219532</v>
      </c>
      <c r="X99">
        <f t="shared" si="11"/>
        <v>0.84487205718405167</v>
      </c>
      <c r="Y99">
        <f t="shared" si="12"/>
        <v>0.33646804017198734</v>
      </c>
      <c r="Z99">
        <f t="shared" si="13"/>
        <v>0.85244267198404777</v>
      </c>
      <c r="AA99" t="str">
        <f t="shared" si="14"/>
        <v>-0.230325280838921</v>
      </c>
      <c r="AB99">
        <f t="shared" si="15"/>
        <v>0.47305618147308276</v>
      </c>
    </row>
    <row r="100" spans="1:28" x14ac:dyDescent="0.2">
      <c r="A100" t="s">
        <v>382</v>
      </c>
      <c r="B100" t="s">
        <v>383</v>
      </c>
      <c r="C100" t="s">
        <v>351</v>
      </c>
      <c r="D100" t="s">
        <v>384</v>
      </c>
      <c r="E100">
        <v>134.69999999999999</v>
      </c>
      <c r="F100">
        <v>117.5</v>
      </c>
      <c r="G100">
        <v>142.69999999999999</v>
      </c>
      <c r="H100">
        <v>126.3</v>
      </c>
      <c r="I100">
        <v>149</v>
      </c>
      <c r="J100">
        <v>115.1</v>
      </c>
      <c r="K100">
        <v>144.30000000000001</v>
      </c>
      <c r="L100">
        <v>146.4</v>
      </c>
      <c r="M100">
        <v>168.5</v>
      </c>
      <c r="N100">
        <v>153.19999999999999</v>
      </c>
      <c r="O100">
        <v>131.19999999999999</v>
      </c>
      <c r="P100">
        <v>144.69999999999999</v>
      </c>
      <c r="Q100">
        <v>115.7</v>
      </c>
      <c r="R100">
        <v>110.4</v>
      </c>
      <c r="S100">
        <v>144.5</v>
      </c>
      <c r="T100">
        <v>139.5</v>
      </c>
      <c r="U100">
        <f t="shared" si="8"/>
        <v>0.41536964537848803</v>
      </c>
      <c r="V100">
        <f t="shared" si="9"/>
        <v>1.0644666155026863</v>
      </c>
      <c r="W100" t="str">
        <f t="shared" si="10"/>
        <v>0.0901307037554685</v>
      </c>
      <c r="X100">
        <f t="shared" si="11"/>
        <v>0.38156524426289112</v>
      </c>
      <c r="Y100">
        <f t="shared" si="12"/>
        <v>0.10674931907180985</v>
      </c>
      <c r="Z100">
        <f t="shared" si="13"/>
        <v>0.85358099062918358</v>
      </c>
      <c r="AA100" t="str">
        <f t="shared" si="14"/>
        <v>-0.228400047392294</v>
      </c>
      <c r="AB100">
        <f t="shared" si="15"/>
        <v>0.97163488655398045</v>
      </c>
    </row>
    <row r="101" spans="1:28" x14ac:dyDescent="0.2">
      <c r="A101" t="s">
        <v>385</v>
      </c>
      <c r="B101" t="s">
        <v>386</v>
      </c>
      <c r="C101" t="s">
        <v>387</v>
      </c>
      <c r="D101" t="s">
        <v>388</v>
      </c>
      <c r="E101">
        <v>57.2</v>
      </c>
      <c r="F101">
        <v>68.5</v>
      </c>
      <c r="G101">
        <v>62</v>
      </c>
      <c r="H101">
        <v>75.599999999999994</v>
      </c>
      <c r="I101">
        <v>38</v>
      </c>
      <c r="J101">
        <v>51.8</v>
      </c>
      <c r="K101">
        <v>51.3</v>
      </c>
      <c r="L101">
        <v>54.6</v>
      </c>
      <c r="M101">
        <v>43.6</v>
      </c>
      <c r="N101">
        <v>42.7</v>
      </c>
      <c r="O101">
        <v>43.1</v>
      </c>
      <c r="P101">
        <v>55.9</v>
      </c>
      <c r="Q101">
        <v>26.6</v>
      </c>
      <c r="R101">
        <v>37</v>
      </c>
      <c r="S101">
        <v>49.3</v>
      </c>
      <c r="T101">
        <v>45.8</v>
      </c>
      <c r="U101">
        <f t="shared" si="8"/>
        <v>2.1181393304043634E-2</v>
      </c>
      <c r="V101">
        <f t="shared" si="9"/>
        <v>0.74325864033421962</v>
      </c>
      <c r="W101" t="str">
        <f t="shared" si="10"/>
        <v>-0.428063765419259</v>
      </c>
      <c r="X101">
        <f t="shared" si="11"/>
        <v>1.6740454755620766</v>
      </c>
      <c r="Y101">
        <f t="shared" si="12"/>
        <v>0.30960177705680192</v>
      </c>
      <c r="Z101">
        <f t="shared" si="13"/>
        <v>0.85644900161899606</v>
      </c>
      <c r="AA101" t="str">
        <f t="shared" si="14"/>
        <v>-0.223560753192084</v>
      </c>
      <c r="AB101">
        <f t="shared" si="15"/>
        <v>0.50919655521218055</v>
      </c>
    </row>
    <row r="102" spans="1:28" x14ac:dyDescent="0.2">
      <c r="A102" t="s">
        <v>389</v>
      </c>
      <c r="B102" t="s">
        <v>390</v>
      </c>
      <c r="C102" t="s">
        <v>391</v>
      </c>
      <c r="D102" t="s">
        <v>392</v>
      </c>
      <c r="E102">
        <v>39.200000000000003</v>
      </c>
      <c r="F102">
        <v>49.7</v>
      </c>
      <c r="G102">
        <v>43.1</v>
      </c>
      <c r="H102">
        <v>57.6</v>
      </c>
      <c r="I102">
        <v>56.5</v>
      </c>
      <c r="J102">
        <v>54</v>
      </c>
      <c r="K102">
        <v>68.599999999999994</v>
      </c>
      <c r="L102">
        <v>54.2</v>
      </c>
      <c r="M102">
        <v>46.6</v>
      </c>
      <c r="N102">
        <v>51.2</v>
      </c>
      <c r="O102">
        <v>48.3</v>
      </c>
      <c r="P102">
        <v>48.2</v>
      </c>
      <c r="Q102">
        <v>42.6</v>
      </c>
      <c r="R102">
        <v>34.1</v>
      </c>
      <c r="S102">
        <v>40.5</v>
      </c>
      <c r="T102">
        <v>49.4</v>
      </c>
      <c r="U102">
        <f t="shared" si="8"/>
        <v>8.5837773258401043E-2</v>
      </c>
      <c r="V102">
        <f t="shared" si="9"/>
        <v>1.2304852320675106</v>
      </c>
      <c r="W102" t="str">
        <f t="shared" si="10"/>
        <v>0.29922734308594</v>
      </c>
      <c r="X102">
        <f t="shared" si="11"/>
        <v>1.066321557050171</v>
      </c>
      <c r="Y102">
        <f t="shared" si="12"/>
        <v>8.0303993883157454E-2</v>
      </c>
      <c r="Z102">
        <f t="shared" si="13"/>
        <v>0.8574369531652084</v>
      </c>
      <c r="AA102" t="str">
        <f t="shared" si="14"/>
        <v>-0.221897500219797</v>
      </c>
      <c r="AB102">
        <f t="shared" si="15"/>
        <v>1.0952628547426999</v>
      </c>
    </row>
    <row r="103" spans="1:28" x14ac:dyDescent="0.2">
      <c r="A103" t="s">
        <v>393</v>
      </c>
      <c r="B103" t="s">
        <v>394</v>
      </c>
      <c r="C103" t="s">
        <v>395</v>
      </c>
      <c r="D103" t="s">
        <v>396</v>
      </c>
      <c r="E103">
        <v>348.2</v>
      </c>
      <c r="F103">
        <v>292.2</v>
      </c>
      <c r="G103">
        <v>226.6</v>
      </c>
      <c r="H103">
        <v>241.7</v>
      </c>
      <c r="I103">
        <v>330.4</v>
      </c>
      <c r="J103">
        <v>361.5</v>
      </c>
      <c r="K103">
        <v>272.8</v>
      </c>
      <c r="L103">
        <v>349.5</v>
      </c>
      <c r="M103">
        <v>318.7</v>
      </c>
      <c r="N103">
        <v>379.9</v>
      </c>
      <c r="O103">
        <v>276.10000000000002</v>
      </c>
      <c r="P103">
        <v>351.5</v>
      </c>
      <c r="Q103">
        <v>319.8</v>
      </c>
      <c r="R103">
        <v>318.7</v>
      </c>
      <c r="S103">
        <v>261.3</v>
      </c>
      <c r="T103">
        <v>237.5</v>
      </c>
      <c r="U103">
        <f t="shared" si="8"/>
        <v>0.17951128976234657</v>
      </c>
      <c r="V103">
        <f t="shared" si="9"/>
        <v>1.1853522143050419</v>
      </c>
      <c r="W103" t="str">
        <f t="shared" si="10"/>
        <v>0.245315803705785</v>
      </c>
      <c r="X103">
        <f t="shared" si="11"/>
        <v>0.74590823272742013</v>
      </c>
      <c r="Y103">
        <f t="shared" si="12"/>
        <v>0.17210179375399132</v>
      </c>
      <c r="Z103">
        <f t="shared" si="13"/>
        <v>0.85756296184587555</v>
      </c>
      <c r="AA103" t="str">
        <f t="shared" si="14"/>
        <v>-0.221685497761437</v>
      </c>
      <c r="AB103">
        <f t="shared" si="15"/>
        <v>0.76421460315645717</v>
      </c>
    </row>
    <row r="104" spans="1:28" x14ac:dyDescent="0.2">
      <c r="A104" t="s">
        <v>397</v>
      </c>
      <c r="B104" t="s">
        <v>398</v>
      </c>
      <c r="C104" t="s">
        <v>399</v>
      </c>
      <c r="D104" t="s">
        <v>400</v>
      </c>
      <c r="E104">
        <v>80.599999999999994</v>
      </c>
      <c r="F104">
        <v>61.6</v>
      </c>
      <c r="G104">
        <v>34.6</v>
      </c>
      <c r="H104">
        <v>38.799999999999997</v>
      </c>
      <c r="I104">
        <v>83.9</v>
      </c>
      <c r="J104">
        <v>63.7</v>
      </c>
      <c r="K104">
        <v>43.2</v>
      </c>
      <c r="L104">
        <v>30.1</v>
      </c>
      <c r="M104">
        <v>75.400000000000006</v>
      </c>
      <c r="N104">
        <v>92.9</v>
      </c>
      <c r="O104">
        <v>38.4</v>
      </c>
      <c r="P104">
        <v>41.4</v>
      </c>
      <c r="Q104">
        <v>61.7</v>
      </c>
      <c r="R104">
        <v>73.8</v>
      </c>
      <c r="S104">
        <v>41.3</v>
      </c>
      <c r="T104">
        <v>36.4</v>
      </c>
      <c r="U104">
        <f t="shared" si="8"/>
        <v>0.93639026927438962</v>
      </c>
      <c r="V104">
        <f t="shared" si="9"/>
        <v>1.0245825602968461</v>
      </c>
      <c r="W104" t="str">
        <f t="shared" si="10"/>
        <v>0.0350362406027695</v>
      </c>
      <c r="X104">
        <f t="shared" si="11"/>
        <v>2.8543108027949762E-2</v>
      </c>
      <c r="Y104">
        <f t="shared" si="12"/>
        <v>0.60312650142761792</v>
      </c>
      <c r="Z104">
        <f t="shared" si="13"/>
        <v>0.85933091495364766</v>
      </c>
      <c r="AA104" t="str">
        <f t="shared" si="14"/>
        <v>-0.218714297133255</v>
      </c>
      <c r="AB104">
        <f t="shared" si="15"/>
        <v>0.21959158817485916</v>
      </c>
    </row>
    <row r="105" spans="1:28" x14ac:dyDescent="0.2">
      <c r="A105" t="s">
        <v>401</v>
      </c>
      <c r="B105" t="s">
        <v>402</v>
      </c>
      <c r="C105" t="s">
        <v>403</v>
      </c>
      <c r="D105" t="s">
        <v>404</v>
      </c>
      <c r="E105">
        <v>31</v>
      </c>
      <c r="F105">
        <v>23.7</v>
      </c>
      <c r="G105">
        <v>20.9</v>
      </c>
      <c r="H105">
        <v>26.3</v>
      </c>
      <c r="I105">
        <v>22.3</v>
      </c>
      <c r="J105">
        <v>20.8</v>
      </c>
      <c r="K105">
        <v>28.2</v>
      </c>
      <c r="L105">
        <v>28.5</v>
      </c>
      <c r="M105">
        <v>35.6</v>
      </c>
      <c r="N105">
        <v>33.799999999999997</v>
      </c>
      <c r="O105">
        <v>21.2</v>
      </c>
      <c r="P105">
        <v>36.799999999999997</v>
      </c>
      <c r="Q105">
        <v>26.5</v>
      </c>
      <c r="R105">
        <v>16.8</v>
      </c>
      <c r="S105">
        <v>38.200000000000003</v>
      </c>
      <c r="T105">
        <v>28</v>
      </c>
      <c r="U105">
        <f t="shared" si="8"/>
        <v>0.86348288977868026</v>
      </c>
      <c r="V105">
        <f t="shared" si="9"/>
        <v>0.97939156035328756</v>
      </c>
      <c r="W105" t="str">
        <f t="shared" si="10"/>
        <v>-0.0300423308285533</v>
      </c>
      <c r="X105">
        <f t="shared" si="11"/>
        <v>6.3746263711259576E-2</v>
      </c>
      <c r="Y105">
        <f t="shared" si="12"/>
        <v>0.46010693644024336</v>
      </c>
      <c r="Z105">
        <f t="shared" si="13"/>
        <v>0.85949764521193084</v>
      </c>
      <c r="AA105" t="str">
        <f t="shared" si="14"/>
        <v>-0.218434407767765</v>
      </c>
      <c r="AB105">
        <f t="shared" si="15"/>
        <v>0.33714121938677055</v>
      </c>
    </row>
    <row r="106" spans="1:28" x14ac:dyDescent="0.2">
      <c r="A106" t="s">
        <v>405</v>
      </c>
      <c r="B106" t="s">
        <v>194</v>
      </c>
      <c r="C106" t="s">
        <v>406</v>
      </c>
      <c r="D106" t="s">
        <v>407</v>
      </c>
      <c r="E106">
        <v>108.6</v>
      </c>
      <c r="F106">
        <v>103.4</v>
      </c>
      <c r="G106">
        <v>131.19999999999999</v>
      </c>
      <c r="H106">
        <v>118.8</v>
      </c>
      <c r="I106">
        <v>146.6</v>
      </c>
      <c r="J106">
        <v>127.3</v>
      </c>
      <c r="K106">
        <v>142.30000000000001</v>
      </c>
      <c r="L106">
        <v>151</v>
      </c>
      <c r="M106">
        <v>125.4</v>
      </c>
      <c r="N106">
        <v>125.9</v>
      </c>
      <c r="O106">
        <v>134.9</v>
      </c>
      <c r="P106">
        <v>138.30000000000001</v>
      </c>
      <c r="Q106">
        <v>110.5</v>
      </c>
      <c r="R106">
        <v>96.2</v>
      </c>
      <c r="S106">
        <v>121.2</v>
      </c>
      <c r="T106">
        <v>123.1</v>
      </c>
      <c r="U106">
        <f t="shared" si="8"/>
        <v>1.6736145622230927E-2</v>
      </c>
      <c r="V106">
        <f t="shared" si="9"/>
        <v>1.2277056277056277</v>
      </c>
      <c r="W106" t="str">
        <f t="shared" si="10"/>
        <v>0.295964680936096</v>
      </c>
      <c r="X106">
        <f t="shared" si="11"/>
        <v>1.7763445539734202</v>
      </c>
      <c r="Y106">
        <f t="shared" si="12"/>
        <v>3.8770038105073956E-2</v>
      </c>
      <c r="Z106">
        <f t="shared" si="13"/>
        <v>0.85986653956148718</v>
      </c>
      <c r="AA106" t="str">
        <f t="shared" si="14"/>
        <v>-0.217815339321887</v>
      </c>
      <c r="AB106">
        <f t="shared" si="15"/>
        <v>1.4115037721468984</v>
      </c>
    </row>
    <row r="107" spans="1:28" x14ac:dyDescent="0.2">
      <c r="A107" t="s">
        <v>408</v>
      </c>
      <c r="B107" t="s">
        <v>409</v>
      </c>
      <c r="C107" t="s">
        <v>410</v>
      </c>
      <c r="D107" t="s">
        <v>411</v>
      </c>
      <c r="E107">
        <v>24.7</v>
      </c>
      <c r="F107">
        <v>22.5</v>
      </c>
      <c r="G107">
        <v>15.9</v>
      </c>
      <c r="H107">
        <v>29.4</v>
      </c>
      <c r="I107">
        <v>20.9</v>
      </c>
      <c r="J107">
        <v>18.5</v>
      </c>
      <c r="K107">
        <v>26.1</v>
      </c>
      <c r="L107">
        <v>25.6</v>
      </c>
      <c r="M107">
        <v>21.9</v>
      </c>
      <c r="N107">
        <v>38.5</v>
      </c>
      <c r="O107">
        <v>28.2</v>
      </c>
      <c r="P107">
        <v>20.8</v>
      </c>
      <c r="Q107">
        <v>19.100000000000001</v>
      </c>
      <c r="R107">
        <v>24.2</v>
      </c>
      <c r="S107">
        <v>19.899999999999999</v>
      </c>
      <c r="T107">
        <v>31.1</v>
      </c>
      <c r="U107">
        <f t="shared" si="8"/>
        <v>0.92037321890763113</v>
      </c>
      <c r="V107">
        <f t="shared" si="9"/>
        <v>0.9848648648648648</v>
      </c>
      <c r="W107" t="str">
        <f t="shared" si="10"/>
        <v>-0.0220023116016238</v>
      </c>
      <c r="X107">
        <f t="shared" si="11"/>
        <v>3.6036026954558535E-2</v>
      </c>
      <c r="Y107">
        <f t="shared" si="12"/>
        <v>0.47035213062720604</v>
      </c>
      <c r="Z107">
        <f t="shared" si="13"/>
        <v>0.86197440585009144</v>
      </c>
      <c r="AA107" t="str">
        <f t="shared" si="14"/>
        <v>-0.21428306211746</v>
      </c>
      <c r="AB107">
        <f t="shared" si="15"/>
        <v>0.3275768843433246</v>
      </c>
    </row>
    <row r="108" spans="1:28" x14ac:dyDescent="0.2">
      <c r="A108" t="s">
        <v>412</v>
      </c>
      <c r="B108" t="s">
        <v>413</v>
      </c>
      <c r="C108" t="s">
        <v>414</v>
      </c>
      <c r="D108" t="s">
        <v>415</v>
      </c>
      <c r="E108">
        <v>18.100000000000001</v>
      </c>
      <c r="F108">
        <v>14.3</v>
      </c>
      <c r="G108">
        <v>23.6</v>
      </c>
      <c r="H108">
        <v>13.6</v>
      </c>
      <c r="I108">
        <v>16</v>
      </c>
      <c r="J108">
        <v>14.8</v>
      </c>
      <c r="K108">
        <v>21.7</v>
      </c>
      <c r="L108">
        <v>21.6</v>
      </c>
      <c r="M108">
        <v>18.399999999999999</v>
      </c>
      <c r="N108">
        <v>23.1</v>
      </c>
      <c r="O108">
        <v>20.100000000000001</v>
      </c>
      <c r="P108">
        <v>23</v>
      </c>
      <c r="Q108">
        <v>16</v>
      </c>
      <c r="R108">
        <v>25.2</v>
      </c>
      <c r="S108">
        <v>16.5</v>
      </c>
      <c r="T108">
        <v>15.4</v>
      </c>
      <c r="U108">
        <f t="shared" si="8"/>
        <v>0.7139171070405006</v>
      </c>
      <c r="V108">
        <f t="shared" si="9"/>
        <v>1.0646551724137929</v>
      </c>
      <c r="W108" t="str">
        <f t="shared" si="10"/>
        <v>0.0903862364571053</v>
      </c>
      <c r="X108">
        <f t="shared" si="11"/>
        <v>0.14635221125575396</v>
      </c>
      <c r="Y108">
        <f t="shared" si="12"/>
        <v>0.30931408380164788</v>
      </c>
      <c r="Z108">
        <f t="shared" si="13"/>
        <v>0.86406619385342809</v>
      </c>
      <c r="AA108" t="str">
        <f t="shared" si="14"/>
        <v>-0.210786257167512</v>
      </c>
      <c r="AB108">
        <f t="shared" si="15"/>
        <v>0.50960030509191301</v>
      </c>
    </row>
    <row r="109" spans="1:28" x14ac:dyDescent="0.2">
      <c r="A109" t="s">
        <v>416</v>
      </c>
      <c r="B109" t="s">
        <v>417</v>
      </c>
      <c r="C109" t="s">
        <v>418</v>
      </c>
      <c r="D109" t="s">
        <v>419</v>
      </c>
      <c r="E109">
        <v>44.6</v>
      </c>
      <c r="F109">
        <v>38.5</v>
      </c>
      <c r="G109">
        <v>23.9</v>
      </c>
      <c r="H109">
        <v>16.100000000000001</v>
      </c>
      <c r="I109">
        <v>32.799999999999997</v>
      </c>
      <c r="J109">
        <v>37</v>
      </c>
      <c r="K109">
        <v>19.899999999999999</v>
      </c>
      <c r="L109">
        <v>16.2</v>
      </c>
      <c r="M109">
        <v>45.3</v>
      </c>
      <c r="N109">
        <v>53.1</v>
      </c>
      <c r="O109">
        <v>21.8</v>
      </c>
      <c r="P109">
        <v>20.2</v>
      </c>
      <c r="Q109">
        <v>39.299999999999997</v>
      </c>
      <c r="R109">
        <v>40</v>
      </c>
      <c r="S109">
        <v>25</v>
      </c>
      <c r="T109">
        <v>17.100000000000001</v>
      </c>
      <c r="U109">
        <f t="shared" si="8"/>
        <v>0.6201053105711134</v>
      </c>
      <c r="V109">
        <f t="shared" si="9"/>
        <v>0.86027619821283507</v>
      </c>
      <c r="W109" t="str">
        <f t="shared" si="10"/>
        <v>-0.217128172492121</v>
      </c>
      <c r="X109">
        <f t="shared" si="11"/>
        <v>0.2075345493467205</v>
      </c>
      <c r="Y109">
        <f t="shared" si="12"/>
        <v>0.65216136694486626</v>
      </c>
      <c r="Z109">
        <f t="shared" si="13"/>
        <v>0.86467236467236464</v>
      </c>
      <c r="AA109" t="str">
        <f t="shared" si="14"/>
        <v>-0.209774514048879</v>
      </c>
      <c r="AB109">
        <f t="shared" si="15"/>
        <v>0.18564493171774837</v>
      </c>
    </row>
    <row r="110" spans="1:28" x14ac:dyDescent="0.2">
      <c r="A110" t="s">
        <v>201</v>
      </c>
      <c r="B110" t="s">
        <v>420</v>
      </c>
      <c r="C110" t="s">
        <v>34</v>
      </c>
      <c r="D110" t="s">
        <v>203</v>
      </c>
      <c r="E110">
        <v>36.799999999999997</v>
      </c>
      <c r="F110">
        <v>33.1</v>
      </c>
      <c r="G110">
        <v>48.5</v>
      </c>
      <c r="H110">
        <v>26</v>
      </c>
      <c r="I110">
        <v>26.3</v>
      </c>
      <c r="J110">
        <v>21.1</v>
      </c>
      <c r="K110">
        <v>33</v>
      </c>
      <c r="L110">
        <v>31.4</v>
      </c>
      <c r="M110">
        <v>35.5</v>
      </c>
      <c r="N110">
        <v>35.799999999999997</v>
      </c>
      <c r="O110">
        <v>44.8</v>
      </c>
      <c r="P110">
        <v>30.3</v>
      </c>
      <c r="Q110">
        <v>36.799999999999997</v>
      </c>
      <c r="R110">
        <v>27.5</v>
      </c>
      <c r="S110">
        <v>37.1</v>
      </c>
      <c r="T110">
        <v>25.2</v>
      </c>
      <c r="U110">
        <f t="shared" si="8"/>
        <v>0.18324604577632</v>
      </c>
      <c r="V110">
        <f t="shared" si="9"/>
        <v>0.77423822714681445</v>
      </c>
      <c r="W110" t="str">
        <f t="shared" si="10"/>
        <v>-0.369150554043981</v>
      </c>
      <c r="X110">
        <f t="shared" si="11"/>
        <v>0.7369653881250493</v>
      </c>
      <c r="Y110">
        <f t="shared" si="12"/>
        <v>0.29538350005177794</v>
      </c>
      <c r="Z110">
        <f t="shared" si="13"/>
        <v>0.86475409836065575</v>
      </c>
      <c r="AA110" t="str">
        <f t="shared" si="14"/>
        <v>-0.209638148855701</v>
      </c>
      <c r="AB110">
        <f t="shared" si="15"/>
        <v>0.52961376778033376</v>
      </c>
    </row>
    <row r="111" spans="1:28" x14ac:dyDescent="0.2">
      <c r="A111" t="s">
        <v>265</v>
      </c>
      <c r="B111" t="s">
        <v>421</v>
      </c>
      <c r="C111" t="s">
        <v>267</v>
      </c>
      <c r="D111" t="s">
        <v>268</v>
      </c>
      <c r="E111">
        <v>282.10000000000002</v>
      </c>
      <c r="F111">
        <v>270.8</v>
      </c>
      <c r="G111">
        <v>263.89999999999998</v>
      </c>
      <c r="H111">
        <v>285.60000000000002</v>
      </c>
      <c r="I111">
        <v>231.8</v>
      </c>
      <c r="J111">
        <v>247.8</v>
      </c>
      <c r="K111">
        <v>242.8</v>
      </c>
      <c r="L111">
        <v>267</v>
      </c>
      <c r="M111">
        <v>311</v>
      </c>
      <c r="N111">
        <v>313</v>
      </c>
      <c r="O111">
        <v>281.89999999999998</v>
      </c>
      <c r="P111">
        <v>282.39999999999998</v>
      </c>
      <c r="Q111">
        <v>207.6</v>
      </c>
      <c r="R111">
        <v>256.39999999999998</v>
      </c>
      <c r="S111">
        <v>299.5</v>
      </c>
      <c r="T111">
        <v>264.10000000000002</v>
      </c>
      <c r="U111">
        <f t="shared" si="8"/>
        <v>1.9237277272654937E-2</v>
      </c>
      <c r="V111">
        <f t="shared" si="9"/>
        <v>0.89749637155297535</v>
      </c>
      <c r="W111" t="str">
        <f t="shared" si="10"/>
        <v>-0.156021988545668</v>
      </c>
      <c r="X111">
        <f t="shared" si="11"/>
        <v>1.7158563953510764</v>
      </c>
      <c r="Y111">
        <f t="shared" si="12"/>
        <v>0.10160271216453581</v>
      </c>
      <c r="Z111">
        <f t="shared" si="13"/>
        <v>0.86476479003618612</v>
      </c>
      <c r="AA111" t="str">
        <f t="shared" si="14"/>
        <v>-0.209620311724959</v>
      </c>
      <c r="AB111">
        <f t="shared" si="15"/>
        <v>0.9930946989185292</v>
      </c>
    </row>
    <row r="112" spans="1:28" x14ac:dyDescent="0.2">
      <c r="A112" t="s">
        <v>422</v>
      </c>
      <c r="B112" t="s">
        <v>423</v>
      </c>
      <c r="C112" t="s">
        <v>424</v>
      </c>
      <c r="D112" t="s">
        <v>425</v>
      </c>
      <c r="E112">
        <v>225.4</v>
      </c>
      <c r="F112">
        <v>190</v>
      </c>
      <c r="G112">
        <v>169.8</v>
      </c>
      <c r="H112">
        <v>186.4</v>
      </c>
      <c r="I112">
        <v>272.8</v>
      </c>
      <c r="J112">
        <v>230.6</v>
      </c>
      <c r="K112">
        <v>257.89999999999998</v>
      </c>
      <c r="L112">
        <v>232.6</v>
      </c>
      <c r="M112">
        <v>276.8</v>
      </c>
      <c r="N112">
        <v>233.3</v>
      </c>
      <c r="O112">
        <v>227.1</v>
      </c>
      <c r="P112">
        <v>199</v>
      </c>
      <c r="Q112">
        <v>197.8</v>
      </c>
      <c r="R112">
        <v>209.5</v>
      </c>
      <c r="S112">
        <v>203.2</v>
      </c>
      <c r="T112">
        <v>199.2</v>
      </c>
      <c r="U112">
        <f t="shared" si="8"/>
        <v>1.1649592204462123E-2</v>
      </c>
      <c r="V112">
        <f t="shared" si="9"/>
        <v>1.2881026438569205</v>
      </c>
      <c r="W112" t="str">
        <f t="shared" si="10"/>
        <v>0.365247560753067</v>
      </c>
      <c r="X112">
        <f t="shared" si="11"/>
        <v>1.9336892769084835</v>
      </c>
      <c r="Y112">
        <f t="shared" si="12"/>
        <v>0.10037804268347739</v>
      </c>
      <c r="Z112">
        <f t="shared" si="13"/>
        <v>0.86487929929502239</v>
      </c>
      <c r="AA112" t="str">
        <f t="shared" si="14"/>
        <v>-0.209429287523946</v>
      </c>
      <c r="AB112">
        <f t="shared" si="15"/>
        <v>0.99836127707449207</v>
      </c>
    </row>
    <row r="113" spans="1:28" x14ac:dyDescent="0.2">
      <c r="A113" t="s">
        <v>426</v>
      </c>
      <c r="B113" t="s">
        <v>194</v>
      </c>
      <c r="C113" t="s">
        <v>34</v>
      </c>
      <c r="D113" t="s">
        <v>427</v>
      </c>
      <c r="E113">
        <v>2346.6</v>
      </c>
      <c r="F113">
        <v>1942</v>
      </c>
      <c r="G113">
        <v>2584.6</v>
      </c>
      <c r="H113">
        <v>2055.8000000000002</v>
      </c>
      <c r="I113">
        <v>2130.6999999999998</v>
      </c>
      <c r="J113">
        <v>1736.9</v>
      </c>
      <c r="K113">
        <v>2303.4</v>
      </c>
      <c r="L113">
        <v>1958.6</v>
      </c>
      <c r="M113">
        <v>2537.5</v>
      </c>
      <c r="N113">
        <v>2599.9</v>
      </c>
      <c r="O113">
        <v>2397.1</v>
      </c>
      <c r="P113">
        <v>2301.1</v>
      </c>
      <c r="Q113">
        <v>1905.2</v>
      </c>
      <c r="R113">
        <v>1836.6</v>
      </c>
      <c r="S113">
        <v>2612.6999999999998</v>
      </c>
      <c r="T113">
        <v>2154.1</v>
      </c>
      <c r="U113">
        <f t="shared" si="8"/>
        <v>0.33093762343694993</v>
      </c>
      <c r="V113">
        <f t="shared" si="9"/>
        <v>0.91047149736812638</v>
      </c>
      <c r="W113" t="str">
        <f t="shared" si="10"/>
        <v>-0.135314241056251</v>
      </c>
      <c r="X113">
        <f t="shared" si="11"/>
        <v>0.48025385622420197</v>
      </c>
      <c r="Y113">
        <f t="shared" si="12"/>
        <v>0.12837376136040973</v>
      </c>
      <c r="Z113">
        <f t="shared" si="13"/>
        <v>0.86508194721216802</v>
      </c>
      <c r="AA113" t="str">
        <f t="shared" si="14"/>
        <v>-0.209091292500023</v>
      </c>
      <c r="AB113">
        <f t="shared" si="15"/>
        <v>0.8915237337505314</v>
      </c>
    </row>
    <row r="114" spans="1:28" x14ac:dyDescent="0.2">
      <c r="A114" t="s">
        <v>428</v>
      </c>
      <c r="B114" t="s">
        <v>429</v>
      </c>
      <c r="C114" t="s">
        <v>61</v>
      </c>
      <c r="D114" t="s">
        <v>430</v>
      </c>
      <c r="E114">
        <v>33.200000000000003</v>
      </c>
      <c r="F114">
        <v>40.200000000000003</v>
      </c>
      <c r="G114">
        <v>36.799999999999997</v>
      </c>
      <c r="H114">
        <v>50.4</v>
      </c>
      <c r="I114">
        <v>25.4</v>
      </c>
      <c r="J114">
        <v>34.4</v>
      </c>
      <c r="K114">
        <v>53.9</v>
      </c>
      <c r="L114">
        <v>40.200000000000003</v>
      </c>
      <c r="M114">
        <v>26.7</v>
      </c>
      <c r="N114">
        <v>22.2</v>
      </c>
      <c r="O114">
        <v>56.2</v>
      </c>
      <c r="P114">
        <v>36.6</v>
      </c>
      <c r="Q114">
        <v>19.3</v>
      </c>
      <c r="R114">
        <v>22.7</v>
      </c>
      <c r="S114">
        <v>38.5</v>
      </c>
      <c r="T114">
        <v>42.1</v>
      </c>
      <c r="U114">
        <f t="shared" si="8"/>
        <v>0.81960552802768838</v>
      </c>
      <c r="V114">
        <f t="shared" si="9"/>
        <v>0.95828144458281439</v>
      </c>
      <c r="W114" t="str">
        <f t="shared" si="10"/>
        <v>-0.0614786611891044</v>
      </c>
      <c r="X114">
        <f t="shared" si="11"/>
        <v>8.6395121056805899E-2</v>
      </c>
      <c r="Y114">
        <f t="shared" si="12"/>
        <v>0.63092550764369437</v>
      </c>
      <c r="Z114">
        <f t="shared" si="13"/>
        <v>0.86520818630910379</v>
      </c>
      <c r="AA114" t="str">
        <f t="shared" si="14"/>
        <v>-0.208880779227237</v>
      </c>
      <c r="AB114">
        <f t="shared" si="15"/>
        <v>0.20002191417752033</v>
      </c>
    </row>
    <row r="115" spans="1:28" x14ac:dyDescent="0.2">
      <c r="A115" t="s">
        <v>431</v>
      </c>
      <c r="B115" t="s">
        <v>432</v>
      </c>
      <c r="C115" t="s">
        <v>433</v>
      </c>
      <c r="D115" t="s">
        <v>434</v>
      </c>
      <c r="E115">
        <v>264.2</v>
      </c>
      <c r="F115">
        <v>369.5</v>
      </c>
      <c r="G115">
        <v>257.60000000000002</v>
      </c>
      <c r="H115">
        <v>245.7</v>
      </c>
      <c r="I115">
        <v>261.89999999999998</v>
      </c>
      <c r="J115">
        <v>270</v>
      </c>
      <c r="K115">
        <v>262.3</v>
      </c>
      <c r="L115">
        <v>243</v>
      </c>
      <c r="M115">
        <v>337.1</v>
      </c>
      <c r="N115">
        <v>381.7</v>
      </c>
      <c r="O115">
        <v>287</v>
      </c>
      <c r="P115">
        <v>264.89999999999998</v>
      </c>
      <c r="Q115">
        <v>274.8</v>
      </c>
      <c r="R115">
        <v>346.4</v>
      </c>
      <c r="S115">
        <v>207.5</v>
      </c>
      <c r="T115">
        <v>271.39999999999998</v>
      </c>
      <c r="U115">
        <f t="shared" si="8"/>
        <v>0.42629336235446647</v>
      </c>
      <c r="V115">
        <f t="shared" si="9"/>
        <v>0.91222515391380832</v>
      </c>
      <c r="W115" t="str">
        <f t="shared" si="10"/>
        <v>-0.132538142926316</v>
      </c>
      <c r="X115">
        <f t="shared" si="11"/>
        <v>0.37029142952802746</v>
      </c>
      <c r="Y115">
        <f t="shared" si="12"/>
        <v>0.31140143621011546</v>
      </c>
      <c r="Z115">
        <f t="shared" si="13"/>
        <v>0.86574329109939407</v>
      </c>
      <c r="AA115" t="str">
        <f t="shared" si="14"/>
        <v>-0.207988792291756</v>
      </c>
      <c r="AB115">
        <f t="shared" si="15"/>
        <v>0.50667938875990359</v>
      </c>
    </row>
    <row r="116" spans="1:28" x14ac:dyDescent="0.2">
      <c r="A116" t="s">
        <v>435</v>
      </c>
      <c r="B116" t="s">
        <v>436</v>
      </c>
      <c r="C116" t="s">
        <v>437</v>
      </c>
      <c r="D116" t="s">
        <v>438</v>
      </c>
      <c r="E116">
        <v>33.5</v>
      </c>
      <c r="F116">
        <v>32.9</v>
      </c>
      <c r="G116">
        <v>38.799999999999997</v>
      </c>
      <c r="H116">
        <v>33.299999999999997</v>
      </c>
      <c r="I116">
        <v>42.9</v>
      </c>
      <c r="J116">
        <v>35.200000000000003</v>
      </c>
      <c r="K116">
        <v>41.6</v>
      </c>
      <c r="L116">
        <v>37.700000000000003</v>
      </c>
      <c r="M116">
        <v>33.6</v>
      </c>
      <c r="N116">
        <v>29.8</v>
      </c>
      <c r="O116">
        <v>27.1</v>
      </c>
      <c r="P116">
        <v>39.700000000000003</v>
      </c>
      <c r="Q116">
        <v>30.9</v>
      </c>
      <c r="R116">
        <v>18.7</v>
      </c>
      <c r="S116">
        <v>33.700000000000003</v>
      </c>
      <c r="T116">
        <v>30.3</v>
      </c>
      <c r="U116">
        <f t="shared" si="8"/>
        <v>8.1030578214986118E-2</v>
      </c>
      <c r="V116">
        <f t="shared" si="9"/>
        <v>1.1364620938628158</v>
      </c>
      <c r="W116" t="str">
        <f t="shared" si="10"/>
        <v>0.184549564570936</v>
      </c>
      <c r="X116">
        <f t="shared" si="11"/>
        <v>1.0913510620594191</v>
      </c>
      <c r="Y116">
        <f t="shared" si="12"/>
        <v>0.37140623408707879</v>
      </c>
      <c r="Z116">
        <f t="shared" si="13"/>
        <v>0.87250384024577576</v>
      </c>
      <c r="AA116" t="str">
        <f t="shared" si="14"/>
        <v>-0.196766613660953</v>
      </c>
      <c r="AB116">
        <f t="shared" si="15"/>
        <v>0.43015081086307827</v>
      </c>
    </row>
    <row r="117" spans="1:28" x14ac:dyDescent="0.2">
      <c r="A117" t="s">
        <v>439</v>
      </c>
      <c r="B117" t="s">
        <v>440</v>
      </c>
      <c r="C117" t="s">
        <v>410</v>
      </c>
      <c r="D117" t="s">
        <v>441</v>
      </c>
      <c r="E117">
        <v>18</v>
      </c>
      <c r="F117">
        <v>20.5</v>
      </c>
      <c r="G117">
        <v>30</v>
      </c>
      <c r="H117">
        <v>27.7</v>
      </c>
      <c r="I117">
        <v>23.8</v>
      </c>
      <c r="J117">
        <v>17.100000000000001</v>
      </c>
      <c r="K117">
        <v>21.5</v>
      </c>
      <c r="L117">
        <v>20.8</v>
      </c>
      <c r="M117">
        <v>25.4</v>
      </c>
      <c r="N117">
        <v>24.2</v>
      </c>
      <c r="O117">
        <v>23.2</v>
      </c>
      <c r="P117">
        <v>24.1</v>
      </c>
      <c r="Q117">
        <v>13.8</v>
      </c>
      <c r="R117">
        <v>28.6</v>
      </c>
      <c r="S117">
        <v>18.7</v>
      </c>
      <c r="T117">
        <v>23.7</v>
      </c>
      <c r="U117">
        <f t="shared" si="8"/>
        <v>0.34576233776154525</v>
      </c>
      <c r="V117">
        <f t="shared" si="9"/>
        <v>0.86486486486486491</v>
      </c>
      <c r="W117" t="str">
        <f t="shared" si="10"/>
        <v>-0.20945336562895</v>
      </c>
      <c r="X117">
        <f t="shared" si="11"/>
        <v>0.4612223141075632</v>
      </c>
      <c r="Y117">
        <f t="shared" si="12"/>
        <v>0.38385029798469678</v>
      </c>
      <c r="Z117">
        <f t="shared" si="13"/>
        <v>0.87512899896800833</v>
      </c>
      <c r="AA117" t="str">
        <f t="shared" si="14"/>
        <v>-0.192432400851882</v>
      </c>
      <c r="AB117">
        <f t="shared" si="15"/>
        <v>0.41583811791226089</v>
      </c>
    </row>
    <row r="118" spans="1:28" x14ac:dyDescent="0.2">
      <c r="A118" t="s">
        <v>442</v>
      </c>
      <c r="B118" t="s">
        <v>443</v>
      </c>
      <c r="C118" t="s">
        <v>444</v>
      </c>
      <c r="D118" t="s">
        <v>445</v>
      </c>
      <c r="E118">
        <v>39.299999999999997</v>
      </c>
      <c r="F118">
        <v>27.7</v>
      </c>
      <c r="G118">
        <v>55</v>
      </c>
      <c r="H118">
        <v>40.700000000000003</v>
      </c>
      <c r="I118">
        <v>41</v>
      </c>
      <c r="J118">
        <v>45.3</v>
      </c>
      <c r="K118">
        <v>41.7</v>
      </c>
      <c r="L118">
        <v>36.6</v>
      </c>
      <c r="M118">
        <v>33.6</v>
      </c>
      <c r="N118">
        <v>30.2</v>
      </c>
      <c r="O118">
        <v>44.8</v>
      </c>
      <c r="P118">
        <v>45.5</v>
      </c>
      <c r="Q118">
        <v>27.2</v>
      </c>
      <c r="R118">
        <v>35.200000000000003</v>
      </c>
      <c r="S118">
        <v>38.799999999999997</v>
      </c>
      <c r="T118">
        <v>34.1</v>
      </c>
      <c r="U118">
        <f t="shared" si="8"/>
        <v>0.9381533438555778</v>
      </c>
      <c r="V118">
        <f t="shared" si="9"/>
        <v>1.011677934849416</v>
      </c>
      <c r="W118" t="str">
        <f t="shared" si="10"/>
        <v>0.0167500847490978</v>
      </c>
      <c r="X118">
        <f t="shared" si="11"/>
        <v>2.7726169139774437E-2</v>
      </c>
      <c r="Y118">
        <f t="shared" si="12"/>
        <v>0.34480070031327903</v>
      </c>
      <c r="Z118">
        <f t="shared" si="13"/>
        <v>0.87800129785853354</v>
      </c>
      <c r="AA118" t="str">
        <f t="shared" si="14"/>
        <v>-0.187705022538248</v>
      </c>
      <c r="AB118">
        <f t="shared" si="15"/>
        <v>0.46243186076529519</v>
      </c>
    </row>
    <row r="119" spans="1:28" x14ac:dyDescent="0.2">
      <c r="A119" t="s">
        <v>446</v>
      </c>
      <c r="B119" t="s">
        <v>447</v>
      </c>
      <c r="C119" t="s">
        <v>448</v>
      </c>
      <c r="D119" t="s">
        <v>449</v>
      </c>
      <c r="E119">
        <v>30.6</v>
      </c>
      <c r="F119">
        <v>25.3</v>
      </c>
      <c r="G119">
        <v>25.8</v>
      </c>
      <c r="H119">
        <v>27.6</v>
      </c>
      <c r="I119">
        <v>16.5</v>
      </c>
      <c r="J119">
        <v>25.8</v>
      </c>
      <c r="K119">
        <v>27.7</v>
      </c>
      <c r="L119">
        <v>26.8</v>
      </c>
      <c r="M119">
        <v>26</v>
      </c>
      <c r="N119">
        <v>31.4</v>
      </c>
      <c r="O119">
        <v>34.700000000000003</v>
      </c>
      <c r="P119">
        <v>37.200000000000003</v>
      </c>
      <c r="Q119">
        <v>24</v>
      </c>
      <c r="R119">
        <v>26.9</v>
      </c>
      <c r="S119">
        <v>36.4</v>
      </c>
      <c r="T119">
        <v>26.3</v>
      </c>
      <c r="U119">
        <f t="shared" si="8"/>
        <v>0.31630971543271941</v>
      </c>
      <c r="V119">
        <f t="shared" si="9"/>
        <v>0.88563586459286359</v>
      </c>
      <c r="W119" t="str">
        <f t="shared" si="10"/>
        <v>-0.17521444839731</v>
      </c>
      <c r="X119">
        <f t="shared" si="11"/>
        <v>0.49988746855212413</v>
      </c>
      <c r="Y119">
        <f t="shared" si="12"/>
        <v>0.32412932567798108</v>
      </c>
      <c r="Z119">
        <f t="shared" si="13"/>
        <v>0.87857695282289239</v>
      </c>
      <c r="AA119" t="str">
        <f t="shared" si="14"/>
        <v>-0.186759440305572</v>
      </c>
      <c r="AB119">
        <f t="shared" si="15"/>
        <v>0.48928167429342267</v>
      </c>
    </row>
    <row r="120" spans="1:28" x14ac:dyDescent="0.2">
      <c r="A120" t="s">
        <v>450</v>
      </c>
      <c r="B120" t="s">
        <v>451</v>
      </c>
      <c r="C120" t="s">
        <v>61</v>
      </c>
      <c r="D120" t="s">
        <v>452</v>
      </c>
      <c r="E120">
        <v>91.5</v>
      </c>
      <c r="F120">
        <v>84.3</v>
      </c>
      <c r="G120">
        <v>122.2</v>
      </c>
      <c r="H120">
        <v>88.3</v>
      </c>
      <c r="I120">
        <v>87.2</v>
      </c>
      <c r="J120">
        <v>104.8</v>
      </c>
      <c r="K120">
        <v>106.3</v>
      </c>
      <c r="L120">
        <v>103.2</v>
      </c>
      <c r="M120">
        <v>89</v>
      </c>
      <c r="N120">
        <v>100</v>
      </c>
      <c r="O120">
        <v>106.2</v>
      </c>
      <c r="P120">
        <v>96.3</v>
      </c>
      <c r="Q120">
        <v>77</v>
      </c>
      <c r="R120">
        <v>74.400000000000006</v>
      </c>
      <c r="S120">
        <v>89</v>
      </c>
      <c r="T120">
        <v>103.7</v>
      </c>
      <c r="U120">
        <f t="shared" si="8"/>
        <v>0.70983021417151426</v>
      </c>
      <c r="V120">
        <f t="shared" si="9"/>
        <v>1.0393476572611959</v>
      </c>
      <c r="W120" t="str">
        <f t="shared" si="10"/>
        <v>0.0556783101727456</v>
      </c>
      <c r="X120">
        <f t="shared" si="11"/>
        <v>0.14884551869835566</v>
      </c>
      <c r="Y120">
        <f t="shared" si="12"/>
        <v>0.16990815671962856</v>
      </c>
      <c r="Z120">
        <f t="shared" si="13"/>
        <v>0.87892720306513417</v>
      </c>
      <c r="AA120" t="str">
        <f t="shared" si="14"/>
        <v>-0.186184415441422</v>
      </c>
      <c r="AB120">
        <f t="shared" si="15"/>
        <v>0.76978577161186112</v>
      </c>
    </row>
    <row r="121" spans="1:28" x14ac:dyDescent="0.2">
      <c r="A121" t="s">
        <v>453</v>
      </c>
      <c r="B121" t="s">
        <v>454</v>
      </c>
      <c r="C121" t="s">
        <v>455</v>
      </c>
      <c r="D121" t="s">
        <v>456</v>
      </c>
      <c r="E121">
        <v>137</v>
      </c>
      <c r="F121">
        <v>134</v>
      </c>
      <c r="G121">
        <v>73.400000000000006</v>
      </c>
      <c r="H121">
        <v>59.4</v>
      </c>
      <c r="I121">
        <v>142.30000000000001</v>
      </c>
      <c r="J121">
        <v>109.3</v>
      </c>
      <c r="K121">
        <v>41.6</v>
      </c>
      <c r="L121">
        <v>43.8</v>
      </c>
      <c r="M121">
        <v>154.30000000000001</v>
      </c>
      <c r="N121">
        <v>167.7</v>
      </c>
      <c r="O121">
        <v>55.6</v>
      </c>
      <c r="P121">
        <v>63.7</v>
      </c>
      <c r="Q121">
        <v>109.2</v>
      </c>
      <c r="R121">
        <v>152.4</v>
      </c>
      <c r="S121">
        <v>69.400000000000006</v>
      </c>
      <c r="T121">
        <v>57.9</v>
      </c>
      <c r="U121">
        <f t="shared" si="8"/>
        <v>0.62103542023415503</v>
      </c>
      <c r="V121">
        <f t="shared" si="9"/>
        <v>0.83457157008420035</v>
      </c>
      <c r="W121" t="str">
        <f t="shared" si="10"/>
        <v>-0.260892319262252</v>
      </c>
      <c r="X121">
        <f t="shared" si="11"/>
        <v>0.20688362949562591</v>
      </c>
      <c r="Y121">
        <f t="shared" si="12"/>
        <v>0.73128400781706437</v>
      </c>
      <c r="Z121">
        <f t="shared" si="13"/>
        <v>0.88125991389077718</v>
      </c>
      <c r="AA121" t="str">
        <f t="shared" si="14"/>
        <v>-0.182360512541778</v>
      </c>
      <c r="AB121">
        <f t="shared" si="15"/>
        <v>0.13591392389934648</v>
      </c>
    </row>
    <row r="122" spans="1:28" x14ac:dyDescent="0.2">
      <c r="A122" t="s">
        <v>457</v>
      </c>
      <c r="B122" t="s">
        <v>458</v>
      </c>
      <c r="C122" t="s">
        <v>459</v>
      </c>
      <c r="D122" t="s">
        <v>460</v>
      </c>
      <c r="E122">
        <v>28.7</v>
      </c>
      <c r="F122">
        <v>20.2</v>
      </c>
      <c r="G122">
        <v>29.6</v>
      </c>
      <c r="H122">
        <v>25.1</v>
      </c>
      <c r="I122">
        <v>24.2</v>
      </c>
      <c r="J122">
        <v>30.8</v>
      </c>
      <c r="K122">
        <v>32.1</v>
      </c>
      <c r="L122">
        <v>24</v>
      </c>
      <c r="M122">
        <v>28.9</v>
      </c>
      <c r="N122">
        <v>32.6</v>
      </c>
      <c r="O122">
        <v>25.4</v>
      </c>
      <c r="P122">
        <v>23.9</v>
      </c>
      <c r="Q122">
        <v>23.2</v>
      </c>
      <c r="R122">
        <v>20</v>
      </c>
      <c r="S122">
        <v>34.5</v>
      </c>
      <c r="T122">
        <v>20</v>
      </c>
      <c r="U122">
        <f t="shared" si="8"/>
        <v>0.5577033454887721</v>
      </c>
      <c r="V122">
        <f t="shared" si="9"/>
        <v>1.0723938223938223</v>
      </c>
      <c r="W122" t="str">
        <f t="shared" si="10"/>
        <v>0.100834813702538</v>
      </c>
      <c r="X122">
        <f t="shared" si="11"/>
        <v>0.25359675030321188</v>
      </c>
      <c r="Y122">
        <f t="shared" si="12"/>
        <v>0.43890841187903129</v>
      </c>
      <c r="Z122">
        <f t="shared" si="13"/>
        <v>0.88176895306859204</v>
      </c>
      <c r="AA122" t="str">
        <f t="shared" si="14"/>
        <v>-0.181527414080803</v>
      </c>
      <c r="AB122">
        <f t="shared" si="15"/>
        <v>0.35762609562429631</v>
      </c>
    </row>
    <row r="123" spans="1:28" x14ac:dyDescent="0.2">
      <c r="A123" t="s">
        <v>461</v>
      </c>
      <c r="B123" t="s">
        <v>462</v>
      </c>
      <c r="C123" t="s">
        <v>61</v>
      </c>
      <c r="D123" t="s">
        <v>463</v>
      </c>
      <c r="E123">
        <v>112.5</v>
      </c>
      <c r="F123">
        <v>104.4</v>
      </c>
      <c r="G123">
        <v>152.1</v>
      </c>
      <c r="H123">
        <v>168.2</v>
      </c>
      <c r="I123">
        <v>148.19999999999999</v>
      </c>
      <c r="J123">
        <v>122.7</v>
      </c>
      <c r="K123">
        <v>179.7</v>
      </c>
      <c r="L123">
        <v>163.30000000000001</v>
      </c>
      <c r="M123">
        <v>111.1</v>
      </c>
      <c r="N123">
        <v>109.9</v>
      </c>
      <c r="O123">
        <v>200.7</v>
      </c>
      <c r="P123">
        <v>140.6</v>
      </c>
      <c r="Q123">
        <v>98.2</v>
      </c>
      <c r="R123">
        <v>111</v>
      </c>
      <c r="S123">
        <v>144.6</v>
      </c>
      <c r="T123">
        <v>143.5</v>
      </c>
      <c r="U123">
        <f t="shared" si="8"/>
        <v>0.36495289234900663</v>
      </c>
      <c r="V123">
        <f t="shared" si="9"/>
        <v>1.1427773641102008</v>
      </c>
      <c r="W123" t="str">
        <f t="shared" si="10"/>
        <v>0.192544365074895</v>
      </c>
      <c r="X123">
        <f t="shared" si="11"/>
        <v>0.43776319010026365</v>
      </c>
      <c r="Y123">
        <f t="shared" si="12"/>
        <v>0.52791824347035288</v>
      </c>
      <c r="Z123">
        <f t="shared" si="13"/>
        <v>0.88440334341099058</v>
      </c>
      <c r="AA123" t="str">
        <f t="shared" si="14"/>
        <v>-0.177223615738042</v>
      </c>
      <c r="AB123">
        <f t="shared" si="15"/>
        <v>0.27743332966109169</v>
      </c>
    </row>
    <row r="124" spans="1:28" x14ac:dyDescent="0.2">
      <c r="A124" t="s">
        <v>464</v>
      </c>
      <c r="B124" t="s">
        <v>465</v>
      </c>
      <c r="C124" t="s">
        <v>466</v>
      </c>
      <c r="D124" t="s">
        <v>467</v>
      </c>
      <c r="E124">
        <v>32.700000000000003</v>
      </c>
      <c r="F124">
        <v>34.4</v>
      </c>
      <c r="G124">
        <v>30.9</v>
      </c>
      <c r="H124">
        <v>47.7</v>
      </c>
      <c r="I124">
        <v>39.299999999999997</v>
      </c>
      <c r="J124">
        <v>31.1</v>
      </c>
      <c r="K124">
        <v>32.4</v>
      </c>
      <c r="L124">
        <v>23.7</v>
      </c>
      <c r="M124">
        <v>41.6</v>
      </c>
      <c r="N124">
        <v>53.5</v>
      </c>
      <c r="O124">
        <v>38.299999999999997</v>
      </c>
      <c r="P124">
        <v>36.1</v>
      </c>
      <c r="Q124">
        <v>55.4</v>
      </c>
      <c r="R124">
        <v>32.1</v>
      </c>
      <c r="S124">
        <v>36</v>
      </c>
      <c r="T124">
        <v>26.5</v>
      </c>
      <c r="U124">
        <f t="shared" si="8"/>
        <v>0.37279743584068226</v>
      </c>
      <c r="V124">
        <f t="shared" si="9"/>
        <v>0.86822237474262198</v>
      </c>
      <c r="W124" t="str">
        <f t="shared" si="10"/>
        <v>-0.20386349248284</v>
      </c>
      <c r="X124">
        <f t="shared" si="11"/>
        <v>0.42852708345344298</v>
      </c>
      <c r="Y124">
        <f t="shared" si="12"/>
        <v>0.53329150759906241</v>
      </c>
      <c r="Z124">
        <f t="shared" si="13"/>
        <v>0.88495575221238953</v>
      </c>
      <c r="AA124" t="str">
        <f t="shared" si="14"/>
        <v>-0.176322772640463</v>
      </c>
      <c r="AB124">
        <f t="shared" si="15"/>
        <v>0.27303533218479925</v>
      </c>
    </row>
    <row r="125" spans="1:28" x14ac:dyDescent="0.2">
      <c r="A125" t="s">
        <v>468</v>
      </c>
      <c r="B125" t="s">
        <v>469</v>
      </c>
      <c r="C125" t="s">
        <v>470</v>
      </c>
      <c r="D125" t="s">
        <v>471</v>
      </c>
      <c r="E125">
        <v>317.3</v>
      </c>
      <c r="F125">
        <v>282</v>
      </c>
      <c r="G125">
        <v>275.5</v>
      </c>
      <c r="H125">
        <v>299.60000000000002</v>
      </c>
      <c r="I125">
        <v>339.5</v>
      </c>
      <c r="J125">
        <v>263.2</v>
      </c>
      <c r="K125">
        <v>319.39999999999998</v>
      </c>
      <c r="L125">
        <v>284.2</v>
      </c>
      <c r="M125">
        <v>325.5</v>
      </c>
      <c r="N125">
        <v>358.8</v>
      </c>
      <c r="O125">
        <v>318.3</v>
      </c>
      <c r="P125">
        <v>306.3</v>
      </c>
      <c r="Q125">
        <v>306.7</v>
      </c>
      <c r="R125">
        <v>269</v>
      </c>
      <c r="S125">
        <v>305.5</v>
      </c>
      <c r="T125">
        <v>278.5</v>
      </c>
      <c r="U125">
        <f t="shared" si="8"/>
        <v>0.69760696350053975</v>
      </c>
      <c r="V125">
        <f t="shared" si="9"/>
        <v>1.0271628065395093</v>
      </c>
      <c r="W125" t="str">
        <f t="shared" si="10"/>
        <v>0.0386648686783036</v>
      </c>
      <c r="X125">
        <f t="shared" si="11"/>
        <v>0.15638919293391051</v>
      </c>
      <c r="Y125">
        <f t="shared" si="12"/>
        <v>4.4724539977034836E-2</v>
      </c>
      <c r="Z125">
        <f t="shared" si="13"/>
        <v>0.88601115440446188</v>
      </c>
      <c r="AA125" t="str">
        <f t="shared" si="14"/>
        <v>-0.1746032332372</v>
      </c>
      <c r="AB125">
        <f t="shared" si="15"/>
        <v>1.3494541177580803</v>
      </c>
    </row>
    <row r="126" spans="1:28" x14ac:dyDescent="0.2">
      <c r="A126" t="s">
        <v>472</v>
      </c>
      <c r="B126" t="s">
        <v>473</v>
      </c>
      <c r="C126" t="s">
        <v>324</v>
      </c>
      <c r="D126" t="s">
        <v>474</v>
      </c>
      <c r="E126">
        <v>62.5</v>
      </c>
      <c r="F126">
        <v>72.2</v>
      </c>
      <c r="G126">
        <v>103.4</v>
      </c>
      <c r="H126">
        <v>87</v>
      </c>
      <c r="I126">
        <v>86.7</v>
      </c>
      <c r="J126">
        <v>89.1</v>
      </c>
      <c r="K126">
        <v>94.7</v>
      </c>
      <c r="L126">
        <v>85.2</v>
      </c>
      <c r="M126">
        <v>66.400000000000006</v>
      </c>
      <c r="N126">
        <v>84.2</v>
      </c>
      <c r="O126">
        <v>93.9</v>
      </c>
      <c r="P126">
        <v>103.2</v>
      </c>
      <c r="Q126">
        <v>76.900000000000006</v>
      </c>
      <c r="R126">
        <v>64.5</v>
      </c>
      <c r="S126">
        <v>94</v>
      </c>
      <c r="T126">
        <v>72.8</v>
      </c>
      <c r="U126">
        <f t="shared" si="8"/>
        <v>0.43615489157607074</v>
      </c>
      <c r="V126">
        <f t="shared" si="9"/>
        <v>1.0941248846508767</v>
      </c>
      <c r="W126" t="str">
        <f t="shared" si="10"/>
        <v>0.129777418371495</v>
      </c>
      <c r="X126">
        <f t="shared" si="11"/>
        <v>0.36035925244968492</v>
      </c>
      <c r="Y126">
        <f t="shared" si="12"/>
        <v>0.3624805824132335</v>
      </c>
      <c r="Z126">
        <f t="shared" si="13"/>
        <v>0.88639631866551605</v>
      </c>
      <c r="AA126" t="str">
        <f t="shared" si="14"/>
        <v>-0.173976205212843</v>
      </c>
      <c r="AB126">
        <f t="shared" si="15"/>
        <v>0.44071525302857739</v>
      </c>
    </row>
    <row r="127" spans="1:28" x14ac:dyDescent="0.2">
      <c r="A127" t="s">
        <v>475</v>
      </c>
      <c r="B127" t="s">
        <v>476</v>
      </c>
      <c r="C127" t="s">
        <v>313</v>
      </c>
      <c r="D127" t="s">
        <v>477</v>
      </c>
      <c r="E127">
        <v>44.6</v>
      </c>
      <c r="F127">
        <v>44.7</v>
      </c>
      <c r="G127">
        <v>61</v>
      </c>
      <c r="H127">
        <v>60.8</v>
      </c>
      <c r="I127">
        <v>72.599999999999994</v>
      </c>
      <c r="J127">
        <v>52.4</v>
      </c>
      <c r="K127">
        <v>68.099999999999994</v>
      </c>
      <c r="L127">
        <v>44.1</v>
      </c>
      <c r="M127">
        <v>50.4</v>
      </c>
      <c r="N127">
        <v>49.1</v>
      </c>
      <c r="O127">
        <v>81.2</v>
      </c>
      <c r="P127">
        <v>64.2</v>
      </c>
      <c r="Q127">
        <v>39.700000000000003</v>
      </c>
      <c r="R127">
        <v>48.8</v>
      </c>
      <c r="S127">
        <v>74.400000000000006</v>
      </c>
      <c r="T127">
        <v>54.4</v>
      </c>
      <c r="U127">
        <f t="shared" si="8"/>
        <v>0.45388040967096432</v>
      </c>
      <c r="V127">
        <f t="shared" si="9"/>
        <v>1.1236380862150637</v>
      </c>
      <c r="W127" t="str">
        <f t="shared" si="10"/>
        <v>0.168177431198847</v>
      </c>
      <c r="X127">
        <f t="shared" si="11"/>
        <v>0.34305856181631855</v>
      </c>
      <c r="Y127">
        <f t="shared" si="12"/>
        <v>0.5349417189015726</v>
      </c>
      <c r="Z127">
        <f t="shared" si="13"/>
        <v>0.88730093915884045</v>
      </c>
      <c r="AA127" t="str">
        <f t="shared" si="14"/>
        <v>-0.172504599382695</v>
      </c>
      <c r="AB127">
        <f t="shared" si="15"/>
        <v>0.27169353113429051</v>
      </c>
    </row>
    <row r="128" spans="1:28" x14ac:dyDescent="0.2">
      <c r="A128" t="s">
        <v>478</v>
      </c>
      <c r="B128" t="s">
        <v>479</v>
      </c>
      <c r="C128" t="s">
        <v>480</v>
      </c>
      <c r="D128" t="s">
        <v>481</v>
      </c>
      <c r="E128">
        <v>21.2</v>
      </c>
      <c r="F128">
        <v>21</v>
      </c>
      <c r="G128">
        <v>14.6</v>
      </c>
      <c r="H128">
        <v>19.2</v>
      </c>
      <c r="I128">
        <v>18.8</v>
      </c>
      <c r="J128">
        <v>18.7</v>
      </c>
      <c r="K128">
        <v>23</v>
      </c>
      <c r="L128">
        <v>16.3</v>
      </c>
      <c r="M128">
        <v>11.8</v>
      </c>
      <c r="N128">
        <v>22.5</v>
      </c>
      <c r="O128">
        <v>18.8</v>
      </c>
      <c r="P128">
        <v>15.5</v>
      </c>
      <c r="Q128">
        <v>15.1</v>
      </c>
      <c r="R128">
        <v>12.9</v>
      </c>
      <c r="S128">
        <v>20.5</v>
      </c>
      <c r="T128">
        <v>12.4</v>
      </c>
      <c r="U128">
        <f t="shared" si="8"/>
        <v>0.92623395210004289</v>
      </c>
      <c r="V128">
        <f t="shared" si="9"/>
        <v>1.0105263157894737</v>
      </c>
      <c r="W128" t="str">
        <f t="shared" si="10"/>
        <v>0.0151068923902084</v>
      </c>
      <c r="X128">
        <f t="shared" si="11"/>
        <v>3.3279303519793774E-2</v>
      </c>
      <c r="Y128">
        <f t="shared" si="12"/>
        <v>0.53726651277339688</v>
      </c>
      <c r="Z128">
        <f t="shared" si="13"/>
        <v>0.88775510204081642</v>
      </c>
      <c r="AA128" t="str">
        <f t="shared" si="14"/>
        <v>-0.17176634826648</v>
      </c>
      <c r="AB128">
        <f t="shared" si="15"/>
        <v>0.26981022768173041</v>
      </c>
    </row>
    <row r="129" spans="1:28" x14ac:dyDescent="0.2">
      <c r="A129" t="s">
        <v>482</v>
      </c>
      <c r="B129" t="s">
        <v>483</v>
      </c>
      <c r="C129" t="s">
        <v>484</v>
      </c>
      <c r="D129" t="s">
        <v>485</v>
      </c>
      <c r="E129">
        <v>20.9</v>
      </c>
      <c r="F129">
        <v>24.5</v>
      </c>
      <c r="G129">
        <v>16.399999999999999</v>
      </c>
      <c r="H129">
        <v>17.600000000000001</v>
      </c>
      <c r="I129">
        <v>20.7</v>
      </c>
      <c r="J129">
        <v>17.7</v>
      </c>
      <c r="K129">
        <v>19.100000000000001</v>
      </c>
      <c r="L129">
        <v>19</v>
      </c>
      <c r="M129">
        <v>19.399999999999999</v>
      </c>
      <c r="N129">
        <v>23.8</v>
      </c>
      <c r="O129">
        <v>21.8</v>
      </c>
      <c r="P129">
        <v>22.7</v>
      </c>
      <c r="Q129">
        <v>15.4</v>
      </c>
      <c r="R129">
        <v>17.7</v>
      </c>
      <c r="S129">
        <v>23.4</v>
      </c>
      <c r="T129">
        <v>21.5</v>
      </c>
      <c r="U129">
        <f t="shared" si="8"/>
        <v>0.71866327255083617</v>
      </c>
      <c r="V129">
        <f t="shared" si="9"/>
        <v>0.96347607052896722</v>
      </c>
      <c r="W129" t="str">
        <f t="shared" si="10"/>
        <v>-0.0536792595629437</v>
      </c>
      <c r="X129">
        <f t="shared" si="11"/>
        <v>0.14347454929390885</v>
      </c>
      <c r="Y129">
        <f t="shared" si="12"/>
        <v>0.27871072362374838</v>
      </c>
      <c r="Z129">
        <f t="shared" si="13"/>
        <v>0.88939566704675022</v>
      </c>
      <c r="AA129" t="str">
        <f t="shared" si="14"/>
        <v>-0.169102718695123</v>
      </c>
      <c r="AB129">
        <f t="shared" si="15"/>
        <v>0.55484632112873467</v>
      </c>
    </row>
    <row r="130" spans="1:28" x14ac:dyDescent="0.2">
      <c r="A130" t="s">
        <v>486</v>
      </c>
      <c r="B130" t="s">
        <v>487</v>
      </c>
      <c r="C130" t="s">
        <v>488</v>
      </c>
      <c r="D130" t="s">
        <v>489</v>
      </c>
      <c r="E130">
        <v>29.1</v>
      </c>
      <c r="F130">
        <v>23.2</v>
      </c>
      <c r="G130">
        <v>16.600000000000001</v>
      </c>
      <c r="H130">
        <v>15.2</v>
      </c>
      <c r="I130">
        <v>26.4</v>
      </c>
      <c r="J130">
        <v>27.8</v>
      </c>
      <c r="K130">
        <v>7.6</v>
      </c>
      <c r="L130">
        <v>21.1</v>
      </c>
      <c r="M130">
        <v>26</v>
      </c>
      <c r="N130">
        <v>27.7</v>
      </c>
      <c r="O130">
        <v>14.3</v>
      </c>
      <c r="P130">
        <v>17.7</v>
      </c>
      <c r="Q130">
        <v>25.7</v>
      </c>
      <c r="R130">
        <v>16.5</v>
      </c>
      <c r="S130">
        <v>17</v>
      </c>
      <c r="T130">
        <v>17.100000000000001</v>
      </c>
      <c r="U130">
        <f t="shared" si="8"/>
        <v>0.95911307420181136</v>
      </c>
      <c r="V130">
        <f t="shared" si="9"/>
        <v>0.985731272294887</v>
      </c>
      <c r="W130" t="str">
        <f t="shared" si="10"/>
        <v>-0.0207336987593939</v>
      </c>
      <c r="X130">
        <f t="shared" si="11"/>
        <v>1.8130188859549992E-2</v>
      </c>
      <c r="Y130">
        <f t="shared" si="12"/>
        <v>0.57004026030507715</v>
      </c>
      <c r="Z130">
        <f t="shared" si="13"/>
        <v>0.89031505250875154</v>
      </c>
      <c r="AA130" t="str">
        <f t="shared" si="14"/>
        <v>-0.167612147277969</v>
      </c>
      <c r="AB130">
        <f t="shared" si="15"/>
        <v>0.24409447027335313</v>
      </c>
    </row>
    <row r="131" spans="1:28" x14ac:dyDescent="0.2">
      <c r="A131" t="s">
        <v>490</v>
      </c>
      <c r="B131" t="s">
        <v>491</v>
      </c>
      <c r="C131" t="s">
        <v>324</v>
      </c>
      <c r="D131" t="s">
        <v>492</v>
      </c>
      <c r="E131">
        <v>63.5</v>
      </c>
      <c r="F131">
        <v>60.8</v>
      </c>
      <c r="G131">
        <v>62.2</v>
      </c>
      <c r="H131">
        <v>65.900000000000006</v>
      </c>
      <c r="I131">
        <v>72</v>
      </c>
      <c r="J131">
        <v>58.2</v>
      </c>
      <c r="K131">
        <v>79.2</v>
      </c>
      <c r="L131">
        <v>82.5</v>
      </c>
      <c r="M131">
        <v>68.599999999999994</v>
      </c>
      <c r="N131">
        <v>65.2</v>
      </c>
      <c r="O131">
        <v>71.2</v>
      </c>
      <c r="P131">
        <v>68.900000000000006</v>
      </c>
      <c r="Q131">
        <v>53.2</v>
      </c>
      <c r="R131">
        <v>60.6</v>
      </c>
      <c r="S131">
        <v>71.8</v>
      </c>
      <c r="T131">
        <v>58.3</v>
      </c>
      <c r="U131">
        <f t="shared" ref="U131:U194" si="16">_xlfn.T.TEST(E131:H131,I131:L131,2,2)</f>
        <v>0.12264998335125306</v>
      </c>
      <c r="V131">
        <f t="shared" ref="V131:V194" si="17">AVERAGE(I131:L131)/AVERAGE(E131:H131)</f>
        <v>1.1564976228209192</v>
      </c>
      <c r="W131" t="str">
        <f t="shared" ref="W131:W194" si="18">IMLOG2(V131)</f>
        <v>0.209762300519719</v>
      </c>
      <c r="X131">
        <f t="shared" ref="X131:X194" si="19">-LOG10(U131)</f>
        <v>0.91133250640956787</v>
      </c>
      <c r="Y131">
        <f t="shared" ref="Y131:Y194" si="20">_xlfn.T.TEST(M131:P131,Q131:T131,2,2)</f>
        <v>0.11824979353935866</v>
      </c>
      <c r="Z131">
        <f t="shared" ref="Z131:Z194" si="21">AVERAGE(Q131:T131)/AVERAGE(M131:P131)</f>
        <v>0.89047097480832438</v>
      </c>
      <c r="AA131" t="str">
        <f t="shared" ref="AA131:AA194" si="22">IMLOG2(Z131)</f>
        <v>-0.167359507909194</v>
      </c>
      <c r="AB131">
        <f t="shared" ref="AB131:AB194" si="23">-LOG10(Y131)</f>
        <v>0.92719960885480657</v>
      </c>
    </row>
    <row r="132" spans="1:28" x14ac:dyDescent="0.2">
      <c r="A132" t="s">
        <v>450</v>
      </c>
      <c r="B132" t="s">
        <v>493</v>
      </c>
      <c r="C132" t="s">
        <v>61</v>
      </c>
      <c r="D132" t="s">
        <v>452</v>
      </c>
      <c r="E132">
        <v>23.1</v>
      </c>
      <c r="F132">
        <v>15.6</v>
      </c>
      <c r="G132">
        <v>33.9</v>
      </c>
      <c r="H132">
        <v>24.9</v>
      </c>
      <c r="I132">
        <v>26.2</v>
      </c>
      <c r="J132">
        <v>18.5</v>
      </c>
      <c r="K132">
        <v>30.8</v>
      </c>
      <c r="L132">
        <v>25.6</v>
      </c>
      <c r="M132">
        <v>27</v>
      </c>
      <c r="N132">
        <v>13.6</v>
      </c>
      <c r="O132">
        <v>30.3</v>
      </c>
      <c r="P132">
        <v>26.8</v>
      </c>
      <c r="Q132">
        <v>17.7</v>
      </c>
      <c r="R132">
        <v>17.8</v>
      </c>
      <c r="S132">
        <v>26.2</v>
      </c>
      <c r="T132">
        <v>25.5</v>
      </c>
      <c r="U132">
        <f t="shared" si="16"/>
        <v>0.84930779428677361</v>
      </c>
      <c r="V132">
        <f t="shared" si="17"/>
        <v>1.0369230769230768</v>
      </c>
      <c r="W132" t="str">
        <f t="shared" si="18"/>
        <v>0.0523088732660415</v>
      </c>
      <c r="X132">
        <f t="shared" si="19"/>
        <v>7.093489027976585E-2</v>
      </c>
      <c r="Y132">
        <f t="shared" si="20"/>
        <v>0.57057037328178528</v>
      </c>
      <c r="Z132">
        <f t="shared" si="21"/>
        <v>0.89252814738996933</v>
      </c>
      <c r="AA132" t="str">
        <f t="shared" si="22"/>
        <v>-0.164030427191459</v>
      </c>
      <c r="AB132">
        <f t="shared" si="23"/>
        <v>0.24369078272149822</v>
      </c>
    </row>
    <row r="133" spans="1:28" x14ac:dyDescent="0.2">
      <c r="A133" t="s">
        <v>494</v>
      </c>
      <c r="B133" t="s">
        <v>495</v>
      </c>
      <c r="C133" t="s">
        <v>496</v>
      </c>
      <c r="D133" t="s">
        <v>497</v>
      </c>
      <c r="E133">
        <v>35.299999999999997</v>
      </c>
      <c r="F133">
        <v>34.6</v>
      </c>
      <c r="G133">
        <v>28.4</v>
      </c>
      <c r="H133">
        <v>37.700000000000003</v>
      </c>
      <c r="I133">
        <v>18.899999999999999</v>
      </c>
      <c r="J133">
        <v>25.9</v>
      </c>
      <c r="K133">
        <v>26.8</v>
      </c>
      <c r="L133">
        <v>22</v>
      </c>
      <c r="M133">
        <v>43.7</v>
      </c>
      <c r="N133">
        <v>38.6</v>
      </c>
      <c r="O133">
        <v>17.2</v>
      </c>
      <c r="P133">
        <v>24.4</v>
      </c>
      <c r="Q133">
        <v>22.9</v>
      </c>
      <c r="R133">
        <v>34.200000000000003</v>
      </c>
      <c r="S133">
        <v>26.3</v>
      </c>
      <c r="T133">
        <v>27.3</v>
      </c>
      <c r="U133">
        <f t="shared" si="16"/>
        <v>7.6771077719337407E-3</v>
      </c>
      <c r="V133">
        <f t="shared" si="17"/>
        <v>0.68823529411764706</v>
      </c>
      <c r="W133" t="str">
        <f t="shared" si="18"/>
        <v>-0.539026216554297</v>
      </c>
      <c r="X133">
        <f t="shared" si="19"/>
        <v>2.1148023626851149</v>
      </c>
      <c r="Y133">
        <f t="shared" si="20"/>
        <v>0.63415906516062681</v>
      </c>
      <c r="Z133">
        <f t="shared" si="21"/>
        <v>0.89346246973365617</v>
      </c>
      <c r="AA133" t="str">
        <f t="shared" si="22"/>
        <v>-0.162520965359049</v>
      </c>
      <c r="AB133">
        <f t="shared" si="23"/>
        <v>0.19780179502514095</v>
      </c>
    </row>
    <row r="134" spans="1:28" x14ac:dyDescent="0.2">
      <c r="A134" t="s">
        <v>498</v>
      </c>
      <c r="B134" t="s">
        <v>499</v>
      </c>
      <c r="C134" t="s">
        <v>500</v>
      </c>
      <c r="D134" t="s">
        <v>501</v>
      </c>
      <c r="E134">
        <v>403.5</v>
      </c>
      <c r="F134">
        <v>245.9</v>
      </c>
      <c r="G134">
        <v>157.5</v>
      </c>
      <c r="H134">
        <v>171.3</v>
      </c>
      <c r="I134">
        <v>372</v>
      </c>
      <c r="J134">
        <v>425.2</v>
      </c>
      <c r="K134">
        <v>150.69999999999999</v>
      </c>
      <c r="L134">
        <v>169</v>
      </c>
      <c r="M134">
        <v>325.60000000000002</v>
      </c>
      <c r="N134">
        <v>306.8</v>
      </c>
      <c r="O134">
        <v>171</v>
      </c>
      <c r="P134">
        <v>177.1</v>
      </c>
      <c r="Q134">
        <v>287.5</v>
      </c>
      <c r="R134">
        <v>271</v>
      </c>
      <c r="S134">
        <v>176.1</v>
      </c>
      <c r="T134">
        <v>142.6</v>
      </c>
      <c r="U134">
        <f t="shared" si="16"/>
        <v>0.71275332765691712</v>
      </c>
      <c r="V134">
        <f t="shared" si="17"/>
        <v>1.1417910447761195</v>
      </c>
      <c r="W134" t="str">
        <f t="shared" si="18"/>
        <v>0.191298652234879</v>
      </c>
      <c r="X134">
        <f t="shared" si="19"/>
        <v>0.14706074640761052</v>
      </c>
      <c r="Y134">
        <f t="shared" si="20"/>
        <v>0.65160214843311248</v>
      </c>
      <c r="Z134">
        <f t="shared" si="21"/>
        <v>0.89464558898521152</v>
      </c>
      <c r="AA134" t="str">
        <f t="shared" si="22"/>
        <v>-0.160611818405918</v>
      </c>
      <c r="AB134">
        <f t="shared" si="23"/>
        <v>0.18601749242505788</v>
      </c>
    </row>
    <row r="135" spans="1:28" x14ac:dyDescent="0.2">
      <c r="A135" t="s">
        <v>318</v>
      </c>
      <c r="B135" t="s">
        <v>502</v>
      </c>
      <c r="C135" t="s">
        <v>320</v>
      </c>
      <c r="D135" t="s">
        <v>321</v>
      </c>
      <c r="E135">
        <v>76.099999999999994</v>
      </c>
      <c r="F135">
        <v>50</v>
      </c>
      <c r="G135">
        <v>57</v>
      </c>
      <c r="H135">
        <v>69.2</v>
      </c>
      <c r="I135">
        <v>51.9</v>
      </c>
      <c r="J135">
        <v>57.3</v>
      </c>
      <c r="K135">
        <v>59.4</v>
      </c>
      <c r="L135">
        <v>55.5</v>
      </c>
      <c r="M135">
        <v>65.400000000000006</v>
      </c>
      <c r="N135">
        <v>74.099999999999994</v>
      </c>
      <c r="O135">
        <v>60</v>
      </c>
      <c r="P135">
        <v>54.2</v>
      </c>
      <c r="Q135">
        <v>58.9</v>
      </c>
      <c r="R135">
        <v>53.6</v>
      </c>
      <c r="S135">
        <v>57.4</v>
      </c>
      <c r="T135">
        <v>57.3</v>
      </c>
      <c r="U135">
        <f t="shared" si="16"/>
        <v>0.29114608708202278</v>
      </c>
      <c r="V135">
        <f t="shared" si="17"/>
        <v>0.88822829964328176</v>
      </c>
      <c r="W135" t="str">
        <f t="shared" si="18"/>
        <v>-0.170997557465907</v>
      </c>
      <c r="X135">
        <f t="shared" si="19"/>
        <v>0.53588904230713241</v>
      </c>
      <c r="Y135">
        <f t="shared" si="20"/>
        <v>0.18093716265007873</v>
      </c>
      <c r="Z135">
        <f t="shared" si="21"/>
        <v>0.89554592037839964</v>
      </c>
      <c r="AA135" t="str">
        <f t="shared" si="22"/>
        <v>-0.159160684559257</v>
      </c>
      <c r="AB135">
        <f t="shared" si="23"/>
        <v>0.74247222431597026</v>
      </c>
    </row>
    <row r="136" spans="1:28" x14ac:dyDescent="0.2">
      <c r="A136" t="s">
        <v>503</v>
      </c>
      <c r="B136" t="s">
        <v>504</v>
      </c>
      <c r="C136" t="s">
        <v>505</v>
      </c>
      <c r="D136" t="s">
        <v>506</v>
      </c>
      <c r="E136">
        <v>69.8</v>
      </c>
      <c r="F136">
        <v>45.5</v>
      </c>
      <c r="G136">
        <v>39.9</v>
      </c>
      <c r="H136">
        <v>32.799999999999997</v>
      </c>
      <c r="I136">
        <v>57.2</v>
      </c>
      <c r="J136">
        <v>61</v>
      </c>
      <c r="K136">
        <v>35.9</v>
      </c>
      <c r="L136">
        <v>37.1</v>
      </c>
      <c r="M136">
        <v>55.9</v>
      </c>
      <c r="N136">
        <v>83</v>
      </c>
      <c r="O136">
        <v>42.1</v>
      </c>
      <c r="P136">
        <v>44.8</v>
      </c>
      <c r="Q136">
        <v>54.3</v>
      </c>
      <c r="R136">
        <v>58.8</v>
      </c>
      <c r="S136">
        <v>48.3</v>
      </c>
      <c r="T136">
        <v>41</v>
      </c>
      <c r="U136">
        <f t="shared" si="16"/>
        <v>0.94107052088932264</v>
      </c>
      <c r="V136">
        <f t="shared" si="17"/>
        <v>1.0170212765957447</v>
      </c>
      <c r="W136" t="str">
        <f t="shared" si="18"/>
        <v>0.0243498614157489</v>
      </c>
      <c r="X136">
        <f t="shared" si="19"/>
        <v>2.6377830679519501E-2</v>
      </c>
      <c r="Y136">
        <f t="shared" si="20"/>
        <v>0.58369027753697922</v>
      </c>
      <c r="Z136">
        <f t="shared" si="21"/>
        <v>0.89636846767050471</v>
      </c>
      <c r="AA136" t="str">
        <f t="shared" si="22"/>
        <v>-0.157836196078691</v>
      </c>
      <c r="AB136">
        <f t="shared" si="23"/>
        <v>0.23381754062372109</v>
      </c>
    </row>
    <row r="137" spans="1:28" x14ac:dyDescent="0.2">
      <c r="A137" t="s">
        <v>507</v>
      </c>
      <c r="B137" t="s">
        <v>508</v>
      </c>
      <c r="C137" t="s">
        <v>509</v>
      </c>
      <c r="D137" t="s">
        <v>510</v>
      </c>
      <c r="E137">
        <v>20.7</v>
      </c>
      <c r="F137">
        <v>23.7</v>
      </c>
      <c r="G137">
        <v>20.9</v>
      </c>
      <c r="H137">
        <v>18</v>
      </c>
      <c r="I137">
        <v>13.4</v>
      </c>
      <c r="J137">
        <v>16</v>
      </c>
      <c r="K137">
        <v>18.7</v>
      </c>
      <c r="L137">
        <v>13.2</v>
      </c>
      <c r="M137">
        <v>18.399999999999999</v>
      </c>
      <c r="N137">
        <v>23.8</v>
      </c>
      <c r="O137">
        <v>17.899999999999999</v>
      </c>
      <c r="P137">
        <v>22.3</v>
      </c>
      <c r="Q137">
        <v>17.5</v>
      </c>
      <c r="R137">
        <v>25.8</v>
      </c>
      <c r="S137">
        <v>13.1</v>
      </c>
      <c r="T137">
        <v>17.5</v>
      </c>
      <c r="U137">
        <f t="shared" si="16"/>
        <v>1.9546332950754461E-2</v>
      </c>
      <c r="V137">
        <f t="shared" si="17"/>
        <v>0.73589435774309719</v>
      </c>
      <c r="W137" t="str">
        <f t="shared" si="18"/>
        <v>-0.442429421674766</v>
      </c>
      <c r="X137">
        <f t="shared" si="19"/>
        <v>1.7089347077634187</v>
      </c>
      <c r="Y137">
        <f t="shared" si="20"/>
        <v>0.50851705277869907</v>
      </c>
      <c r="Z137">
        <f t="shared" si="21"/>
        <v>0.89684466019417475</v>
      </c>
      <c r="AA137" t="str">
        <f t="shared" si="22"/>
        <v>-0.157069973037067</v>
      </c>
      <c r="AB137">
        <f t="shared" si="23"/>
        <v>0.29369447872252996</v>
      </c>
    </row>
    <row r="138" spans="1:28" x14ac:dyDescent="0.2">
      <c r="A138" t="s">
        <v>511</v>
      </c>
      <c r="B138" t="s">
        <v>512</v>
      </c>
      <c r="C138" t="s">
        <v>437</v>
      </c>
      <c r="D138" t="s">
        <v>513</v>
      </c>
      <c r="E138">
        <v>249.4</v>
      </c>
      <c r="F138">
        <v>208.6</v>
      </c>
      <c r="G138">
        <v>232.5</v>
      </c>
      <c r="H138">
        <v>246.9</v>
      </c>
      <c r="I138">
        <v>243.3</v>
      </c>
      <c r="J138">
        <v>204.8</v>
      </c>
      <c r="K138">
        <v>273.7</v>
      </c>
      <c r="L138">
        <v>237</v>
      </c>
      <c r="M138">
        <v>276.7</v>
      </c>
      <c r="N138">
        <v>232.6</v>
      </c>
      <c r="O138">
        <v>245.1</v>
      </c>
      <c r="P138">
        <v>276.60000000000002</v>
      </c>
      <c r="Q138">
        <v>210.7</v>
      </c>
      <c r="R138">
        <v>214</v>
      </c>
      <c r="S138">
        <v>258</v>
      </c>
      <c r="T138">
        <v>242.8</v>
      </c>
      <c r="U138">
        <f t="shared" si="16"/>
        <v>0.76287518130464171</v>
      </c>
      <c r="V138">
        <f t="shared" si="17"/>
        <v>1.0228291017708555</v>
      </c>
      <c r="W138" t="str">
        <f t="shared" si="18"/>
        <v>0.0325651141701086</v>
      </c>
      <c r="X138">
        <f t="shared" si="19"/>
        <v>0.11754651382106759</v>
      </c>
      <c r="Y138">
        <f t="shared" si="20"/>
        <v>0.1505665723156614</v>
      </c>
      <c r="Z138">
        <f t="shared" si="21"/>
        <v>0.89767216294859364</v>
      </c>
      <c r="AA138" t="str">
        <f t="shared" si="22"/>
        <v>-0.155739437497534</v>
      </c>
      <c r="AB138">
        <f t="shared" si="23"/>
        <v>0.82227143630438593</v>
      </c>
    </row>
    <row r="139" spans="1:28" x14ac:dyDescent="0.2">
      <c r="A139" t="s">
        <v>514</v>
      </c>
      <c r="B139" t="s">
        <v>515</v>
      </c>
      <c r="C139" t="s">
        <v>516</v>
      </c>
      <c r="D139" t="s">
        <v>517</v>
      </c>
      <c r="E139">
        <v>21.1</v>
      </c>
      <c r="F139">
        <v>25.7</v>
      </c>
      <c r="G139">
        <v>32.200000000000003</v>
      </c>
      <c r="H139">
        <v>21</v>
      </c>
      <c r="I139">
        <v>28.4</v>
      </c>
      <c r="J139">
        <v>22.8</v>
      </c>
      <c r="K139">
        <v>24.3</v>
      </c>
      <c r="L139">
        <v>29.3</v>
      </c>
      <c r="M139">
        <v>26.4</v>
      </c>
      <c r="N139">
        <v>33.299999999999997</v>
      </c>
      <c r="O139">
        <v>31.7</v>
      </c>
      <c r="P139">
        <v>21.2</v>
      </c>
      <c r="Q139">
        <v>33.5</v>
      </c>
      <c r="R139">
        <v>14.9</v>
      </c>
      <c r="S139">
        <v>24.2</v>
      </c>
      <c r="T139">
        <v>28.6</v>
      </c>
      <c r="U139">
        <f t="shared" si="16"/>
        <v>0.70946256423801701</v>
      </c>
      <c r="V139">
        <f t="shared" si="17"/>
        <v>1.048</v>
      </c>
      <c r="W139" t="str">
        <f t="shared" si="18"/>
        <v>0.0676387168753633</v>
      </c>
      <c r="X139">
        <f t="shared" si="19"/>
        <v>0.14907051574391258</v>
      </c>
      <c r="Y139">
        <f t="shared" si="20"/>
        <v>0.57537854053110116</v>
      </c>
      <c r="Z139">
        <f t="shared" si="21"/>
        <v>0.89875666074600347</v>
      </c>
      <c r="AA139" t="str">
        <f t="shared" si="22"/>
        <v>-0.15399753738592</v>
      </c>
      <c r="AB139">
        <f t="shared" si="23"/>
        <v>0.24004633970450526</v>
      </c>
    </row>
    <row r="140" spans="1:28" x14ac:dyDescent="0.2">
      <c r="A140" t="s">
        <v>518</v>
      </c>
      <c r="B140" t="s">
        <v>519</v>
      </c>
      <c r="C140" t="s">
        <v>520</v>
      </c>
      <c r="D140" t="s">
        <v>521</v>
      </c>
      <c r="E140">
        <v>48.7</v>
      </c>
      <c r="F140">
        <v>73.099999999999994</v>
      </c>
      <c r="G140">
        <v>52.7</v>
      </c>
      <c r="H140">
        <v>49.2</v>
      </c>
      <c r="I140">
        <v>53.4</v>
      </c>
      <c r="J140">
        <v>74.599999999999994</v>
      </c>
      <c r="K140">
        <v>54.5</v>
      </c>
      <c r="L140">
        <v>66.2</v>
      </c>
      <c r="M140">
        <v>67.2</v>
      </c>
      <c r="N140">
        <v>99.3</v>
      </c>
      <c r="O140">
        <v>47.4</v>
      </c>
      <c r="P140">
        <v>79.099999999999994</v>
      </c>
      <c r="Q140">
        <v>68.2</v>
      </c>
      <c r="R140">
        <v>83.4</v>
      </c>
      <c r="S140">
        <v>41.2</v>
      </c>
      <c r="T140">
        <v>70.7</v>
      </c>
      <c r="U140">
        <f t="shared" si="16"/>
        <v>0.44730253225712024</v>
      </c>
      <c r="V140">
        <f t="shared" si="17"/>
        <v>1.1117568171658472</v>
      </c>
      <c r="W140" t="str">
        <f t="shared" si="18"/>
        <v>0.152841251157788</v>
      </c>
      <c r="X140">
        <f t="shared" si="19"/>
        <v>0.34939864320408981</v>
      </c>
      <c r="Y140">
        <f t="shared" si="20"/>
        <v>0.61799385329931167</v>
      </c>
      <c r="Z140">
        <f t="shared" si="21"/>
        <v>0.89931740614334466</v>
      </c>
      <c r="AA140" t="str">
        <f t="shared" si="22"/>
        <v>-0.153097702785033</v>
      </c>
      <c r="AB140">
        <f t="shared" si="23"/>
        <v>0.2090158444766638</v>
      </c>
    </row>
    <row r="141" spans="1:28" x14ac:dyDescent="0.2">
      <c r="A141" t="s">
        <v>490</v>
      </c>
      <c r="B141" t="s">
        <v>522</v>
      </c>
      <c r="C141" t="s">
        <v>324</v>
      </c>
      <c r="D141" t="s">
        <v>492</v>
      </c>
      <c r="E141">
        <v>23.5</v>
      </c>
      <c r="F141">
        <v>27.5</v>
      </c>
      <c r="G141">
        <v>34.1</v>
      </c>
      <c r="H141">
        <v>31.7</v>
      </c>
      <c r="I141">
        <v>36.200000000000003</v>
      </c>
      <c r="J141">
        <v>35.299999999999997</v>
      </c>
      <c r="K141">
        <v>37.299999999999997</v>
      </c>
      <c r="L141">
        <v>43.3</v>
      </c>
      <c r="M141">
        <v>42.5</v>
      </c>
      <c r="N141">
        <v>32.4</v>
      </c>
      <c r="O141">
        <v>37.6</v>
      </c>
      <c r="P141">
        <v>32.5</v>
      </c>
      <c r="Q141">
        <v>33.299999999999997</v>
      </c>
      <c r="R141">
        <v>28.5</v>
      </c>
      <c r="S141">
        <v>33</v>
      </c>
      <c r="T141">
        <v>35.9</v>
      </c>
      <c r="U141">
        <f t="shared" si="16"/>
        <v>2.441504882677226E-2</v>
      </c>
      <c r="V141">
        <f t="shared" si="17"/>
        <v>1.3022260273972603</v>
      </c>
      <c r="W141" t="str">
        <f t="shared" si="18"/>
        <v>0.38097987884448</v>
      </c>
      <c r="X141">
        <f t="shared" si="19"/>
        <v>1.6123424028491775</v>
      </c>
      <c r="Y141">
        <f t="shared" si="20"/>
        <v>0.25771865676548833</v>
      </c>
      <c r="Z141">
        <f t="shared" si="21"/>
        <v>0.90137931034482754</v>
      </c>
      <c r="AA141" t="str">
        <f t="shared" si="22"/>
        <v>-0.149793759106864</v>
      </c>
      <c r="AB141">
        <f t="shared" si="23"/>
        <v>0.58885414087084331</v>
      </c>
    </row>
    <row r="142" spans="1:28" x14ac:dyDescent="0.2">
      <c r="A142" t="s">
        <v>523</v>
      </c>
      <c r="B142" t="s">
        <v>524</v>
      </c>
      <c r="C142" t="s">
        <v>525</v>
      </c>
      <c r="D142" t="s">
        <v>526</v>
      </c>
      <c r="E142">
        <v>17.899999999999999</v>
      </c>
      <c r="F142">
        <v>14.2</v>
      </c>
      <c r="G142">
        <v>16</v>
      </c>
      <c r="H142">
        <v>19.100000000000001</v>
      </c>
      <c r="I142">
        <v>30.2</v>
      </c>
      <c r="J142">
        <v>29.5</v>
      </c>
      <c r="K142">
        <v>28.4</v>
      </c>
      <c r="L142">
        <v>20.399999999999999</v>
      </c>
      <c r="M142">
        <v>21.4</v>
      </c>
      <c r="N142">
        <v>17.2</v>
      </c>
      <c r="O142">
        <v>25.4</v>
      </c>
      <c r="P142">
        <v>25.4</v>
      </c>
      <c r="Q142">
        <v>19.7</v>
      </c>
      <c r="R142">
        <v>22.7</v>
      </c>
      <c r="S142">
        <v>18.399999999999999</v>
      </c>
      <c r="T142">
        <v>20</v>
      </c>
      <c r="U142">
        <f t="shared" si="16"/>
        <v>6.3085512601114965E-3</v>
      </c>
      <c r="V142">
        <f t="shared" si="17"/>
        <v>1.6145833333333337</v>
      </c>
      <c r="W142" t="str">
        <f t="shared" si="18"/>
        <v>0.691161904553082</v>
      </c>
      <c r="X142">
        <f t="shared" si="19"/>
        <v>2.2000703637318373</v>
      </c>
      <c r="Y142">
        <f t="shared" si="20"/>
        <v>0.35728124257162169</v>
      </c>
      <c r="Z142">
        <f t="shared" si="21"/>
        <v>0.90380313199105156</v>
      </c>
      <c r="AA142" t="str">
        <f t="shared" si="22"/>
        <v>-0.145919538431523</v>
      </c>
      <c r="AB142">
        <f t="shared" si="23"/>
        <v>0.44698978385766786</v>
      </c>
    </row>
    <row r="143" spans="1:28" x14ac:dyDescent="0.2">
      <c r="A143" t="s">
        <v>527</v>
      </c>
      <c r="B143" t="s">
        <v>528</v>
      </c>
      <c r="C143" t="s">
        <v>529</v>
      </c>
      <c r="D143" t="s">
        <v>530</v>
      </c>
      <c r="E143">
        <v>53.9</v>
      </c>
      <c r="F143">
        <v>42.1</v>
      </c>
      <c r="G143">
        <v>56.1</v>
      </c>
      <c r="H143">
        <v>32.799999999999997</v>
      </c>
      <c r="I143">
        <v>46.2</v>
      </c>
      <c r="J143">
        <v>39.4</v>
      </c>
      <c r="K143">
        <v>41.8</v>
      </c>
      <c r="L143">
        <v>28.5</v>
      </c>
      <c r="M143">
        <v>40.5</v>
      </c>
      <c r="N143">
        <v>52.1</v>
      </c>
      <c r="O143">
        <v>40</v>
      </c>
      <c r="P143">
        <v>37.1</v>
      </c>
      <c r="Q143">
        <v>42.5</v>
      </c>
      <c r="R143">
        <v>39.5</v>
      </c>
      <c r="S143">
        <v>40.4</v>
      </c>
      <c r="T143">
        <v>31</v>
      </c>
      <c r="U143">
        <f t="shared" si="16"/>
        <v>0.31454432500543167</v>
      </c>
      <c r="V143">
        <f t="shared" si="17"/>
        <v>0.84315846403461325</v>
      </c>
      <c r="W143" t="str">
        <f t="shared" si="18"/>
        <v>-0.246124296706411</v>
      </c>
      <c r="X143">
        <f t="shared" si="19"/>
        <v>0.50231814592980628</v>
      </c>
      <c r="Y143">
        <f t="shared" si="20"/>
        <v>0.36582721126461759</v>
      </c>
      <c r="Z143">
        <f t="shared" si="21"/>
        <v>0.90394814378314681</v>
      </c>
      <c r="AA143" t="str">
        <f t="shared" si="22"/>
        <v>-0.14568808203973</v>
      </c>
      <c r="AB143">
        <f t="shared" si="23"/>
        <v>0.43672399360388559</v>
      </c>
    </row>
    <row r="144" spans="1:28" x14ac:dyDescent="0.2">
      <c r="A144" t="s">
        <v>531</v>
      </c>
      <c r="B144" t="s">
        <v>532</v>
      </c>
      <c r="C144" t="s">
        <v>533</v>
      </c>
      <c r="D144" t="s">
        <v>534</v>
      </c>
      <c r="E144">
        <v>23.4</v>
      </c>
      <c r="F144">
        <v>16.100000000000001</v>
      </c>
      <c r="G144">
        <v>22.1</v>
      </c>
      <c r="H144">
        <v>14.4</v>
      </c>
      <c r="I144">
        <v>11.6</v>
      </c>
      <c r="J144">
        <v>20</v>
      </c>
      <c r="K144">
        <v>28.6</v>
      </c>
      <c r="L144">
        <v>21.7</v>
      </c>
      <c r="M144">
        <v>15.7</v>
      </c>
      <c r="N144">
        <v>16.100000000000001</v>
      </c>
      <c r="O144">
        <v>23.3</v>
      </c>
      <c r="P144">
        <v>27.3</v>
      </c>
      <c r="Q144">
        <v>15</v>
      </c>
      <c r="R144">
        <v>26.2</v>
      </c>
      <c r="S144">
        <v>15.5</v>
      </c>
      <c r="T144">
        <v>17.8</v>
      </c>
      <c r="U144">
        <f t="shared" si="16"/>
        <v>0.73343638585576432</v>
      </c>
      <c r="V144">
        <f t="shared" si="17"/>
        <v>1.0776315789473685</v>
      </c>
      <c r="W144" t="str">
        <f t="shared" si="18"/>
        <v>0.107864033310061</v>
      </c>
      <c r="X144">
        <f t="shared" si="19"/>
        <v>0.13463754844632217</v>
      </c>
      <c r="Y144">
        <f t="shared" si="20"/>
        <v>0.62585387288063066</v>
      </c>
      <c r="Z144">
        <f t="shared" si="21"/>
        <v>0.904126213592233</v>
      </c>
      <c r="AA144" t="str">
        <f t="shared" si="22"/>
        <v>-0.145403911833694</v>
      </c>
      <c r="AB144">
        <f t="shared" si="23"/>
        <v>0.20352705594250831</v>
      </c>
    </row>
    <row r="145" spans="1:28" x14ac:dyDescent="0.2">
      <c r="A145" t="s">
        <v>535</v>
      </c>
      <c r="B145" t="s">
        <v>536</v>
      </c>
      <c r="C145" t="s">
        <v>537</v>
      </c>
      <c r="D145" t="s">
        <v>538</v>
      </c>
      <c r="E145">
        <v>16.600000000000001</v>
      </c>
      <c r="F145">
        <v>20.2</v>
      </c>
      <c r="G145">
        <v>14.5</v>
      </c>
      <c r="H145">
        <v>17.100000000000001</v>
      </c>
      <c r="I145">
        <v>32</v>
      </c>
      <c r="J145">
        <v>20.7</v>
      </c>
      <c r="K145">
        <v>15.4</v>
      </c>
      <c r="L145">
        <v>18.5</v>
      </c>
      <c r="M145">
        <v>20.9</v>
      </c>
      <c r="N145">
        <v>20.7</v>
      </c>
      <c r="O145">
        <v>21.9</v>
      </c>
      <c r="P145">
        <v>17.600000000000001</v>
      </c>
      <c r="Q145">
        <v>19.100000000000001</v>
      </c>
      <c r="R145">
        <v>22.5</v>
      </c>
      <c r="S145">
        <v>17.7</v>
      </c>
      <c r="T145">
        <v>14.1</v>
      </c>
      <c r="U145">
        <f t="shared" si="16"/>
        <v>0.27675426736759684</v>
      </c>
      <c r="V145">
        <f t="shared" si="17"/>
        <v>1.2660818713450293</v>
      </c>
      <c r="W145" t="str">
        <f t="shared" si="18"/>
        <v>0.340370699840827</v>
      </c>
      <c r="X145">
        <f t="shared" si="19"/>
        <v>0.55790567386419454</v>
      </c>
      <c r="Y145">
        <f t="shared" si="20"/>
        <v>0.36654789101494828</v>
      </c>
      <c r="Z145">
        <f t="shared" si="21"/>
        <v>0.90505548705302097</v>
      </c>
      <c r="AA145" t="str">
        <f t="shared" si="22"/>
        <v>-0.14392185137406</v>
      </c>
      <c r="AB145">
        <f t="shared" si="23"/>
        <v>0.43586927492533545</v>
      </c>
    </row>
    <row r="146" spans="1:28" x14ac:dyDescent="0.2">
      <c r="A146" t="s">
        <v>539</v>
      </c>
      <c r="B146" t="s">
        <v>540</v>
      </c>
      <c r="C146" t="s">
        <v>541</v>
      </c>
      <c r="D146" t="s">
        <v>542</v>
      </c>
      <c r="E146">
        <v>46.2</v>
      </c>
      <c r="F146">
        <v>36</v>
      </c>
      <c r="G146">
        <v>40.299999999999997</v>
      </c>
      <c r="H146">
        <v>40.299999999999997</v>
      </c>
      <c r="I146">
        <v>36.6</v>
      </c>
      <c r="J146">
        <v>34.700000000000003</v>
      </c>
      <c r="K146">
        <v>48.1</v>
      </c>
      <c r="L146">
        <v>44.3</v>
      </c>
      <c r="M146">
        <v>45.9</v>
      </c>
      <c r="N146">
        <v>35.9</v>
      </c>
      <c r="O146">
        <v>44.2</v>
      </c>
      <c r="P146">
        <v>40.200000000000003</v>
      </c>
      <c r="Q146">
        <v>35.200000000000003</v>
      </c>
      <c r="R146">
        <v>30.6</v>
      </c>
      <c r="S146">
        <v>45.7</v>
      </c>
      <c r="T146">
        <v>39.1</v>
      </c>
      <c r="U146">
        <f t="shared" si="16"/>
        <v>0.95466903121332725</v>
      </c>
      <c r="V146">
        <f t="shared" si="17"/>
        <v>1.0055282555282554</v>
      </c>
      <c r="W146" t="str">
        <f t="shared" si="18"/>
        <v>0.00795362220790626</v>
      </c>
      <c r="X146">
        <f t="shared" si="19"/>
        <v>2.0147165411747606E-2</v>
      </c>
      <c r="Y146">
        <f t="shared" si="20"/>
        <v>0.35564855757859132</v>
      </c>
      <c r="Z146">
        <f t="shared" si="21"/>
        <v>0.90613718411552369</v>
      </c>
      <c r="AA146" t="str">
        <f t="shared" si="22"/>
        <v>-0.142198612098416</v>
      </c>
      <c r="AB146">
        <f t="shared" si="23"/>
        <v>0.44897894835212443</v>
      </c>
    </row>
    <row r="147" spans="1:28" x14ac:dyDescent="0.2">
      <c r="A147" t="s">
        <v>543</v>
      </c>
      <c r="B147" t="s">
        <v>544</v>
      </c>
      <c r="C147" t="s">
        <v>545</v>
      </c>
      <c r="D147" t="s">
        <v>546</v>
      </c>
      <c r="E147">
        <v>42</v>
      </c>
      <c r="F147">
        <v>42.4</v>
      </c>
      <c r="G147">
        <v>37.700000000000003</v>
      </c>
      <c r="H147">
        <v>38.5</v>
      </c>
      <c r="I147">
        <v>45.8</v>
      </c>
      <c r="J147">
        <v>40.4</v>
      </c>
      <c r="K147">
        <v>29.1</v>
      </c>
      <c r="L147">
        <v>37.1</v>
      </c>
      <c r="M147">
        <v>52.7</v>
      </c>
      <c r="N147">
        <v>48.8</v>
      </c>
      <c r="O147">
        <v>36.299999999999997</v>
      </c>
      <c r="P147">
        <v>41.3</v>
      </c>
      <c r="Q147">
        <v>41.2</v>
      </c>
      <c r="R147">
        <v>45.8</v>
      </c>
      <c r="S147">
        <v>32.700000000000003</v>
      </c>
      <c r="T147">
        <v>42.9</v>
      </c>
      <c r="U147">
        <f t="shared" si="16"/>
        <v>0.59903501491877931</v>
      </c>
      <c r="V147">
        <f t="shared" si="17"/>
        <v>0.94894146948941438</v>
      </c>
      <c r="W147" t="str">
        <f t="shared" si="18"/>
        <v>-0.0756089900239929</v>
      </c>
      <c r="X147">
        <f t="shared" si="19"/>
        <v>0.22254779139772304</v>
      </c>
      <c r="Y147">
        <f t="shared" si="20"/>
        <v>0.40791819481658353</v>
      </c>
      <c r="Z147">
        <f t="shared" si="21"/>
        <v>0.90787269681742033</v>
      </c>
      <c r="AA147" t="str">
        <f t="shared" si="22"/>
        <v>-0.139438079910934</v>
      </c>
      <c r="AB147">
        <f t="shared" si="23"/>
        <v>0.38942692294421904</v>
      </c>
    </row>
    <row r="148" spans="1:28" x14ac:dyDescent="0.2">
      <c r="A148" t="s">
        <v>547</v>
      </c>
      <c r="B148" t="s">
        <v>548</v>
      </c>
      <c r="C148" t="s">
        <v>126</v>
      </c>
      <c r="D148" t="s">
        <v>549</v>
      </c>
      <c r="E148">
        <v>61.7</v>
      </c>
      <c r="F148">
        <v>56.2</v>
      </c>
      <c r="G148">
        <v>45.4</v>
      </c>
      <c r="H148">
        <v>56.3</v>
      </c>
      <c r="I148">
        <v>65.2</v>
      </c>
      <c r="J148">
        <v>62.3</v>
      </c>
      <c r="K148">
        <v>64.599999999999994</v>
      </c>
      <c r="L148">
        <v>54.1</v>
      </c>
      <c r="M148">
        <v>59.7</v>
      </c>
      <c r="N148">
        <v>53.3</v>
      </c>
      <c r="O148">
        <v>55</v>
      </c>
      <c r="P148">
        <v>60.4</v>
      </c>
      <c r="Q148">
        <v>63.6</v>
      </c>
      <c r="R148">
        <v>53.3</v>
      </c>
      <c r="S148">
        <v>43.2</v>
      </c>
      <c r="T148">
        <v>47.6</v>
      </c>
      <c r="U148">
        <f t="shared" si="16"/>
        <v>0.17041826010470859</v>
      </c>
      <c r="V148">
        <f t="shared" si="17"/>
        <v>1.1211293260473587</v>
      </c>
      <c r="W148" t="str">
        <f t="shared" si="18"/>
        <v>0.164952707479259</v>
      </c>
      <c r="X148">
        <f t="shared" si="19"/>
        <v>0.76848387296227738</v>
      </c>
      <c r="Y148">
        <f t="shared" si="20"/>
        <v>0.31675297306727596</v>
      </c>
      <c r="Z148">
        <f t="shared" si="21"/>
        <v>0.90936952714535912</v>
      </c>
      <c r="AA148" t="str">
        <f t="shared" si="22"/>
        <v>-0.137061434518195</v>
      </c>
      <c r="AB148">
        <f t="shared" si="23"/>
        <v>0.49927930010465471</v>
      </c>
    </row>
    <row r="149" spans="1:28" x14ac:dyDescent="0.2">
      <c r="A149" t="s">
        <v>550</v>
      </c>
      <c r="B149" t="s">
        <v>551</v>
      </c>
      <c r="C149" t="s">
        <v>448</v>
      </c>
      <c r="D149" t="s">
        <v>552</v>
      </c>
      <c r="E149">
        <v>453.6</v>
      </c>
      <c r="F149">
        <v>435.8</v>
      </c>
      <c r="G149">
        <v>461.4</v>
      </c>
      <c r="H149">
        <v>469.2</v>
      </c>
      <c r="I149">
        <v>493.8</v>
      </c>
      <c r="J149">
        <v>502.5</v>
      </c>
      <c r="K149">
        <v>509.5</v>
      </c>
      <c r="L149">
        <v>566.20000000000005</v>
      </c>
      <c r="M149">
        <v>532.9</v>
      </c>
      <c r="N149">
        <v>484.7</v>
      </c>
      <c r="O149">
        <v>586.5</v>
      </c>
      <c r="P149">
        <v>508.9</v>
      </c>
      <c r="Q149">
        <v>457.6</v>
      </c>
      <c r="R149">
        <v>495.8</v>
      </c>
      <c r="S149">
        <v>531</v>
      </c>
      <c r="T149">
        <v>437.9</v>
      </c>
      <c r="U149">
        <f t="shared" si="16"/>
        <v>1.2453520321477741E-2</v>
      </c>
      <c r="V149">
        <f t="shared" si="17"/>
        <v>1.1384615384615384</v>
      </c>
      <c r="W149" t="str">
        <f t="shared" si="18"/>
        <v>0.187085552600495</v>
      </c>
      <c r="X149">
        <f t="shared" si="19"/>
        <v>1.9047078662320325</v>
      </c>
      <c r="Y149">
        <f t="shared" si="20"/>
        <v>0.16327535602174112</v>
      </c>
      <c r="Z149">
        <f t="shared" si="21"/>
        <v>0.90974917179365844</v>
      </c>
      <c r="AA149" t="str">
        <f t="shared" si="22"/>
        <v>-0.136459262202917</v>
      </c>
      <c r="AB149">
        <f t="shared" si="23"/>
        <v>0.78707936058751471</v>
      </c>
    </row>
    <row r="150" spans="1:28" x14ac:dyDescent="0.2">
      <c r="A150" t="s">
        <v>553</v>
      </c>
      <c r="B150" t="s">
        <v>350</v>
      </c>
      <c r="C150" t="s">
        <v>181</v>
      </c>
      <c r="D150" t="s">
        <v>554</v>
      </c>
      <c r="E150">
        <v>30.2</v>
      </c>
      <c r="F150">
        <v>39.700000000000003</v>
      </c>
      <c r="G150">
        <v>61.1</v>
      </c>
      <c r="H150">
        <v>46.1</v>
      </c>
      <c r="I150">
        <v>53.6</v>
      </c>
      <c r="J150">
        <v>47.4</v>
      </c>
      <c r="K150">
        <v>62.7</v>
      </c>
      <c r="L150">
        <v>52.5</v>
      </c>
      <c r="M150">
        <v>67.3</v>
      </c>
      <c r="N150">
        <v>44.6</v>
      </c>
      <c r="O150">
        <v>69.2</v>
      </c>
      <c r="P150">
        <v>61.3</v>
      </c>
      <c r="Q150">
        <v>56.2</v>
      </c>
      <c r="R150">
        <v>55.5</v>
      </c>
      <c r="S150">
        <v>57.8</v>
      </c>
      <c r="T150">
        <v>51.1</v>
      </c>
      <c r="U150">
        <f t="shared" si="16"/>
        <v>0.2250528873786006</v>
      </c>
      <c r="V150">
        <f t="shared" si="17"/>
        <v>1.2207792207792207</v>
      </c>
      <c r="W150" t="str">
        <f t="shared" si="18"/>
        <v>0.287802310982736</v>
      </c>
      <c r="X150">
        <f t="shared" si="19"/>
        <v>0.64771541078793604</v>
      </c>
      <c r="Y150">
        <f t="shared" si="20"/>
        <v>0.38162245116731724</v>
      </c>
      <c r="Z150">
        <f t="shared" si="21"/>
        <v>0.91006600660065995</v>
      </c>
      <c r="AA150" t="str">
        <f t="shared" si="22"/>
        <v>-0.135956907881569</v>
      </c>
      <c r="AB150">
        <f t="shared" si="23"/>
        <v>0.41836608330950453</v>
      </c>
    </row>
    <row r="151" spans="1:28" x14ac:dyDescent="0.2">
      <c r="A151" t="s">
        <v>555</v>
      </c>
      <c r="B151" t="s">
        <v>476</v>
      </c>
      <c r="C151" t="s">
        <v>444</v>
      </c>
      <c r="D151" t="s">
        <v>556</v>
      </c>
      <c r="E151">
        <v>139.69999999999999</v>
      </c>
      <c r="F151">
        <v>137.1</v>
      </c>
      <c r="G151">
        <v>159.9</v>
      </c>
      <c r="H151">
        <v>130.4</v>
      </c>
      <c r="I151">
        <v>146.19999999999999</v>
      </c>
      <c r="J151">
        <v>127</v>
      </c>
      <c r="K151">
        <v>158.80000000000001</v>
      </c>
      <c r="L151">
        <v>123.5</v>
      </c>
      <c r="M151">
        <v>156.80000000000001</v>
      </c>
      <c r="N151">
        <v>152.19999999999999</v>
      </c>
      <c r="O151">
        <v>153.5</v>
      </c>
      <c r="P151">
        <v>149.30000000000001</v>
      </c>
      <c r="Q151">
        <v>140.1</v>
      </c>
      <c r="R151">
        <v>134.1</v>
      </c>
      <c r="S151">
        <v>146.30000000000001</v>
      </c>
      <c r="T151">
        <v>136.69999999999999</v>
      </c>
      <c r="U151">
        <f t="shared" si="16"/>
        <v>0.79083300121577393</v>
      </c>
      <c r="V151">
        <f t="shared" si="17"/>
        <v>0.97954505378240186</v>
      </c>
      <c r="W151" t="str">
        <f t="shared" si="18"/>
        <v>-0.0298162446878915</v>
      </c>
      <c r="X151">
        <f t="shared" si="19"/>
        <v>0.10191521600623775</v>
      </c>
      <c r="Y151">
        <f t="shared" si="20"/>
        <v>4.2873146895657443E-3</v>
      </c>
      <c r="Z151">
        <f t="shared" si="21"/>
        <v>0.91075514874141894</v>
      </c>
      <c r="AA151" t="str">
        <f t="shared" si="22"/>
        <v>-0.134864848956949</v>
      </c>
      <c r="AB151">
        <f t="shared" si="23"/>
        <v>2.3678146380368204</v>
      </c>
    </row>
    <row r="152" spans="1:28" x14ac:dyDescent="0.2">
      <c r="A152" t="s">
        <v>557</v>
      </c>
      <c r="B152" t="s">
        <v>558</v>
      </c>
      <c r="C152" t="s">
        <v>559</v>
      </c>
      <c r="D152" t="s">
        <v>560</v>
      </c>
      <c r="E152">
        <v>39</v>
      </c>
      <c r="F152">
        <v>29</v>
      </c>
      <c r="G152">
        <v>22.7</v>
      </c>
      <c r="H152">
        <v>30.8</v>
      </c>
      <c r="I152">
        <v>36.5</v>
      </c>
      <c r="J152">
        <v>37.6</v>
      </c>
      <c r="K152">
        <v>35.4</v>
      </c>
      <c r="L152">
        <v>29.6</v>
      </c>
      <c r="M152">
        <v>40.1</v>
      </c>
      <c r="N152">
        <v>43.8</v>
      </c>
      <c r="O152">
        <v>24.3</v>
      </c>
      <c r="P152">
        <v>27.4</v>
      </c>
      <c r="Q152">
        <v>33.700000000000003</v>
      </c>
      <c r="R152">
        <v>31.9</v>
      </c>
      <c r="S152">
        <v>31.5</v>
      </c>
      <c r="T152">
        <v>26.4</v>
      </c>
      <c r="U152">
        <f t="shared" si="16"/>
        <v>0.29118287534072995</v>
      </c>
      <c r="V152">
        <f t="shared" si="17"/>
        <v>1.1448559670781893</v>
      </c>
      <c r="W152" t="str">
        <f t="shared" si="18"/>
        <v>0.195166106049096</v>
      </c>
      <c r="X152">
        <f t="shared" si="19"/>
        <v>0.53583416975636611</v>
      </c>
      <c r="Y152">
        <f t="shared" si="20"/>
        <v>0.56753299178353656</v>
      </c>
      <c r="Z152">
        <f t="shared" si="21"/>
        <v>0.91076696165191739</v>
      </c>
      <c r="AA152" t="str">
        <f t="shared" si="22"/>
        <v>-0.134846136664304</v>
      </c>
      <c r="AB152">
        <f t="shared" si="23"/>
        <v>0.24600888702811091</v>
      </c>
    </row>
    <row r="153" spans="1:28" x14ac:dyDescent="0.2">
      <c r="A153" t="s">
        <v>32</v>
      </c>
      <c r="B153" t="s">
        <v>561</v>
      </c>
      <c r="C153" t="s">
        <v>34</v>
      </c>
      <c r="D153" t="s">
        <v>35</v>
      </c>
      <c r="E153">
        <v>58.3</v>
      </c>
      <c r="F153">
        <v>44.3</v>
      </c>
      <c r="G153">
        <v>52</v>
      </c>
      <c r="H153">
        <v>65.8</v>
      </c>
      <c r="I153">
        <v>31.2</v>
      </c>
      <c r="J153">
        <v>33.299999999999997</v>
      </c>
      <c r="K153">
        <v>51.9</v>
      </c>
      <c r="L153">
        <v>48.6</v>
      </c>
      <c r="M153">
        <v>56.5</v>
      </c>
      <c r="N153">
        <v>65.099999999999994</v>
      </c>
      <c r="O153">
        <v>54.8</v>
      </c>
      <c r="P153">
        <v>54.7</v>
      </c>
      <c r="Q153">
        <v>48.9</v>
      </c>
      <c r="R153">
        <v>40.299999999999997</v>
      </c>
      <c r="S153">
        <v>67.5</v>
      </c>
      <c r="T153">
        <v>53.8</v>
      </c>
      <c r="U153">
        <f t="shared" si="16"/>
        <v>9.4019328513700554E-2</v>
      </c>
      <c r="V153">
        <f t="shared" si="17"/>
        <v>0.74863883847549917</v>
      </c>
      <c r="W153" t="str">
        <f t="shared" si="18"/>
        <v>-0.417658199437979</v>
      </c>
      <c r="X153">
        <f t="shared" si="19"/>
        <v>1.0267828548690585</v>
      </c>
      <c r="Y153">
        <f t="shared" si="20"/>
        <v>0.43831667989371637</v>
      </c>
      <c r="Z153">
        <f t="shared" si="21"/>
        <v>0.91086109909130264</v>
      </c>
      <c r="AA153" t="str">
        <f t="shared" si="22"/>
        <v>-0.134697026513872</v>
      </c>
      <c r="AB153">
        <f t="shared" si="23"/>
        <v>0.35821200220032984</v>
      </c>
    </row>
    <row r="154" spans="1:28" x14ac:dyDescent="0.2">
      <c r="A154" t="s">
        <v>562</v>
      </c>
      <c r="B154" t="s">
        <v>563</v>
      </c>
      <c r="C154" t="s">
        <v>564</v>
      </c>
      <c r="D154" t="s">
        <v>565</v>
      </c>
      <c r="E154">
        <v>142.4</v>
      </c>
      <c r="F154">
        <v>169.6</v>
      </c>
      <c r="G154">
        <v>80.5</v>
      </c>
      <c r="H154">
        <v>124.2</v>
      </c>
      <c r="I154">
        <v>138.5</v>
      </c>
      <c r="J154">
        <v>202.8</v>
      </c>
      <c r="K154">
        <v>103.1</v>
      </c>
      <c r="L154">
        <v>118.4</v>
      </c>
      <c r="M154">
        <v>137</v>
      </c>
      <c r="N154">
        <v>169.8</v>
      </c>
      <c r="O154">
        <v>92.7</v>
      </c>
      <c r="P154">
        <v>105</v>
      </c>
      <c r="Q154">
        <v>137.69999999999999</v>
      </c>
      <c r="R154">
        <v>140</v>
      </c>
      <c r="S154">
        <v>91.3</v>
      </c>
      <c r="T154">
        <v>93.4</v>
      </c>
      <c r="U154">
        <f t="shared" si="16"/>
        <v>0.70319677977478479</v>
      </c>
      <c r="V154">
        <f t="shared" si="17"/>
        <v>1.0892200503193341</v>
      </c>
      <c r="W154" t="str">
        <f t="shared" si="18"/>
        <v>0.123295444811672</v>
      </c>
      <c r="X154">
        <f t="shared" si="19"/>
        <v>0.15292312674151384</v>
      </c>
      <c r="Y154">
        <f t="shared" si="20"/>
        <v>0.64785586337926881</v>
      </c>
      <c r="Z154">
        <f t="shared" si="21"/>
        <v>0.91655104063429138</v>
      </c>
      <c r="AA154" t="str">
        <f t="shared" si="22"/>
        <v>-0.125712871493041</v>
      </c>
      <c r="AB154">
        <f t="shared" si="23"/>
        <v>0.18852160632378862</v>
      </c>
    </row>
    <row r="155" spans="1:28" x14ac:dyDescent="0.2">
      <c r="A155" t="s">
        <v>401</v>
      </c>
      <c r="B155" t="s">
        <v>566</v>
      </c>
      <c r="C155" t="s">
        <v>403</v>
      </c>
      <c r="D155" t="s">
        <v>404</v>
      </c>
      <c r="E155">
        <v>28.1</v>
      </c>
      <c r="F155">
        <v>36.6</v>
      </c>
      <c r="G155">
        <v>40.799999999999997</v>
      </c>
      <c r="H155">
        <v>27</v>
      </c>
      <c r="I155">
        <v>35.9</v>
      </c>
      <c r="J155">
        <v>39.299999999999997</v>
      </c>
      <c r="K155">
        <v>31</v>
      </c>
      <c r="L155">
        <v>30.2</v>
      </c>
      <c r="M155">
        <v>35.1</v>
      </c>
      <c r="N155">
        <v>35.9</v>
      </c>
      <c r="O155">
        <v>27.5</v>
      </c>
      <c r="P155">
        <v>31.3</v>
      </c>
      <c r="Q155">
        <v>24.8</v>
      </c>
      <c r="R155">
        <v>28.5</v>
      </c>
      <c r="S155">
        <v>37.6</v>
      </c>
      <c r="T155">
        <v>28.3</v>
      </c>
      <c r="U155">
        <f t="shared" si="16"/>
        <v>0.81404696863758619</v>
      </c>
      <c r="V155">
        <f t="shared" si="17"/>
        <v>1.0294339622641508</v>
      </c>
      <c r="W155" t="str">
        <f t="shared" si="18"/>
        <v>0.0418512846862485</v>
      </c>
      <c r="X155">
        <f t="shared" si="19"/>
        <v>8.9350536595258614E-2</v>
      </c>
      <c r="Y155">
        <f t="shared" si="20"/>
        <v>0.458813727000007</v>
      </c>
      <c r="Z155">
        <f t="shared" si="21"/>
        <v>0.91833590138674881</v>
      </c>
      <c r="AA155" t="str">
        <f t="shared" si="22"/>
        <v>-0.122906147536977</v>
      </c>
      <c r="AB155">
        <f t="shared" si="23"/>
        <v>0.33836359715443409</v>
      </c>
    </row>
    <row r="156" spans="1:28" x14ac:dyDescent="0.2">
      <c r="A156" t="s">
        <v>567</v>
      </c>
      <c r="B156" t="s">
        <v>568</v>
      </c>
      <c r="C156" t="s">
        <v>569</v>
      </c>
      <c r="D156" t="s">
        <v>570</v>
      </c>
      <c r="E156">
        <v>27.6</v>
      </c>
      <c r="F156">
        <v>18.5</v>
      </c>
      <c r="G156">
        <v>15.2</v>
      </c>
      <c r="H156">
        <v>17.2</v>
      </c>
      <c r="I156">
        <v>37.700000000000003</v>
      </c>
      <c r="J156">
        <v>13</v>
      </c>
      <c r="K156">
        <v>21.7</v>
      </c>
      <c r="L156">
        <v>10.3</v>
      </c>
      <c r="M156">
        <v>20.5</v>
      </c>
      <c r="N156">
        <v>18.600000000000001</v>
      </c>
      <c r="O156">
        <v>22.9</v>
      </c>
      <c r="P156">
        <v>22.7</v>
      </c>
      <c r="Q156">
        <v>29.9</v>
      </c>
      <c r="R156">
        <v>19.7</v>
      </c>
      <c r="S156">
        <v>16.5</v>
      </c>
      <c r="T156">
        <v>11.7</v>
      </c>
      <c r="U156">
        <f t="shared" si="16"/>
        <v>0.88159469153464487</v>
      </c>
      <c r="V156">
        <f t="shared" si="17"/>
        <v>1.0535031847133758</v>
      </c>
      <c r="W156" t="str">
        <f t="shared" si="18"/>
        <v>0.0751946753922853</v>
      </c>
      <c r="X156">
        <f t="shared" si="19"/>
        <v>5.4731033560520788E-2</v>
      </c>
      <c r="Y156">
        <f t="shared" si="20"/>
        <v>0.68012071901392623</v>
      </c>
      <c r="Z156">
        <f t="shared" si="21"/>
        <v>0.91853600944510028</v>
      </c>
      <c r="AA156" t="str">
        <f t="shared" si="22"/>
        <v>-0.122591814346007</v>
      </c>
      <c r="AB156">
        <f t="shared" si="23"/>
        <v>0.16741399472247392</v>
      </c>
    </row>
    <row r="157" spans="1:28" x14ac:dyDescent="0.2">
      <c r="A157" t="s">
        <v>571</v>
      </c>
      <c r="B157" t="s">
        <v>572</v>
      </c>
      <c r="C157" t="s">
        <v>573</v>
      </c>
      <c r="D157" t="s">
        <v>574</v>
      </c>
      <c r="E157">
        <v>24.1</v>
      </c>
      <c r="F157">
        <v>42</v>
      </c>
      <c r="G157">
        <v>31.7</v>
      </c>
      <c r="H157">
        <v>29.2</v>
      </c>
      <c r="I157">
        <v>31.8</v>
      </c>
      <c r="J157">
        <v>42.8</v>
      </c>
      <c r="K157">
        <v>35.1</v>
      </c>
      <c r="L157">
        <v>34.700000000000003</v>
      </c>
      <c r="M157">
        <v>24.5</v>
      </c>
      <c r="N157">
        <v>30</v>
      </c>
      <c r="O157">
        <v>29</v>
      </c>
      <c r="P157">
        <v>29.8</v>
      </c>
      <c r="Q157">
        <v>24.1</v>
      </c>
      <c r="R157">
        <v>27</v>
      </c>
      <c r="S157">
        <v>22.3</v>
      </c>
      <c r="T157">
        <v>30.7</v>
      </c>
      <c r="U157">
        <f t="shared" si="16"/>
        <v>0.36493021513431007</v>
      </c>
      <c r="V157">
        <f t="shared" si="17"/>
        <v>1.1370078740157479</v>
      </c>
      <c r="W157" t="str">
        <f t="shared" si="18"/>
        <v>0.185242245227643</v>
      </c>
      <c r="X157">
        <f t="shared" si="19"/>
        <v>0.43779017685775906</v>
      </c>
      <c r="Y157">
        <f t="shared" si="20"/>
        <v>0.34502449666461588</v>
      </c>
      <c r="Z157">
        <f t="shared" si="21"/>
        <v>0.91879964695498684</v>
      </c>
      <c r="AA157" t="str">
        <f t="shared" si="22"/>
        <v>-0.122177792521098</v>
      </c>
      <c r="AB157">
        <f t="shared" si="23"/>
        <v>0.46215006901778755</v>
      </c>
    </row>
    <row r="158" spans="1:28" x14ac:dyDescent="0.2">
      <c r="A158" t="s">
        <v>389</v>
      </c>
      <c r="B158" t="s">
        <v>575</v>
      </c>
      <c r="C158" t="s">
        <v>391</v>
      </c>
      <c r="D158" t="s">
        <v>392</v>
      </c>
      <c r="E158">
        <v>685</v>
      </c>
      <c r="F158">
        <v>671.7</v>
      </c>
      <c r="G158">
        <v>821.3</v>
      </c>
      <c r="H158">
        <v>736.7</v>
      </c>
      <c r="I158">
        <v>828.3</v>
      </c>
      <c r="J158">
        <v>854.7</v>
      </c>
      <c r="K158">
        <v>1001.2</v>
      </c>
      <c r="L158">
        <v>990.1</v>
      </c>
      <c r="M158">
        <v>703.1</v>
      </c>
      <c r="N158">
        <v>696.7</v>
      </c>
      <c r="O158">
        <v>739.8</v>
      </c>
      <c r="P158">
        <v>803.4</v>
      </c>
      <c r="Q158">
        <v>532.4</v>
      </c>
      <c r="R158">
        <v>610.79999999999995</v>
      </c>
      <c r="S158">
        <v>811.3</v>
      </c>
      <c r="T158">
        <v>749.7</v>
      </c>
      <c r="U158">
        <f t="shared" si="16"/>
        <v>1.4932181794263548E-2</v>
      </c>
      <c r="V158">
        <f t="shared" si="17"/>
        <v>1.2606100113219199</v>
      </c>
      <c r="W158" t="str">
        <f t="shared" si="18"/>
        <v>0.334122025267515</v>
      </c>
      <c r="X158">
        <f t="shared" si="19"/>
        <v>1.8258767313251001</v>
      </c>
      <c r="Y158">
        <f t="shared" si="20"/>
        <v>0.41495443178852498</v>
      </c>
      <c r="Z158">
        <f t="shared" si="21"/>
        <v>0.91885830784913336</v>
      </c>
      <c r="AA158" t="str">
        <f t="shared" si="22"/>
        <v>-0.122085686391242</v>
      </c>
      <c r="AB158">
        <f t="shared" si="23"/>
        <v>0.38199959270808675</v>
      </c>
    </row>
    <row r="159" spans="1:28" x14ac:dyDescent="0.2">
      <c r="A159" t="s">
        <v>576</v>
      </c>
      <c r="B159" t="s">
        <v>577</v>
      </c>
      <c r="C159" t="s">
        <v>480</v>
      </c>
      <c r="D159" t="s">
        <v>578</v>
      </c>
      <c r="E159">
        <v>63.4</v>
      </c>
      <c r="F159">
        <v>53.8</v>
      </c>
      <c r="G159">
        <v>31.3</v>
      </c>
      <c r="H159">
        <v>45.7</v>
      </c>
      <c r="I159">
        <v>67.400000000000006</v>
      </c>
      <c r="J159">
        <v>65</v>
      </c>
      <c r="K159">
        <v>37.700000000000003</v>
      </c>
      <c r="L159">
        <v>40.5</v>
      </c>
      <c r="M159">
        <v>66.5</v>
      </c>
      <c r="N159">
        <v>70.5</v>
      </c>
      <c r="O159">
        <v>33.5</v>
      </c>
      <c r="P159">
        <v>43.6</v>
      </c>
      <c r="Q159">
        <v>55.4</v>
      </c>
      <c r="R159">
        <v>54.5</v>
      </c>
      <c r="S159">
        <v>43</v>
      </c>
      <c r="T159">
        <v>44.3</v>
      </c>
      <c r="U159">
        <f t="shared" si="16"/>
        <v>0.70672802077131691</v>
      </c>
      <c r="V159">
        <f t="shared" si="17"/>
        <v>1.0844490216271887</v>
      </c>
      <c r="W159" t="str">
        <f t="shared" si="18"/>
        <v>0.116962235606525</v>
      </c>
      <c r="X159">
        <f t="shared" si="19"/>
        <v>0.15074768917896464</v>
      </c>
      <c r="Y159">
        <f t="shared" si="20"/>
        <v>0.67237639189602083</v>
      </c>
      <c r="Z159">
        <f t="shared" si="21"/>
        <v>0.92106492293320874</v>
      </c>
      <c r="AA159" t="str">
        <f t="shared" si="22"/>
        <v>-0.118625244007598</v>
      </c>
      <c r="AB159">
        <f t="shared" si="23"/>
        <v>0.17238754366992645</v>
      </c>
    </row>
    <row r="160" spans="1:28" x14ac:dyDescent="0.2">
      <c r="A160" t="s">
        <v>579</v>
      </c>
      <c r="B160" t="s">
        <v>580</v>
      </c>
      <c r="C160" t="s">
        <v>581</v>
      </c>
      <c r="D160" t="s">
        <v>582</v>
      </c>
      <c r="E160">
        <v>34.4</v>
      </c>
      <c r="F160">
        <v>26.1</v>
      </c>
      <c r="G160">
        <v>21.3</v>
      </c>
      <c r="H160">
        <v>20.3</v>
      </c>
      <c r="I160">
        <v>18.3</v>
      </c>
      <c r="J160">
        <v>29.9</v>
      </c>
      <c r="K160">
        <v>12.6</v>
      </c>
      <c r="L160">
        <v>24</v>
      </c>
      <c r="M160">
        <v>29.1</v>
      </c>
      <c r="N160">
        <v>39.5</v>
      </c>
      <c r="O160">
        <v>21.9</v>
      </c>
      <c r="P160">
        <v>20.100000000000001</v>
      </c>
      <c r="Q160">
        <v>27.2</v>
      </c>
      <c r="R160">
        <v>45.3</v>
      </c>
      <c r="S160">
        <v>20.8</v>
      </c>
      <c r="T160">
        <v>8.6</v>
      </c>
      <c r="U160">
        <f t="shared" si="16"/>
        <v>0.41293270008869121</v>
      </c>
      <c r="V160">
        <f t="shared" si="17"/>
        <v>0.83055827619980427</v>
      </c>
      <c r="W160" t="str">
        <f t="shared" si="18"/>
        <v>-0.267846696314602</v>
      </c>
      <c r="X160">
        <f t="shared" si="19"/>
        <v>0.38412072403797587</v>
      </c>
      <c r="Y160">
        <f t="shared" si="20"/>
        <v>0.81360563616552617</v>
      </c>
      <c r="Z160">
        <f t="shared" si="21"/>
        <v>0.92133815551537068</v>
      </c>
      <c r="AA160" t="str">
        <f t="shared" si="22"/>
        <v>-0.118197334068893</v>
      </c>
      <c r="AB160">
        <f t="shared" si="23"/>
        <v>8.9586051546584181E-2</v>
      </c>
    </row>
    <row r="161" spans="1:28" x14ac:dyDescent="0.2">
      <c r="A161" t="s">
        <v>583</v>
      </c>
      <c r="B161" t="s">
        <v>584</v>
      </c>
      <c r="C161" t="s">
        <v>585</v>
      </c>
      <c r="D161" t="s">
        <v>586</v>
      </c>
      <c r="E161">
        <v>189.8</v>
      </c>
      <c r="F161">
        <v>175.3</v>
      </c>
      <c r="G161">
        <v>251.2</v>
      </c>
      <c r="H161">
        <v>173.9</v>
      </c>
      <c r="I161">
        <v>177.5</v>
      </c>
      <c r="J161">
        <v>148.5</v>
      </c>
      <c r="K161">
        <v>201.4</v>
      </c>
      <c r="L161">
        <v>121.2</v>
      </c>
      <c r="M161">
        <v>172.5</v>
      </c>
      <c r="N161">
        <v>173.4</v>
      </c>
      <c r="O161">
        <v>179.6</v>
      </c>
      <c r="P161">
        <v>122.4</v>
      </c>
      <c r="Q161">
        <v>156.6</v>
      </c>
      <c r="R161">
        <v>136.80000000000001</v>
      </c>
      <c r="S161">
        <v>186.1</v>
      </c>
      <c r="T161">
        <v>117.8</v>
      </c>
      <c r="U161">
        <f t="shared" si="16"/>
        <v>0.20999504378953501</v>
      </c>
      <c r="V161">
        <f t="shared" si="17"/>
        <v>0.82080485952923321</v>
      </c>
      <c r="W161" t="str">
        <f t="shared" si="18"/>
        <v>-0.284888822521864</v>
      </c>
      <c r="X161">
        <f t="shared" si="19"/>
        <v>0.67779095517206422</v>
      </c>
      <c r="Y161">
        <f t="shared" si="20"/>
        <v>0.54523789596690142</v>
      </c>
      <c r="Z161">
        <f t="shared" si="21"/>
        <v>0.92190152801358227</v>
      </c>
      <c r="AA161" t="str">
        <f t="shared" si="22"/>
        <v>-0.117315436026099</v>
      </c>
      <c r="AB161">
        <f t="shared" si="23"/>
        <v>0.26341396678205697</v>
      </c>
    </row>
    <row r="162" spans="1:28" x14ac:dyDescent="0.2">
      <c r="A162" t="s">
        <v>587</v>
      </c>
      <c r="B162" t="s">
        <v>588</v>
      </c>
      <c r="C162" t="s">
        <v>589</v>
      </c>
      <c r="D162" t="s">
        <v>590</v>
      </c>
      <c r="E162">
        <v>954.7</v>
      </c>
      <c r="F162">
        <v>944.3</v>
      </c>
      <c r="G162">
        <v>1126.5</v>
      </c>
      <c r="H162">
        <v>1213</v>
      </c>
      <c r="I162">
        <v>1235</v>
      </c>
      <c r="J162">
        <v>1107</v>
      </c>
      <c r="K162">
        <v>1427.3</v>
      </c>
      <c r="L162">
        <v>1202.9000000000001</v>
      </c>
      <c r="M162">
        <v>1080.2</v>
      </c>
      <c r="N162">
        <v>832.1</v>
      </c>
      <c r="O162">
        <v>1383.9</v>
      </c>
      <c r="P162">
        <v>1171.5</v>
      </c>
      <c r="Q162">
        <v>1053.4000000000001</v>
      </c>
      <c r="R162">
        <v>910.4</v>
      </c>
      <c r="S162">
        <v>1062.7</v>
      </c>
      <c r="T162">
        <v>1094.4000000000001</v>
      </c>
      <c r="U162">
        <f t="shared" si="16"/>
        <v>9.9390694179089537E-2</v>
      </c>
      <c r="V162">
        <f t="shared" si="17"/>
        <v>1.1731036923439897</v>
      </c>
      <c r="W162" t="str">
        <f t="shared" si="18"/>
        <v>0.230330540918624</v>
      </c>
      <c r="X162">
        <f t="shared" si="19"/>
        <v>1.0026542761244543</v>
      </c>
      <c r="Y162">
        <f t="shared" si="20"/>
        <v>0.50187904394020633</v>
      </c>
      <c r="Z162">
        <f t="shared" si="21"/>
        <v>0.92237616670770173</v>
      </c>
      <c r="AA162" t="str">
        <f t="shared" si="22"/>
        <v>-0.116572859235958</v>
      </c>
      <c r="AB162">
        <f t="shared" si="23"/>
        <v>0.29940093799225531</v>
      </c>
    </row>
    <row r="163" spans="1:28" x14ac:dyDescent="0.2">
      <c r="A163" t="s">
        <v>591</v>
      </c>
      <c r="B163" t="s">
        <v>592</v>
      </c>
      <c r="C163" t="s">
        <v>470</v>
      </c>
      <c r="D163" t="s">
        <v>593</v>
      </c>
      <c r="E163">
        <v>1376.4</v>
      </c>
      <c r="F163">
        <v>1296.2</v>
      </c>
      <c r="G163">
        <v>1386.7</v>
      </c>
      <c r="H163">
        <v>1215</v>
      </c>
      <c r="I163">
        <v>1597.7</v>
      </c>
      <c r="J163">
        <v>1470.5</v>
      </c>
      <c r="K163">
        <v>1533.2</v>
      </c>
      <c r="L163">
        <v>1481.3</v>
      </c>
      <c r="M163">
        <v>1769.3</v>
      </c>
      <c r="N163">
        <v>1671.8</v>
      </c>
      <c r="O163">
        <v>1357.8</v>
      </c>
      <c r="P163">
        <v>1352.8</v>
      </c>
      <c r="Q163">
        <v>1511.4</v>
      </c>
      <c r="R163">
        <v>1360.4</v>
      </c>
      <c r="S163">
        <v>1450.4</v>
      </c>
      <c r="T163">
        <v>1371.4</v>
      </c>
      <c r="U163">
        <f t="shared" si="16"/>
        <v>6.4650926689188417E-3</v>
      </c>
      <c r="V163">
        <f t="shared" si="17"/>
        <v>1.1532715241833038</v>
      </c>
      <c r="W163" t="str">
        <f t="shared" si="18"/>
        <v>0.205732218519096</v>
      </c>
      <c r="X163">
        <f t="shared" si="19"/>
        <v>2.1894252456773753</v>
      </c>
      <c r="Y163">
        <f t="shared" si="20"/>
        <v>0.35006813883854471</v>
      </c>
      <c r="Z163">
        <f t="shared" si="21"/>
        <v>0.92553277955687052</v>
      </c>
      <c r="AA163" t="str">
        <f t="shared" si="22"/>
        <v>-0.111644008014982</v>
      </c>
      <c r="AB163">
        <f t="shared" si="23"/>
        <v>0.45584741438856713</v>
      </c>
    </row>
    <row r="164" spans="1:28" x14ac:dyDescent="0.2">
      <c r="A164" t="s">
        <v>594</v>
      </c>
      <c r="B164" t="s">
        <v>595</v>
      </c>
      <c r="C164" t="s">
        <v>596</v>
      </c>
      <c r="D164" t="s">
        <v>597</v>
      </c>
      <c r="E164">
        <v>23.5</v>
      </c>
      <c r="F164">
        <v>12.9</v>
      </c>
      <c r="G164">
        <v>26.6</v>
      </c>
      <c r="H164">
        <v>19.2</v>
      </c>
      <c r="I164">
        <v>8.9</v>
      </c>
      <c r="J164">
        <v>14.5</v>
      </c>
      <c r="K164">
        <v>18.399999999999999</v>
      </c>
      <c r="L164">
        <v>17.7</v>
      </c>
      <c r="M164">
        <v>19.600000000000001</v>
      </c>
      <c r="N164">
        <v>18.3</v>
      </c>
      <c r="O164">
        <v>22.8</v>
      </c>
      <c r="P164">
        <v>17</v>
      </c>
      <c r="Q164">
        <v>16.2</v>
      </c>
      <c r="R164">
        <v>13.2</v>
      </c>
      <c r="S164">
        <v>27.1</v>
      </c>
      <c r="T164">
        <v>15.5</v>
      </c>
      <c r="U164">
        <f t="shared" si="16"/>
        <v>0.17329292446430636</v>
      </c>
      <c r="V164">
        <f t="shared" si="17"/>
        <v>0.72384428223844277</v>
      </c>
      <c r="W164" t="str">
        <f t="shared" si="18"/>
        <v>-0.466248725486377</v>
      </c>
      <c r="X164">
        <f t="shared" si="19"/>
        <v>0.76121916913166776</v>
      </c>
      <c r="Y164">
        <f t="shared" si="20"/>
        <v>0.68456476940674449</v>
      </c>
      <c r="Z164">
        <f t="shared" si="21"/>
        <v>0.92664092664092657</v>
      </c>
      <c r="AA164" t="str">
        <f t="shared" si="22"/>
        <v>-0.109917692078035</v>
      </c>
      <c r="AB164">
        <f t="shared" si="23"/>
        <v>0.16458545525065593</v>
      </c>
    </row>
    <row r="165" spans="1:28" x14ac:dyDescent="0.2">
      <c r="A165" t="s">
        <v>598</v>
      </c>
      <c r="B165" t="s">
        <v>599</v>
      </c>
      <c r="C165" t="s">
        <v>600</v>
      </c>
      <c r="D165" t="s">
        <v>601</v>
      </c>
      <c r="E165">
        <v>43.1</v>
      </c>
      <c r="F165">
        <v>34.1</v>
      </c>
      <c r="G165">
        <v>26.9</v>
      </c>
      <c r="H165">
        <v>49.4</v>
      </c>
      <c r="I165">
        <v>23.3</v>
      </c>
      <c r="J165">
        <v>32.5</v>
      </c>
      <c r="K165">
        <v>42.3</v>
      </c>
      <c r="L165">
        <v>37.700000000000003</v>
      </c>
      <c r="M165">
        <v>38.6</v>
      </c>
      <c r="N165">
        <v>37.1</v>
      </c>
      <c r="O165">
        <v>45.7</v>
      </c>
      <c r="P165">
        <v>30.2</v>
      </c>
      <c r="Q165">
        <v>37</v>
      </c>
      <c r="R165">
        <v>26.3</v>
      </c>
      <c r="S165">
        <v>40.200000000000003</v>
      </c>
      <c r="T165">
        <v>37.200000000000003</v>
      </c>
      <c r="U165">
        <f t="shared" si="16"/>
        <v>0.51582194230524836</v>
      </c>
      <c r="V165">
        <f t="shared" si="17"/>
        <v>0.88469055374592842</v>
      </c>
      <c r="W165" t="str">
        <f t="shared" si="18"/>
        <v>-0.17675517601281</v>
      </c>
      <c r="X165">
        <f t="shared" si="19"/>
        <v>0.28750018755790502</v>
      </c>
      <c r="Y165">
        <f t="shared" si="20"/>
        <v>0.55879224477900957</v>
      </c>
      <c r="Z165">
        <f t="shared" si="21"/>
        <v>0.92810026385224276</v>
      </c>
      <c r="AA165" t="str">
        <f t="shared" si="22"/>
        <v>-0.107647424934559</v>
      </c>
      <c r="AB165">
        <f t="shared" si="23"/>
        <v>0.25274962988973432</v>
      </c>
    </row>
    <row r="166" spans="1:28" x14ac:dyDescent="0.2">
      <c r="A166" t="s">
        <v>602</v>
      </c>
      <c r="B166" t="s">
        <v>603</v>
      </c>
      <c r="C166" t="s">
        <v>604</v>
      </c>
      <c r="D166" t="s">
        <v>605</v>
      </c>
      <c r="E166">
        <v>180.3</v>
      </c>
      <c r="F166">
        <v>249.8</v>
      </c>
      <c r="G166">
        <v>193.8</v>
      </c>
      <c r="H166">
        <v>215.7</v>
      </c>
      <c r="I166">
        <v>186.7</v>
      </c>
      <c r="J166">
        <v>303</v>
      </c>
      <c r="K166">
        <v>225.1</v>
      </c>
      <c r="L166">
        <v>262</v>
      </c>
      <c r="M166">
        <v>159</v>
      </c>
      <c r="N166">
        <v>249.5</v>
      </c>
      <c r="O166">
        <v>219.6</v>
      </c>
      <c r="P166">
        <v>262.8</v>
      </c>
      <c r="Q166">
        <v>208.8</v>
      </c>
      <c r="R166">
        <v>228.4</v>
      </c>
      <c r="S166">
        <v>177.7</v>
      </c>
      <c r="T166">
        <v>214</v>
      </c>
      <c r="U166">
        <f t="shared" si="16"/>
        <v>0.28409575335571463</v>
      </c>
      <c r="V166">
        <f t="shared" si="17"/>
        <v>1.1634111481657929</v>
      </c>
      <c r="W166" t="str">
        <f t="shared" si="18"/>
        <v>0.218361033695249</v>
      </c>
      <c r="X166">
        <f t="shared" si="19"/>
        <v>0.54653525803336078</v>
      </c>
      <c r="Y166">
        <f t="shared" si="20"/>
        <v>0.56457870664204934</v>
      </c>
      <c r="Z166">
        <f t="shared" si="21"/>
        <v>0.93040745313727691</v>
      </c>
      <c r="AA166" t="str">
        <f t="shared" si="22"/>
        <v>-0.104065441153272</v>
      </c>
      <c r="AB166">
        <f t="shared" si="23"/>
        <v>0.24827550550586458</v>
      </c>
    </row>
    <row r="167" spans="1:28" x14ac:dyDescent="0.2">
      <c r="A167" t="s">
        <v>606</v>
      </c>
      <c r="B167" t="s">
        <v>607</v>
      </c>
      <c r="C167" t="s">
        <v>608</v>
      </c>
      <c r="D167" t="s">
        <v>609</v>
      </c>
      <c r="E167">
        <v>1073.3</v>
      </c>
      <c r="F167">
        <v>965.5</v>
      </c>
      <c r="G167">
        <v>1155.4000000000001</v>
      </c>
      <c r="H167">
        <v>1158.4000000000001</v>
      </c>
      <c r="I167">
        <v>1056.4000000000001</v>
      </c>
      <c r="J167">
        <v>973.8</v>
      </c>
      <c r="K167">
        <v>1211</v>
      </c>
      <c r="L167">
        <v>1052.9000000000001</v>
      </c>
      <c r="M167">
        <v>1122.3</v>
      </c>
      <c r="N167">
        <v>1076.3</v>
      </c>
      <c r="O167">
        <v>1090.5999999999999</v>
      </c>
      <c r="P167">
        <v>1164</v>
      </c>
      <c r="Q167">
        <v>924.9</v>
      </c>
      <c r="R167">
        <v>870.9</v>
      </c>
      <c r="S167">
        <v>1167.2</v>
      </c>
      <c r="T167">
        <v>1186.9000000000001</v>
      </c>
      <c r="U167">
        <f t="shared" si="16"/>
        <v>0.83506749076965481</v>
      </c>
      <c r="V167">
        <f t="shared" si="17"/>
        <v>0.98655975738638979</v>
      </c>
      <c r="W167" t="str">
        <f t="shared" si="18"/>
        <v>-0.0195216551154533</v>
      </c>
      <c r="X167">
        <f t="shared" si="19"/>
        <v>7.8278423098019981E-2</v>
      </c>
      <c r="Y167">
        <f t="shared" si="20"/>
        <v>0.40001355218411305</v>
      </c>
      <c r="Z167">
        <f t="shared" si="21"/>
        <v>0.93189167340339529</v>
      </c>
      <c r="AA167" t="str">
        <f t="shared" si="22"/>
        <v>-0.101765834564442</v>
      </c>
      <c r="AB167">
        <f t="shared" si="23"/>
        <v>0.39792529482434708</v>
      </c>
    </row>
    <row r="168" spans="1:28" x14ac:dyDescent="0.2">
      <c r="A168" t="s">
        <v>428</v>
      </c>
      <c r="B168" t="s">
        <v>610</v>
      </c>
      <c r="C168" t="s">
        <v>61</v>
      </c>
      <c r="D168" t="s">
        <v>430</v>
      </c>
      <c r="E168">
        <v>112.5</v>
      </c>
      <c r="F168">
        <v>114.5</v>
      </c>
      <c r="G168">
        <v>138</v>
      </c>
      <c r="H168">
        <v>139.1</v>
      </c>
      <c r="I168">
        <v>139.1</v>
      </c>
      <c r="J168">
        <v>118.3</v>
      </c>
      <c r="K168">
        <v>126.8</v>
      </c>
      <c r="L168">
        <v>144.9</v>
      </c>
      <c r="M168">
        <v>100.2</v>
      </c>
      <c r="N168">
        <v>107.3</v>
      </c>
      <c r="O168">
        <v>149</v>
      </c>
      <c r="P168">
        <v>141.1</v>
      </c>
      <c r="Q168">
        <v>95.1</v>
      </c>
      <c r="R168">
        <v>125.7</v>
      </c>
      <c r="S168">
        <v>121.9</v>
      </c>
      <c r="T168">
        <v>121.4</v>
      </c>
      <c r="U168">
        <f t="shared" si="16"/>
        <v>0.53102264637812691</v>
      </c>
      <c r="V168">
        <f t="shared" si="17"/>
        <v>1.0495933346558222</v>
      </c>
      <c r="W168" t="str">
        <f t="shared" si="18"/>
        <v>0.069830463397975</v>
      </c>
      <c r="X168">
        <f t="shared" si="19"/>
        <v>0.27488695728513518</v>
      </c>
      <c r="Y168">
        <f t="shared" si="20"/>
        <v>0.57196592397987445</v>
      </c>
      <c r="Z168">
        <f t="shared" si="21"/>
        <v>0.93267684887459812</v>
      </c>
      <c r="AA168" t="str">
        <f t="shared" si="22"/>
        <v>-0.100550787960411</v>
      </c>
      <c r="AB168">
        <f t="shared" si="23"/>
        <v>0.24262984440337074</v>
      </c>
    </row>
    <row r="169" spans="1:28" x14ac:dyDescent="0.2">
      <c r="A169" t="s">
        <v>428</v>
      </c>
      <c r="B169" t="s">
        <v>611</v>
      </c>
      <c r="C169" t="s">
        <v>61</v>
      </c>
      <c r="D169" t="s">
        <v>430</v>
      </c>
      <c r="E169">
        <v>104.3</v>
      </c>
      <c r="F169">
        <v>97.4</v>
      </c>
      <c r="G169">
        <v>125.3</v>
      </c>
      <c r="H169">
        <v>123.3</v>
      </c>
      <c r="I169">
        <v>112.8</v>
      </c>
      <c r="J169">
        <v>123.5</v>
      </c>
      <c r="K169">
        <v>131.19999999999999</v>
      </c>
      <c r="L169">
        <v>115.4</v>
      </c>
      <c r="M169">
        <v>87.5</v>
      </c>
      <c r="N169">
        <v>92.2</v>
      </c>
      <c r="O169">
        <v>139.1</v>
      </c>
      <c r="P169">
        <v>132.1</v>
      </c>
      <c r="Q169">
        <v>104.6</v>
      </c>
      <c r="R169">
        <v>95.2</v>
      </c>
      <c r="S169">
        <v>102.2</v>
      </c>
      <c r="T169">
        <v>119.5</v>
      </c>
      <c r="U169">
        <f t="shared" si="16"/>
        <v>0.35231237887475841</v>
      </c>
      <c r="V169">
        <f t="shared" si="17"/>
        <v>1.0723961803242281</v>
      </c>
      <c r="W169" t="str">
        <f t="shared" si="18"/>
        <v>0.100837985830811</v>
      </c>
      <c r="X169">
        <f t="shared" si="19"/>
        <v>0.45307209714645685</v>
      </c>
      <c r="Y169">
        <f t="shared" si="20"/>
        <v>0.62483760801016452</v>
      </c>
      <c r="Z169">
        <f t="shared" si="21"/>
        <v>0.93479707252162347</v>
      </c>
      <c r="AA169" t="str">
        <f t="shared" si="22"/>
        <v>-0.0972748788080761</v>
      </c>
      <c r="AB169">
        <f t="shared" si="23"/>
        <v>0.20423283883025609</v>
      </c>
    </row>
    <row r="170" spans="1:28" x14ac:dyDescent="0.2">
      <c r="A170" t="s">
        <v>612</v>
      </c>
      <c r="B170" t="s">
        <v>613</v>
      </c>
      <c r="C170" t="s">
        <v>181</v>
      </c>
      <c r="D170" t="s">
        <v>614</v>
      </c>
      <c r="E170">
        <v>24</v>
      </c>
      <c r="F170">
        <v>20.8</v>
      </c>
      <c r="G170">
        <v>20.100000000000001</v>
      </c>
      <c r="H170">
        <v>22.3</v>
      </c>
      <c r="I170">
        <v>30.3</v>
      </c>
      <c r="J170">
        <v>23.8</v>
      </c>
      <c r="K170">
        <v>29.6</v>
      </c>
      <c r="L170">
        <v>29.4</v>
      </c>
      <c r="M170">
        <v>21.2</v>
      </c>
      <c r="N170">
        <v>23.5</v>
      </c>
      <c r="O170">
        <v>26.3</v>
      </c>
      <c r="P170">
        <v>23.4</v>
      </c>
      <c r="Q170">
        <v>23.1</v>
      </c>
      <c r="R170">
        <v>22.7</v>
      </c>
      <c r="S170">
        <v>24.9</v>
      </c>
      <c r="T170">
        <v>17.899999999999999</v>
      </c>
      <c r="U170">
        <f t="shared" si="16"/>
        <v>9.7166855710162474E-3</v>
      </c>
      <c r="V170">
        <f t="shared" si="17"/>
        <v>1.2970183486238531</v>
      </c>
      <c r="W170" t="str">
        <f t="shared" si="18"/>
        <v>0.375198889212894</v>
      </c>
      <c r="X170">
        <f t="shared" si="19"/>
        <v>2.0124818506798556</v>
      </c>
      <c r="Y170">
        <f t="shared" si="20"/>
        <v>0.45695775358974033</v>
      </c>
      <c r="Z170">
        <f t="shared" si="21"/>
        <v>0.93855932203389814</v>
      </c>
      <c r="AA170" t="str">
        <f t="shared" si="22"/>
        <v>-0.0914801608068232</v>
      </c>
      <c r="AB170">
        <f t="shared" si="23"/>
        <v>0.34012394923201195</v>
      </c>
    </row>
    <row r="171" spans="1:28" x14ac:dyDescent="0.2">
      <c r="A171" t="s">
        <v>615</v>
      </c>
      <c r="B171" t="s">
        <v>354</v>
      </c>
      <c r="C171" t="s">
        <v>433</v>
      </c>
      <c r="D171" t="s">
        <v>616</v>
      </c>
      <c r="E171">
        <v>23.1</v>
      </c>
      <c r="F171">
        <v>34.4</v>
      </c>
      <c r="G171">
        <v>29.5</v>
      </c>
      <c r="H171">
        <v>17.100000000000001</v>
      </c>
      <c r="I171">
        <v>18.2</v>
      </c>
      <c r="J171">
        <v>17.7</v>
      </c>
      <c r="K171">
        <v>22.4</v>
      </c>
      <c r="L171">
        <v>31.5</v>
      </c>
      <c r="M171">
        <v>26.4</v>
      </c>
      <c r="N171">
        <v>41.3</v>
      </c>
      <c r="O171">
        <v>24</v>
      </c>
      <c r="P171">
        <v>26.3</v>
      </c>
      <c r="Q171">
        <v>22.2</v>
      </c>
      <c r="R171">
        <v>35</v>
      </c>
      <c r="S171">
        <v>19.100000000000001</v>
      </c>
      <c r="T171">
        <v>34.700000000000003</v>
      </c>
      <c r="U171">
        <f t="shared" si="16"/>
        <v>0.49657368130650659</v>
      </c>
      <c r="V171">
        <f t="shared" si="17"/>
        <v>0.8626320845341019</v>
      </c>
      <c r="W171" t="str">
        <f t="shared" si="18"/>
        <v>-0.21318271855827</v>
      </c>
      <c r="X171">
        <f t="shared" si="19"/>
        <v>0.30401630203125263</v>
      </c>
      <c r="Y171">
        <f t="shared" si="20"/>
        <v>0.77088603895695784</v>
      </c>
      <c r="Z171">
        <f t="shared" si="21"/>
        <v>0.94067796610169518</v>
      </c>
      <c r="AA171" t="str">
        <f t="shared" si="22"/>
        <v>-0.0882271830117349</v>
      </c>
      <c r="AB171">
        <f t="shared" si="23"/>
        <v>0.11300981949799904</v>
      </c>
    </row>
    <row r="172" spans="1:28" x14ac:dyDescent="0.2">
      <c r="A172" t="s">
        <v>617</v>
      </c>
      <c r="B172" t="s">
        <v>618</v>
      </c>
      <c r="C172" t="s">
        <v>313</v>
      </c>
      <c r="D172" t="s">
        <v>619</v>
      </c>
      <c r="E172">
        <v>69.099999999999994</v>
      </c>
      <c r="F172">
        <v>74.8</v>
      </c>
      <c r="G172">
        <v>100.8</v>
      </c>
      <c r="H172">
        <v>99</v>
      </c>
      <c r="I172">
        <v>109.1</v>
      </c>
      <c r="J172">
        <v>92.4</v>
      </c>
      <c r="K172">
        <v>105.6</v>
      </c>
      <c r="L172">
        <v>101.5</v>
      </c>
      <c r="M172">
        <v>94.5</v>
      </c>
      <c r="N172">
        <v>80.599999999999994</v>
      </c>
      <c r="O172">
        <v>109.2</v>
      </c>
      <c r="P172">
        <v>113.2</v>
      </c>
      <c r="Q172">
        <v>72.900000000000006</v>
      </c>
      <c r="R172">
        <v>98.8</v>
      </c>
      <c r="S172">
        <v>102.4</v>
      </c>
      <c r="T172">
        <v>100</v>
      </c>
      <c r="U172">
        <f t="shared" si="16"/>
        <v>0.11878746793220708</v>
      </c>
      <c r="V172">
        <f t="shared" si="17"/>
        <v>1.1888274658132092</v>
      </c>
      <c r="W172" t="str">
        <f t="shared" si="18"/>
        <v>0.24953935236093</v>
      </c>
      <c r="X172">
        <f t="shared" si="19"/>
        <v>0.92522937496910596</v>
      </c>
      <c r="Y172">
        <f t="shared" si="20"/>
        <v>0.58556228150645029</v>
      </c>
      <c r="Z172">
        <f t="shared" si="21"/>
        <v>0.94113207547169819</v>
      </c>
      <c r="AA172" t="str">
        <f t="shared" si="22"/>
        <v>-0.0875308945082537</v>
      </c>
      <c r="AB172">
        <f t="shared" si="23"/>
        <v>0.23242690575633282</v>
      </c>
    </row>
    <row r="173" spans="1:28" x14ac:dyDescent="0.2">
      <c r="A173" t="s">
        <v>620</v>
      </c>
      <c r="B173" t="s">
        <v>621</v>
      </c>
      <c r="C173" t="s">
        <v>355</v>
      </c>
      <c r="D173" t="s">
        <v>622</v>
      </c>
      <c r="E173">
        <v>17.8</v>
      </c>
      <c r="F173">
        <v>14.7</v>
      </c>
      <c r="G173">
        <v>23.4</v>
      </c>
      <c r="H173">
        <v>23.8</v>
      </c>
      <c r="I173">
        <v>27.8</v>
      </c>
      <c r="J173">
        <v>20.9</v>
      </c>
      <c r="K173">
        <v>19.3</v>
      </c>
      <c r="L173">
        <v>25.9</v>
      </c>
      <c r="M173">
        <v>13.5</v>
      </c>
      <c r="N173">
        <v>15.1</v>
      </c>
      <c r="O173">
        <v>13</v>
      </c>
      <c r="P173">
        <v>23.3</v>
      </c>
      <c r="Q173">
        <v>8.6</v>
      </c>
      <c r="R173">
        <v>15.8</v>
      </c>
      <c r="S173">
        <v>18.5</v>
      </c>
      <c r="T173">
        <v>18.2</v>
      </c>
      <c r="U173">
        <f t="shared" si="16"/>
        <v>0.28053572033468449</v>
      </c>
      <c r="V173">
        <f t="shared" si="17"/>
        <v>1.178168130489335</v>
      </c>
      <c r="W173" t="str">
        <f t="shared" si="18"/>
        <v>0.236545433663303</v>
      </c>
      <c r="X173">
        <f t="shared" si="19"/>
        <v>0.55201183260187803</v>
      </c>
      <c r="Y173">
        <f t="shared" si="20"/>
        <v>0.78491440782304178</v>
      </c>
      <c r="Z173">
        <f t="shared" si="21"/>
        <v>0.94144838212634807</v>
      </c>
      <c r="AA173" t="str">
        <f t="shared" si="22"/>
        <v>-0.0870460981804092</v>
      </c>
      <c r="AB173">
        <f t="shared" si="23"/>
        <v>0.10517769897044589</v>
      </c>
    </row>
    <row r="174" spans="1:28" x14ac:dyDescent="0.2">
      <c r="A174" t="s">
        <v>468</v>
      </c>
      <c r="B174" t="s">
        <v>623</v>
      </c>
      <c r="C174" t="s">
        <v>470</v>
      </c>
      <c r="D174" t="s">
        <v>471</v>
      </c>
      <c r="E174">
        <v>693.4</v>
      </c>
      <c r="F174">
        <v>642.1</v>
      </c>
      <c r="G174">
        <v>702.5</v>
      </c>
      <c r="H174">
        <v>649.20000000000005</v>
      </c>
      <c r="I174">
        <v>634.20000000000005</v>
      </c>
      <c r="J174">
        <v>691.7</v>
      </c>
      <c r="K174">
        <v>701.2</v>
      </c>
      <c r="L174">
        <v>683.2</v>
      </c>
      <c r="M174">
        <v>760.4</v>
      </c>
      <c r="N174">
        <v>751.2</v>
      </c>
      <c r="O174">
        <v>639</v>
      </c>
      <c r="P174">
        <v>662.6</v>
      </c>
      <c r="Q174">
        <v>640.79999999999995</v>
      </c>
      <c r="R174">
        <v>671</v>
      </c>
      <c r="S174">
        <v>696.7</v>
      </c>
      <c r="T174">
        <v>640.70000000000005</v>
      </c>
      <c r="U174">
        <f t="shared" si="16"/>
        <v>0.79589505966003793</v>
      </c>
      <c r="V174">
        <f t="shared" si="17"/>
        <v>1.0085963084251266</v>
      </c>
      <c r="W174" t="str">
        <f t="shared" si="18"/>
        <v>0.0123488499929332</v>
      </c>
      <c r="X174">
        <f t="shared" si="19"/>
        <v>9.914419107517046E-2</v>
      </c>
      <c r="Y174">
        <f t="shared" si="20"/>
        <v>0.26793356794766277</v>
      </c>
      <c r="Z174">
        <f t="shared" si="21"/>
        <v>0.94170339826532068</v>
      </c>
      <c r="AA174" t="str">
        <f t="shared" si="22"/>
        <v>-0.0866553590747011</v>
      </c>
      <c r="AB174">
        <f t="shared" si="23"/>
        <v>0.57197287257627127</v>
      </c>
    </row>
    <row r="175" spans="1:28" x14ac:dyDescent="0.2">
      <c r="A175" t="s">
        <v>624</v>
      </c>
      <c r="B175" t="s">
        <v>625</v>
      </c>
      <c r="C175" t="s">
        <v>337</v>
      </c>
      <c r="D175" t="s">
        <v>626</v>
      </c>
      <c r="E175">
        <v>22.5</v>
      </c>
      <c r="F175">
        <v>14.1</v>
      </c>
      <c r="G175">
        <v>21</v>
      </c>
      <c r="H175">
        <v>28</v>
      </c>
      <c r="I175">
        <v>12.9</v>
      </c>
      <c r="J175">
        <v>24.2</v>
      </c>
      <c r="K175">
        <v>24.9</v>
      </c>
      <c r="L175">
        <v>17.600000000000001</v>
      </c>
      <c r="M175">
        <v>21.8</v>
      </c>
      <c r="N175">
        <v>16.8</v>
      </c>
      <c r="O175">
        <v>15.2</v>
      </c>
      <c r="P175">
        <v>22.5</v>
      </c>
      <c r="Q175">
        <v>7.9</v>
      </c>
      <c r="R175">
        <v>15.1</v>
      </c>
      <c r="S175">
        <v>24.8</v>
      </c>
      <c r="T175">
        <v>24.2</v>
      </c>
      <c r="U175">
        <f t="shared" si="16"/>
        <v>0.7232755843130616</v>
      </c>
      <c r="V175">
        <f t="shared" si="17"/>
        <v>0.92990654205607481</v>
      </c>
      <c r="W175" t="str">
        <f t="shared" si="18"/>
        <v>-0.104842365857498</v>
      </c>
      <c r="X175">
        <f t="shared" si="19"/>
        <v>0.14069619517812318</v>
      </c>
      <c r="Y175">
        <f t="shared" si="20"/>
        <v>0.81594636152645872</v>
      </c>
      <c r="Z175">
        <f t="shared" si="21"/>
        <v>0.94364351245085198</v>
      </c>
      <c r="AA175" t="str">
        <f t="shared" si="22"/>
        <v>-0.0836861505048556</v>
      </c>
      <c r="AB175">
        <f t="shared" si="23"/>
        <v>8.8338389847531965E-2</v>
      </c>
    </row>
    <row r="176" spans="1:28" x14ac:dyDescent="0.2">
      <c r="A176" t="s">
        <v>627</v>
      </c>
      <c r="B176" t="s">
        <v>628</v>
      </c>
      <c r="C176" t="s">
        <v>61</v>
      </c>
      <c r="D176" t="s">
        <v>629</v>
      </c>
      <c r="E176">
        <v>16.8</v>
      </c>
      <c r="F176">
        <v>10.199999999999999</v>
      </c>
      <c r="G176">
        <v>23.4</v>
      </c>
      <c r="H176">
        <v>14.4</v>
      </c>
      <c r="I176">
        <v>16.899999999999999</v>
      </c>
      <c r="J176">
        <v>28.8</v>
      </c>
      <c r="K176">
        <v>19.8</v>
      </c>
      <c r="L176">
        <v>19.7</v>
      </c>
      <c r="M176">
        <v>17.2</v>
      </c>
      <c r="N176">
        <v>21.1</v>
      </c>
      <c r="O176">
        <v>21.2</v>
      </c>
      <c r="P176">
        <v>19.5</v>
      </c>
      <c r="Q176">
        <v>18.899999999999999</v>
      </c>
      <c r="R176">
        <v>17.600000000000001</v>
      </c>
      <c r="S176">
        <v>21.2</v>
      </c>
      <c r="T176">
        <v>16.899999999999999</v>
      </c>
      <c r="U176">
        <f t="shared" si="16"/>
        <v>0.2264319423876088</v>
      </c>
      <c r="V176">
        <f t="shared" si="17"/>
        <v>1.3148148148148149</v>
      </c>
      <c r="W176" t="str">
        <f t="shared" si="18"/>
        <v>0.394859617341214</v>
      </c>
      <c r="X176">
        <f t="shared" si="19"/>
        <v>0.64506230794245611</v>
      </c>
      <c r="Y176">
        <f t="shared" si="20"/>
        <v>0.43977520508822138</v>
      </c>
      <c r="Z176">
        <f t="shared" si="21"/>
        <v>0.94430379746835436</v>
      </c>
      <c r="AA176" t="str">
        <f t="shared" si="22"/>
        <v>-0.0826770228092276</v>
      </c>
      <c r="AB176">
        <f t="shared" si="23"/>
        <v>0.35676926018878447</v>
      </c>
    </row>
    <row r="177" spans="1:28" x14ac:dyDescent="0.2">
      <c r="A177" t="s">
        <v>630</v>
      </c>
      <c r="B177" t="s">
        <v>631</v>
      </c>
      <c r="C177" t="s">
        <v>61</v>
      </c>
      <c r="D177" t="s">
        <v>632</v>
      </c>
      <c r="E177">
        <v>259.3</v>
      </c>
      <c r="F177">
        <v>248.1</v>
      </c>
      <c r="G177">
        <v>343.7</v>
      </c>
      <c r="H177">
        <v>269.89999999999998</v>
      </c>
      <c r="I177">
        <v>288.2</v>
      </c>
      <c r="J177">
        <v>261.39999999999998</v>
      </c>
      <c r="K177">
        <v>305.8</v>
      </c>
      <c r="L177">
        <v>299.60000000000002</v>
      </c>
      <c r="M177">
        <v>228.6</v>
      </c>
      <c r="N177">
        <v>193.8</v>
      </c>
      <c r="O177">
        <v>287.60000000000002</v>
      </c>
      <c r="P177">
        <v>293.60000000000002</v>
      </c>
      <c r="Q177">
        <v>229.2</v>
      </c>
      <c r="R177">
        <v>188.1</v>
      </c>
      <c r="S177">
        <v>259.39999999999998</v>
      </c>
      <c r="T177">
        <v>271.89999999999998</v>
      </c>
      <c r="U177">
        <f t="shared" si="16"/>
        <v>0.73255449599118116</v>
      </c>
      <c r="V177">
        <f t="shared" si="17"/>
        <v>1.0303300624442462</v>
      </c>
      <c r="W177" t="str">
        <f t="shared" si="18"/>
        <v>0.0431065734979931</v>
      </c>
      <c r="X177">
        <f t="shared" si="19"/>
        <v>0.13516006185725488</v>
      </c>
      <c r="Y177">
        <f t="shared" si="20"/>
        <v>0.66707790735286432</v>
      </c>
      <c r="Z177">
        <f t="shared" si="21"/>
        <v>0.94519728975687511</v>
      </c>
      <c r="AA177" t="str">
        <f t="shared" si="22"/>
        <v>-0.0813126023296458</v>
      </c>
      <c r="AB177">
        <f t="shared" si="23"/>
        <v>0.17582344230892386</v>
      </c>
    </row>
    <row r="178" spans="1:28" x14ac:dyDescent="0.2">
      <c r="A178" t="s">
        <v>550</v>
      </c>
      <c r="B178" t="s">
        <v>633</v>
      </c>
      <c r="C178" t="s">
        <v>448</v>
      </c>
      <c r="D178" t="s">
        <v>552</v>
      </c>
      <c r="E178">
        <v>15.6</v>
      </c>
      <c r="F178">
        <v>19.100000000000001</v>
      </c>
      <c r="G178">
        <v>15.7</v>
      </c>
      <c r="H178">
        <v>21.8</v>
      </c>
      <c r="I178">
        <v>23.2</v>
      </c>
      <c r="J178">
        <v>23.8</v>
      </c>
      <c r="K178">
        <v>24.9</v>
      </c>
      <c r="L178">
        <v>17.3</v>
      </c>
      <c r="M178">
        <v>21</v>
      </c>
      <c r="N178">
        <v>19.899999999999999</v>
      </c>
      <c r="O178">
        <v>27.4</v>
      </c>
      <c r="P178">
        <v>26.9</v>
      </c>
      <c r="Q178">
        <v>21</v>
      </c>
      <c r="R178">
        <v>14.2</v>
      </c>
      <c r="S178">
        <v>28</v>
      </c>
      <c r="T178">
        <v>26.8</v>
      </c>
      <c r="U178">
        <f t="shared" si="16"/>
        <v>0.10958209718785511</v>
      </c>
      <c r="V178">
        <f t="shared" si="17"/>
        <v>1.2354570637119113</v>
      </c>
      <c r="W178" t="str">
        <f t="shared" si="18"/>
        <v>0.305044873033134</v>
      </c>
      <c r="X178">
        <f t="shared" si="19"/>
        <v>0.96026039227147242</v>
      </c>
      <c r="Y178">
        <f t="shared" si="20"/>
        <v>0.73825881745707023</v>
      </c>
      <c r="Z178">
        <f t="shared" si="21"/>
        <v>0.94537815126050428</v>
      </c>
      <c r="AA178" t="str">
        <f t="shared" si="22"/>
        <v>-0.0810365720909063</v>
      </c>
      <c r="AB178">
        <f t="shared" si="23"/>
        <v>0.13179135729877056</v>
      </c>
    </row>
    <row r="179" spans="1:28" x14ac:dyDescent="0.2">
      <c r="A179" t="s">
        <v>343</v>
      </c>
      <c r="B179" t="s">
        <v>634</v>
      </c>
      <c r="C179" t="s">
        <v>61</v>
      </c>
      <c r="D179" t="s">
        <v>345</v>
      </c>
      <c r="E179">
        <v>97.1</v>
      </c>
      <c r="F179">
        <v>86.3</v>
      </c>
      <c r="G179">
        <v>100.4</v>
      </c>
      <c r="H179">
        <v>102.6</v>
      </c>
      <c r="I179">
        <v>86.8</v>
      </c>
      <c r="J179">
        <v>79.2</v>
      </c>
      <c r="K179">
        <v>95.2</v>
      </c>
      <c r="L179">
        <v>102.8</v>
      </c>
      <c r="M179">
        <v>71.7</v>
      </c>
      <c r="N179">
        <v>78.099999999999994</v>
      </c>
      <c r="O179">
        <v>110.3</v>
      </c>
      <c r="P179">
        <v>91.6</v>
      </c>
      <c r="Q179">
        <v>68.5</v>
      </c>
      <c r="R179">
        <v>79.8</v>
      </c>
      <c r="S179">
        <v>94.6</v>
      </c>
      <c r="T179">
        <v>90</v>
      </c>
      <c r="U179">
        <f t="shared" si="16"/>
        <v>0.40560653628227922</v>
      </c>
      <c r="V179">
        <f t="shared" si="17"/>
        <v>0.94202898550724645</v>
      </c>
      <c r="W179" t="str">
        <f t="shared" si="18"/>
        <v>-0.0861566437497144</v>
      </c>
      <c r="X179">
        <f t="shared" si="19"/>
        <v>0.39189505503454897</v>
      </c>
      <c r="Y179">
        <f t="shared" si="20"/>
        <v>0.66478808672496459</v>
      </c>
      <c r="Z179">
        <f t="shared" si="21"/>
        <v>0.94654535115154947</v>
      </c>
      <c r="AA179" t="str">
        <f t="shared" si="22"/>
        <v>-0.079256464485044</v>
      </c>
      <c r="AB179">
        <f t="shared" si="23"/>
        <v>0.17731677188936049</v>
      </c>
    </row>
    <row r="180" spans="1:28" x14ac:dyDescent="0.2">
      <c r="A180" t="s">
        <v>635</v>
      </c>
      <c r="B180" t="s">
        <v>636</v>
      </c>
      <c r="C180" t="s">
        <v>391</v>
      </c>
      <c r="D180" t="s">
        <v>637</v>
      </c>
      <c r="E180">
        <v>55.2</v>
      </c>
      <c r="F180">
        <v>61.6</v>
      </c>
      <c r="G180">
        <v>59.4</v>
      </c>
      <c r="H180">
        <v>68.5</v>
      </c>
      <c r="I180">
        <v>72.599999999999994</v>
      </c>
      <c r="J180">
        <v>61</v>
      </c>
      <c r="K180">
        <v>77.900000000000006</v>
      </c>
      <c r="L180">
        <v>90.8</v>
      </c>
      <c r="M180">
        <v>64.5</v>
      </c>
      <c r="N180">
        <v>59.4</v>
      </c>
      <c r="O180">
        <v>61.8</v>
      </c>
      <c r="P180">
        <v>79.599999999999994</v>
      </c>
      <c r="Q180">
        <v>57.5</v>
      </c>
      <c r="R180">
        <v>53.8</v>
      </c>
      <c r="S180">
        <v>75.2</v>
      </c>
      <c r="T180">
        <v>65</v>
      </c>
      <c r="U180">
        <f t="shared" si="16"/>
        <v>7.7771080785025135E-2</v>
      </c>
      <c r="V180">
        <f t="shared" si="17"/>
        <v>1.2353902738046587</v>
      </c>
      <c r="W180" t="str">
        <f t="shared" si="18"/>
        <v>0.304966877548318</v>
      </c>
      <c r="X180">
        <f t="shared" si="19"/>
        <v>1.1091818656107615</v>
      </c>
      <c r="Y180">
        <f t="shared" si="20"/>
        <v>0.61756109829972183</v>
      </c>
      <c r="Z180">
        <f t="shared" si="21"/>
        <v>0.94798341500188477</v>
      </c>
      <c r="AA180" t="str">
        <f t="shared" si="22"/>
        <v>-0.0770662755358062</v>
      </c>
      <c r="AB180">
        <f t="shared" si="23"/>
        <v>0.20932006909375597</v>
      </c>
    </row>
    <row r="181" spans="1:28" x14ac:dyDescent="0.2">
      <c r="A181" t="s">
        <v>638</v>
      </c>
      <c r="B181" t="s">
        <v>639</v>
      </c>
      <c r="C181" t="s">
        <v>437</v>
      </c>
      <c r="D181" t="s">
        <v>640</v>
      </c>
      <c r="E181">
        <v>572</v>
      </c>
      <c r="F181">
        <v>483.6</v>
      </c>
      <c r="G181">
        <v>599.9</v>
      </c>
      <c r="H181">
        <v>506.4</v>
      </c>
      <c r="I181">
        <v>669.1</v>
      </c>
      <c r="J181">
        <v>484.6</v>
      </c>
      <c r="K181">
        <v>614.4</v>
      </c>
      <c r="L181">
        <v>575.29999999999995</v>
      </c>
      <c r="M181">
        <v>727</v>
      </c>
      <c r="N181">
        <v>557.20000000000005</v>
      </c>
      <c r="O181">
        <v>619.5</v>
      </c>
      <c r="P181">
        <v>604.29999999999995</v>
      </c>
      <c r="Q181">
        <v>559.5</v>
      </c>
      <c r="R181">
        <v>501.6</v>
      </c>
      <c r="S181">
        <v>721.3</v>
      </c>
      <c r="T181">
        <v>597.20000000000005</v>
      </c>
      <c r="U181">
        <f t="shared" si="16"/>
        <v>0.37595721408581012</v>
      </c>
      <c r="V181">
        <f t="shared" si="17"/>
        <v>1.0839539294139413</v>
      </c>
      <c r="W181" t="str">
        <f t="shared" si="18"/>
        <v>0.116303440069558</v>
      </c>
      <c r="X181">
        <f t="shared" si="19"/>
        <v>0.42486157726314405</v>
      </c>
      <c r="Y181">
        <f t="shared" si="20"/>
        <v>0.60436121983162172</v>
      </c>
      <c r="Z181">
        <f t="shared" si="21"/>
        <v>0.94880382775119609</v>
      </c>
      <c r="AA181" t="str">
        <f t="shared" si="22"/>
        <v>-0.0758182647393974</v>
      </c>
      <c r="AB181">
        <f t="shared" si="23"/>
        <v>0.21870341090064102</v>
      </c>
    </row>
    <row r="182" spans="1:28" x14ac:dyDescent="0.2">
      <c r="A182" t="s">
        <v>641</v>
      </c>
      <c r="B182" t="s">
        <v>194</v>
      </c>
      <c r="C182" t="s">
        <v>61</v>
      </c>
      <c r="D182" t="s">
        <v>642</v>
      </c>
      <c r="E182">
        <v>1527</v>
      </c>
      <c r="F182">
        <v>1535.6</v>
      </c>
      <c r="G182">
        <v>2116.6999999999998</v>
      </c>
      <c r="H182">
        <v>1978.2</v>
      </c>
      <c r="I182">
        <v>2039.3</v>
      </c>
      <c r="J182">
        <v>1799.3</v>
      </c>
      <c r="K182">
        <v>2139.1999999999998</v>
      </c>
      <c r="L182">
        <v>2142</v>
      </c>
      <c r="M182">
        <v>1410.8</v>
      </c>
      <c r="N182">
        <v>1215.9000000000001</v>
      </c>
      <c r="O182">
        <v>2250.8000000000002</v>
      </c>
      <c r="P182">
        <v>1898.6</v>
      </c>
      <c r="Q182">
        <v>1530.1</v>
      </c>
      <c r="R182">
        <v>1513.5</v>
      </c>
      <c r="S182">
        <v>1696.7</v>
      </c>
      <c r="T182">
        <v>1733.3</v>
      </c>
      <c r="U182">
        <f t="shared" si="16"/>
        <v>0.21074420349823944</v>
      </c>
      <c r="V182">
        <f t="shared" si="17"/>
        <v>1.1344463849109325</v>
      </c>
      <c r="W182" t="str">
        <f t="shared" si="18"/>
        <v>0.181988427387588</v>
      </c>
      <c r="X182">
        <f t="shared" si="19"/>
        <v>0.67624436177249136</v>
      </c>
      <c r="Y182">
        <f t="shared" si="20"/>
        <v>0.76459621804028566</v>
      </c>
      <c r="Z182">
        <f t="shared" si="21"/>
        <v>0.95535780168533524</v>
      </c>
      <c r="AA182" t="str">
        <f t="shared" si="22"/>
        <v>-0.0658869407532994</v>
      </c>
      <c r="AB182">
        <f t="shared" si="23"/>
        <v>0.11656785448374045</v>
      </c>
    </row>
    <row r="183" spans="1:28" x14ac:dyDescent="0.2">
      <c r="A183" t="s">
        <v>643</v>
      </c>
      <c r="B183" t="s">
        <v>644</v>
      </c>
      <c r="C183" t="s">
        <v>645</v>
      </c>
      <c r="D183" t="s">
        <v>646</v>
      </c>
      <c r="E183">
        <v>103.5</v>
      </c>
      <c r="F183">
        <v>112.4</v>
      </c>
      <c r="G183">
        <v>82.3</v>
      </c>
      <c r="H183">
        <v>89.3</v>
      </c>
      <c r="I183">
        <v>118.5</v>
      </c>
      <c r="J183">
        <v>86</v>
      </c>
      <c r="K183">
        <v>76.7</v>
      </c>
      <c r="L183">
        <v>105</v>
      </c>
      <c r="M183">
        <v>77.599999999999994</v>
      </c>
      <c r="N183">
        <v>121.1</v>
      </c>
      <c r="O183">
        <v>62.4</v>
      </c>
      <c r="P183">
        <v>99.6</v>
      </c>
      <c r="Q183">
        <v>90.1</v>
      </c>
      <c r="R183">
        <v>100.3</v>
      </c>
      <c r="S183">
        <v>59.4</v>
      </c>
      <c r="T183">
        <v>95.5</v>
      </c>
      <c r="U183">
        <f t="shared" si="16"/>
        <v>0.97854732547988488</v>
      </c>
      <c r="V183">
        <f t="shared" si="17"/>
        <v>0.99664516129032255</v>
      </c>
      <c r="W183" t="str">
        <f t="shared" si="18"/>
        <v>-0.00484814609831199</v>
      </c>
      <c r="X183">
        <f t="shared" si="19"/>
        <v>9.4181657159929256E-3</v>
      </c>
      <c r="Y183">
        <f t="shared" si="20"/>
        <v>0.81553641063591142</v>
      </c>
      <c r="Z183">
        <f t="shared" si="21"/>
        <v>0.95730523981147775</v>
      </c>
      <c r="AA183" t="str">
        <f t="shared" si="22"/>
        <v>-0.0629490889341836</v>
      </c>
      <c r="AB183">
        <f t="shared" si="23"/>
        <v>8.8556644574337484E-2</v>
      </c>
    </row>
    <row r="184" spans="1:28" x14ac:dyDescent="0.2">
      <c r="A184" t="s">
        <v>647</v>
      </c>
      <c r="B184" t="s">
        <v>648</v>
      </c>
      <c r="C184" t="s">
        <v>649</v>
      </c>
      <c r="D184" t="s">
        <v>650</v>
      </c>
      <c r="E184">
        <v>23.5</v>
      </c>
      <c r="F184">
        <v>28</v>
      </c>
      <c r="G184">
        <v>25.4</v>
      </c>
      <c r="H184">
        <v>23.4</v>
      </c>
      <c r="I184">
        <v>23.2</v>
      </c>
      <c r="J184">
        <v>22.1</v>
      </c>
      <c r="K184">
        <v>19.8</v>
      </c>
      <c r="L184">
        <v>28.9</v>
      </c>
      <c r="M184">
        <v>30.5</v>
      </c>
      <c r="N184">
        <v>42.5</v>
      </c>
      <c r="O184">
        <v>23</v>
      </c>
      <c r="P184">
        <v>23.7</v>
      </c>
      <c r="Q184">
        <v>30.4</v>
      </c>
      <c r="R184">
        <v>31.1</v>
      </c>
      <c r="S184">
        <v>25.3</v>
      </c>
      <c r="T184">
        <v>27.9</v>
      </c>
      <c r="U184">
        <f t="shared" si="16"/>
        <v>0.50364286848165707</v>
      </c>
      <c r="V184">
        <f t="shared" si="17"/>
        <v>0.93718843469591218</v>
      </c>
      <c r="W184" t="str">
        <f t="shared" si="18"/>
        <v>-0.0935889440471811</v>
      </c>
      <c r="X184">
        <f t="shared" si="19"/>
        <v>0.29787731122367539</v>
      </c>
      <c r="Y184">
        <f t="shared" si="20"/>
        <v>0.79951857713340069</v>
      </c>
      <c r="Z184">
        <f t="shared" si="21"/>
        <v>0.95822890559732654</v>
      </c>
      <c r="AA184" t="str">
        <f t="shared" si="22"/>
        <v>-0.0615577609276771</v>
      </c>
      <c r="AB184">
        <f t="shared" si="23"/>
        <v>9.7171440794802416E-2</v>
      </c>
    </row>
    <row r="185" spans="1:28" x14ac:dyDescent="0.2">
      <c r="A185" t="s">
        <v>651</v>
      </c>
      <c r="B185" t="s">
        <v>652</v>
      </c>
      <c r="C185" t="s">
        <v>267</v>
      </c>
      <c r="D185" t="s">
        <v>653</v>
      </c>
      <c r="E185">
        <v>18.5</v>
      </c>
      <c r="F185">
        <v>17.3</v>
      </c>
      <c r="G185">
        <v>22.6</v>
      </c>
      <c r="H185">
        <v>25.1</v>
      </c>
      <c r="I185">
        <v>22.7</v>
      </c>
      <c r="J185">
        <v>20.8</v>
      </c>
      <c r="K185">
        <v>26.3</v>
      </c>
      <c r="L185">
        <v>24.3</v>
      </c>
      <c r="M185">
        <v>26.7</v>
      </c>
      <c r="N185">
        <v>21.1</v>
      </c>
      <c r="O185">
        <v>25.9</v>
      </c>
      <c r="P185">
        <v>22</v>
      </c>
      <c r="Q185">
        <v>25.7</v>
      </c>
      <c r="R185">
        <v>16</v>
      </c>
      <c r="S185">
        <v>25.7</v>
      </c>
      <c r="T185">
        <v>24.4</v>
      </c>
      <c r="U185">
        <f t="shared" si="16"/>
        <v>0.26455616591375364</v>
      </c>
      <c r="V185">
        <f t="shared" si="17"/>
        <v>1.1269461077844312</v>
      </c>
      <c r="W185" t="str">
        <f t="shared" si="18"/>
        <v>0.172418525367122</v>
      </c>
      <c r="X185">
        <f t="shared" si="19"/>
        <v>0.57748211207139388</v>
      </c>
      <c r="Y185">
        <f t="shared" si="20"/>
        <v>0.73232956644886182</v>
      </c>
      <c r="Z185">
        <f t="shared" si="21"/>
        <v>0.95924764890282155</v>
      </c>
      <c r="AA185" t="str">
        <f t="shared" si="22"/>
        <v>-0.0600247710722173</v>
      </c>
      <c r="AB185">
        <f t="shared" si="23"/>
        <v>0.13529343167445571</v>
      </c>
    </row>
    <row r="186" spans="1:28" x14ac:dyDescent="0.2">
      <c r="A186" t="s">
        <v>654</v>
      </c>
      <c r="B186" t="s">
        <v>655</v>
      </c>
      <c r="C186" t="s">
        <v>181</v>
      </c>
      <c r="D186" t="s">
        <v>656</v>
      </c>
      <c r="E186">
        <v>67.7</v>
      </c>
      <c r="F186">
        <v>65.5</v>
      </c>
      <c r="G186">
        <v>61.3</v>
      </c>
      <c r="H186">
        <v>64.3</v>
      </c>
      <c r="I186">
        <v>42.6</v>
      </c>
      <c r="J186">
        <v>61.3</v>
      </c>
      <c r="K186">
        <v>68.3</v>
      </c>
      <c r="L186">
        <v>67.599999999999994</v>
      </c>
      <c r="M186">
        <v>71.2</v>
      </c>
      <c r="N186">
        <v>59.1</v>
      </c>
      <c r="O186">
        <v>68.8</v>
      </c>
      <c r="P186">
        <v>55.4</v>
      </c>
      <c r="Q186">
        <v>55.7</v>
      </c>
      <c r="R186">
        <v>63.8</v>
      </c>
      <c r="S186">
        <v>64.099999999999994</v>
      </c>
      <c r="T186">
        <v>60.8</v>
      </c>
      <c r="U186">
        <f t="shared" si="16"/>
        <v>0.46855831586466246</v>
      </c>
      <c r="V186">
        <f t="shared" si="17"/>
        <v>0.92658423493044817</v>
      </c>
      <c r="W186" t="str">
        <f t="shared" si="18"/>
        <v>-0.110005958578284</v>
      </c>
      <c r="X186">
        <f t="shared" si="19"/>
        <v>0.32923634995840934</v>
      </c>
      <c r="Y186">
        <f t="shared" si="20"/>
        <v>0.57505784175950714</v>
      </c>
      <c r="Z186">
        <f t="shared" si="21"/>
        <v>0.96031434184675812</v>
      </c>
      <c r="AA186" t="str">
        <f t="shared" si="22"/>
        <v>-0.0584213711443285</v>
      </c>
      <c r="AB186">
        <f t="shared" si="23"/>
        <v>0.24028846993023198</v>
      </c>
    </row>
    <row r="187" spans="1:28" x14ac:dyDescent="0.2">
      <c r="A187" t="s">
        <v>657</v>
      </c>
      <c r="B187" t="s">
        <v>658</v>
      </c>
      <c r="C187" t="s">
        <v>659</v>
      </c>
      <c r="D187" t="s">
        <v>660</v>
      </c>
      <c r="E187">
        <v>190.1</v>
      </c>
      <c r="F187">
        <v>197</v>
      </c>
      <c r="G187">
        <v>194.7</v>
      </c>
      <c r="H187">
        <v>226.6</v>
      </c>
      <c r="I187">
        <v>200.4</v>
      </c>
      <c r="J187">
        <v>185.5</v>
      </c>
      <c r="K187">
        <v>241.9</v>
      </c>
      <c r="L187">
        <v>238.3</v>
      </c>
      <c r="M187">
        <v>191.2</v>
      </c>
      <c r="N187">
        <v>168.7</v>
      </c>
      <c r="O187">
        <v>216.6</v>
      </c>
      <c r="P187">
        <v>193.3</v>
      </c>
      <c r="Q187">
        <v>158.30000000000001</v>
      </c>
      <c r="R187">
        <v>161.6</v>
      </c>
      <c r="S187">
        <v>214.1</v>
      </c>
      <c r="T187">
        <v>205.7</v>
      </c>
      <c r="U187">
        <f t="shared" si="16"/>
        <v>0.40866025461743738</v>
      </c>
      <c r="V187">
        <f t="shared" si="17"/>
        <v>1.0713755566551211</v>
      </c>
      <c r="W187" t="str">
        <f t="shared" si="18"/>
        <v>0.0994642865774026</v>
      </c>
      <c r="X187">
        <f t="shared" si="19"/>
        <v>0.38863759874471615</v>
      </c>
      <c r="Y187">
        <f t="shared" si="20"/>
        <v>0.68262434491775315</v>
      </c>
      <c r="Z187">
        <f t="shared" si="21"/>
        <v>0.96089893478825683</v>
      </c>
      <c r="AA187" t="str">
        <f t="shared" si="22"/>
        <v>-0.0575433953631644</v>
      </c>
      <c r="AB187">
        <f t="shared" si="23"/>
        <v>0.16581822722804129</v>
      </c>
    </row>
    <row r="188" spans="1:28" x14ac:dyDescent="0.2">
      <c r="A188" t="s">
        <v>661</v>
      </c>
      <c r="B188" t="s">
        <v>662</v>
      </c>
      <c r="C188" t="s">
        <v>541</v>
      </c>
      <c r="D188" t="s">
        <v>663</v>
      </c>
      <c r="E188">
        <v>83.8</v>
      </c>
      <c r="F188">
        <v>80.900000000000006</v>
      </c>
      <c r="G188">
        <v>79.3</v>
      </c>
      <c r="H188">
        <v>85.1</v>
      </c>
      <c r="I188">
        <v>85.7</v>
      </c>
      <c r="J188">
        <v>93</v>
      </c>
      <c r="K188">
        <v>88.4</v>
      </c>
      <c r="L188">
        <v>87.2</v>
      </c>
      <c r="M188">
        <v>76.099999999999994</v>
      </c>
      <c r="N188">
        <v>93.1</v>
      </c>
      <c r="O188">
        <v>105.2</v>
      </c>
      <c r="P188">
        <v>96.1</v>
      </c>
      <c r="Q188">
        <v>96.6</v>
      </c>
      <c r="R188">
        <v>82</v>
      </c>
      <c r="S188">
        <v>84.4</v>
      </c>
      <c r="T188">
        <v>93.8</v>
      </c>
      <c r="U188">
        <f t="shared" si="16"/>
        <v>2.2182120381546183E-2</v>
      </c>
      <c r="V188">
        <f t="shared" si="17"/>
        <v>1.0765724703737465</v>
      </c>
      <c r="W188" t="str">
        <f t="shared" si="18"/>
        <v>0.106445438993964</v>
      </c>
      <c r="X188">
        <f t="shared" si="19"/>
        <v>1.6539969421367773</v>
      </c>
      <c r="Y188">
        <f t="shared" si="20"/>
        <v>0.64374971903471168</v>
      </c>
      <c r="Z188">
        <f t="shared" si="21"/>
        <v>0.96302294197031046</v>
      </c>
      <c r="AA188" t="str">
        <f t="shared" si="22"/>
        <v>-0.0543579272728913</v>
      </c>
      <c r="AB188">
        <f t="shared" si="23"/>
        <v>0.19128294749902591</v>
      </c>
    </row>
    <row r="189" spans="1:28" x14ac:dyDescent="0.2">
      <c r="A189" t="s">
        <v>664</v>
      </c>
      <c r="B189" t="s">
        <v>665</v>
      </c>
      <c r="C189" t="s">
        <v>302</v>
      </c>
      <c r="D189" t="s">
        <v>666</v>
      </c>
      <c r="E189">
        <v>171.1</v>
      </c>
      <c r="F189">
        <v>256.10000000000002</v>
      </c>
      <c r="G189">
        <v>199.6</v>
      </c>
      <c r="H189">
        <v>177.7</v>
      </c>
      <c r="I189">
        <v>150.30000000000001</v>
      </c>
      <c r="J189">
        <v>198.1</v>
      </c>
      <c r="K189">
        <v>205.3</v>
      </c>
      <c r="L189">
        <v>193.4</v>
      </c>
      <c r="M189">
        <v>211.8</v>
      </c>
      <c r="N189">
        <v>224.4</v>
      </c>
      <c r="O189">
        <v>198</v>
      </c>
      <c r="P189">
        <v>220</v>
      </c>
      <c r="Q189">
        <v>178</v>
      </c>
      <c r="R189">
        <v>237.5</v>
      </c>
      <c r="S189">
        <v>197</v>
      </c>
      <c r="T189">
        <v>211.2</v>
      </c>
      <c r="U189">
        <f t="shared" si="16"/>
        <v>0.55481646673771245</v>
      </c>
      <c r="V189">
        <f t="shared" si="17"/>
        <v>0.92865133623368556</v>
      </c>
      <c r="W189" t="str">
        <f t="shared" si="18"/>
        <v>-0.106791058993972</v>
      </c>
      <c r="X189">
        <f t="shared" si="19"/>
        <v>0.25585065771555732</v>
      </c>
      <c r="Y189">
        <f t="shared" si="20"/>
        <v>0.60079026248017642</v>
      </c>
      <c r="Z189">
        <f t="shared" si="21"/>
        <v>0.96429407632872866</v>
      </c>
      <c r="AA189" t="str">
        <f t="shared" si="22"/>
        <v>-0.0524549092600956</v>
      </c>
      <c r="AB189">
        <f t="shared" si="23"/>
        <v>0.22127711492765256</v>
      </c>
    </row>
    <row r="190" spans="1:28" x14ac:dyDescent="0.2">
      <c r="A190" t="s">
        <v>667</v>
      </c>
      <c r="B190" t="s">
        <v>194</v>
      </c>
      <c r="C190" t="s">
        <v>61</v>
      </c>
      <c r="D190" t="s">
        <v>668</v>
      </c>
      <c r="E190">
        <v>128.1</v>
      </c>
      <c r="F190">
        <v>132.69999999999999</v>
      </c>
      <c r="G190">
        <v>175.5</v>
      </c>
      <c r="H190">
        <v>177</v>
      </c>
      <c r="I190">
        <v>177.9</v>
      </c>
      <c r="J190">
        <v>167.6</v>
      </c>
      <c r="K190">
        <v>194.3</v>
      </c>
      <c r="L190">
        <v>178.3</v>
      </c>
      <c r="M190">
        <v>119.1</v>
      </c>
      <c r="N190">
        <v>113.7</v>
      </c>
      <c r="O190">
        <v>200</v>
      </c>
      <c r="P190">
        <v>144.80000000000001</v>
      </c>
      <c r="Q190">
        <v>107.9</v>
      </c>
      <c r="R190">
        <v>140.30000000000001</v>
      </c>
      <c r="S190">
        <v>148.5</v>
      </c>
      <c r="T190">
        <v>160.69999999999999</v>
      </c>
      <c r="U190">
        <f t="shared" si="16"/>
        <v>0.1181254225087012</v>
      </c>
      <c r="V190">
        <f t="shared" si="17"/>
        <v>1.1708788521115276</v>
      </c>
      <c r="W190" t="str">
        <f t="shared" si="18"/>
        <v>0.227591811535459</v>
      </c>
      <c r="X190">
        <f t="shared" si="19"/>
        <v>0.92765662510389268</v>
      </c>
      <c r="Y190">
        <f t="shared" si="20"/>
        <v>0.83159914212855868</v>
      </c>
      <c r="Z190">
        <f t="shared" si="21"/>
        <v>0.96502770083102507</v>
      </c>
      <c r="AA190" t="str">
        <f t="shared" si="22"/>
        <v>-0.0513577397833617</v>
      </c>
      <c r="AB190">
        <f t="shared" si="23"/>
        <v>8.0085967355269391E-2</v>
      </c>
    </row>
    <row r="191" spans="1:28" x14ac:dyDescent="0.2">
      <c r="A191" t="s">
        <v>669</v>
      </c>
      <c r="B191" t="s">
        <v>670</v>
      </c>
      <c r="C191" t="s">
        <v>671</v>
      </c>
      <c r="D191" t="s">
        <v>672</v>
      </c>
      <c r="E191">
        <v>54.5</v>
      </c>
      <c r="F191">
        <v>51.1</v>
      </c>
      <c r="G191">
        <v>51.7</v>
      </c>
      <c r="H191">
        <v>66.099999999999994</v>
      </c>
      <c r="I191">
        <v>49.8</v>
      </c>
      <c r="J191">
        <v>68.8</v>
      </c>
      <c r="K191">
        <v>52.7</v>
      </c>
      <c r="L191">
        <v>61.2</v>
      </c>
      <c r="M191">
        <v>38.4</v>
      </c>
      <c r="N191">
        <v>53.9</v>
      </c>
      <c r="O191">
        <v>65.099999999999994</v>
      </c>
      <c r="P191">
        <v>74.400000000000006</v>
      </c>
      <c r="Q191">
        <v>47.5</v>
      </c>
      <c r="R191">
        <v>65</v>
      </c>
      <c r="S191">
        <v>49.1</v>
      </c>
      <c r="T191">
        <v>62.3</v>
      </c>
      <c r="U191">
        <f t="shared" si="16"/>
        <v>0.69579215903105651</v>
      </c>
      <c r="V191">
        <f t="shared" si="17"/>
        <v>1.040734109221128</v>
      </c>
      <c r="W191" t="str">
        <f t="shared" si="18"/>
        <v>0.0576015303994412</v>
      </c>
      <c r="X191">
        <f t="shared" si="19"/>
        <v>0.15752046967973796</v>
      </c>
      <c r="Y191">
        <f t="shared" si="20"/>
        <v>0.8326363496421797</v>
      </c>
      <c r="Z191">
        <f t="shared" si="21"/>
        <v>0.96591889559965483</v>
      </c>
      <c r="AA191" t="str">
        <f t="shared" si="22"/>
        <v>-0.0500260381538743</v>
      </c>
      <c r="AB191">
        <f t="shared" si="23"/>
        <v>7.9544633439121895E-2</v>
      </c>
    </row>
    <row r="192" spans="1:28" x14ac:dyDescent="0.2">
      <c r="A192" t="s">
        <v>673</v>
      </c>
      <c r="B192" t="s">
        <v>674</v>
      </c>
      <c r="C192" t="s">
        <v>675</v>
      </c>
      <c r="D192" t="s">
        <v>676</v>
      </c>
      <c r="E192">
        <v>190.3</v>
      </c>
      <c r="F192">
        <v>212.2</v>
      </c>
      <c r="G192">
        <v>154.6</v>
      </c>
      <c r="H192">
        <v>152.5</v>
      </c>
      <c r="I192">
        <v>147.1</v>
      </c>
      <c r="J192">
        <v>192.9</v>
      </c>
      <c r="K192">
        <v>133.9</v>
      </c>
      <c r="L192">
        <v>124.9</v>
      </c>
      <c r="M192">
        <v>192.9</v>
      </c>
      <c r="N192">
        <v>216.5</v>
      </c>
      <c r="O192">
        <v>164.2</v>
      </c>
      <c r="P192">
        <v>196.6</v>
      </c>
      <c r="Q192">
        <v>196.3</v>
      </c>
      <c r="R192">
        <v>213.1</v>
      </c>
      <c r="S192">
        <v>135.5</v>
      </c>
      <c r="T192">
        <v>200.5</v>
      </c>
      <c r="U192">
        <f t="shared" si="16"/>
        <v>0.23380441079018377</v>
      </c>
      <c r="V192">
        <f t="shared" si="17"/>
        <v>0.84385569334836519</v>
      </c>
      <c r="W192" t="str">
        <f t="shared" si="18"/>
        <v>-0.244931788242647</v>
      </c>
      <c r="X192">
        <f t="shared" si="19"/>
        <v>0.63114730000151609</v>
      </c>
      <c r="Y192">
        <f t="shared" si="20"/>
        <v>0.77146146332085819</v>
      </c>
      <c r="Z192">
        <f t="shared" si="21"/>
        <v>0.96780057128018704</v>
      </c>
      <c r="AA192" t="str">
        <f t="shared" si="22"/>
        <v>-0.0472183040681356</v>
      </c>
      <c r="AB192">
        <f t="shared" si="23"/>
        <v>0.11268576329507417</v>
      </c>
    </row>
    <row r="193" spans="1:28" x14ac:dyDescent="0.2">
      <c r="A193" t="s">
        <v>677</v>
      </c>
      <c r="B193" t="s">
        <v>678</v>
      </c>
      <c r="C193" t="s">
        <v>679</v>
      </c>
      <c r="D193" t="s">
        <v>680</v>
      </c>
      <c r="E193">
        <v>35.1</v>
      </c>
      <c r="F193">
        <v>28.8</v>
      </c>
      <c r="G193">
        <v>33.799999999999997</v>
      </c>
      <c r="H193">
        <v>25.7</v>
      </c>
      <c r="I193">
        <v>37.200000000000003</v>
      </c>
      <c r="J193">
        <v>36</v>
      </c>
      <c r="K193">
        <v>21.6</v>
      </c>
      <c r="L193">
        <v>24.7</v>
      </c>
      <c r="M193">
        <v>43</v>
      </c>
      <c r="N193">
        <v>28.1</v>
      </c>
      <c r="O193">
        <v>29.8</v>
      </c>
      <c r="P193">
        <v>35.1</v>
      </c>
      <c r="Q193">
        <v>39.9</v>
      </c>
      <c r="R193">
        <v>35.299999999999997</v>
      </c>
      <c r="S193">
        <v>24.9</v>
      </c>
      <c r="T193">
        <v>31.6</v>
      </c>
      <c r="U193">
        <f t="shared" si="16"/>
        <v>0.83595103809543969</v>
      </c>
      <c r="V193">
        <f t="shared" si="17"/>
        <v>0.96839546191247983</v>
      </c>
      <c r="W193" t="str">
        <f t="shared" si="18"/>
        <v>-0.0463317762813069</v>
      </c>
      <c r="X193">
        <f t="shared" si="19"/>
        <v>7.7819158574952432E-2</v>
      </c>
      <c r="Y193">
        <f t="shared" si="20"/>
        <v>0.82339446170594466</v>
      </c>
      <c r="Z193">
        <f t="shared" si="21"/>
        <v>0.96838235294117636</v>
      </c>
      <c r="AA193" t="str">
        <f t="shared" si="22"/>
        <v>-0.0463513058811876</v>
      </c>
      <c r="AB193">
        <f t="shared" si="23"/>
        <v>8.4392058468768905E-2</v>
      </c>
    </row>
    <row r="194" spans="1:28" x14ac:dyDescent="0.2">
      <c r="A194" t="s">
        <v>681</v>
      </c>
      <c r="B194" t="s">
        <v>682</v>
      </c>
      <c r="C194" t="s">
        <v>215</v>
      </c>
      <c r="D194" t="s">
        <v>683</v>
      </c>
      <c r="E194">
        <v>54.7</v>
      </c>
      <c r="F194">
        <v>46.9</v>
      </c>
      <c r="G194">
        <v>58.1</v>
      </c>
      <c r="H194">
        <v>55.8</v>
      </c>
      <c r="I194">
        <v>74.3</v>
      </c>
      <c r="J194">
        <v>69.099999999999994</v>
      </c>
      <c r="K194">
        <v>78.3</v>
      </c>
      <c r="L194">
        <v>75.2</v>
      </c>
      <c r="M194">
        <v>58.3</v>
      </c>
      <c r="N194">
        <v>74.3</v>
      </c>
      <c r="O194">
        <v>66.099999999999994</v>
      </c>
      <c r="P194">
        <v>66.099999999999994</v>
      </c>
      <c r="Q194">
        <v>58</v>
      </c>
      <c r="R194">
        <v>58.3</v>
      </c>
      <c r="S194">
        <v>66.7</v>
      </c>
      <c r="T194">
        <v>73.599999999999994</v>
      </c>
      <c r="U194">
        <f t="shared" si="16"/>
        <v>5.9035594526595414E-4</v>
      </c>
      <c r="V194">
        <f t="shared" si="17"/>
        <v>1.3777262180974477</v>
      </c>
      <c r="W194" t="str">
        <f t="shared" si="18"/>
        <v>0.462289224010195</v>
      </c>
      <c r="X194">
        <f t="shared" si="19"/>
        <v>3.2288860587760726</v>
      </c>
      <c r="Y194">
        <f t="shared" si="20"/>
        <v>0.69407249982702779</v>
      </c>
      <c r="Z194">
        <f t="shared" si="21"/>
        <v>0.96903323262839902</v>
      </c>
      <c r="AA194" t="str">
        <f t="shared" si="22"/>
        <v>-0.0453819517175349</v>
      </c>
      <c r="AB194">
        <f t="shared" si="23"/>
        <v>0.1585951626426963</v>
      </c>
    </row>
    <row r="195" spans="1:28" x14ac:dyDescent="0.2">
      <c r="A195" t="s">
        <v>446</v>
      </c>
      <c r="B195" t="s">
        <v>684</v>
      </c>
      <c r="C195" t="s">
        <v>448</v>
      </c>
      <c r="D195" t="s">
        <v>449</v>
      </c>
      <c r="E195">
        <v>54.1</v>
      </c>
      <c r="F195">
        <v>60.2</v>
      </c>
      <c r="G195">
        <v>58.7</v>
      </c>
      <c r="H195">
        <v>50.9</v>
      </c>
      <c r="I195">
        <v>44.7</v>
      </c>
      <c r="J195">
        <v>38.9</v>
      </c>
      <c r="K195">
        <v>55</v>
      </c>
      <c r="L195">
        <v>50.1</v>
      </c>
      <c r="M195">
        <v>62.8</v>
      </c>
      <c r="N195">
        <v>49.4</v>
      </c>
      <c r="O195">
        <v>54.6</v>
      </c>
      <c r="P195">
        <v>51</v>
      </c>
      <c r="Q195">
        <v>52.6</v>
      </c>
      <c r="R195">
        <v>45.7</v>
      </c>
      <c r="S195">
        <v>55</v>
      </c>
      <c r="T195">
        <v>57.8</v>
      </c>
      <c r="U195">
        <f t="shared" ref="U195:U258" si="24">_xlfn.T.TEST(E195:H195,I195:L195,2,2)</f>
        <v>7.3942770241641503E-2</v>
      </c>
      <c r="V195">
        <f t="shared" ref="V195:V258" si="25">AVERAGE(I195:L195)/AVERAGE(E195:H195)</f>
        <v>0.84278695846359974</v>
      </c>
      <c r="W195" t="str">
        <f t="shared" ref="W195:W258" si="26">IMLOG2(V195)</f>
        <v>-0.246760105252152</v>
      </c>
      <c r="X195">
        <f t="shared" ref="X195:X258" si="27">-LOG10(U195)</f>
        <v>1.1311042827577555</v>
      </c>
      <c r="Y195">
        <f t="shared" ref="Y195:Y258" si="28">_xlfn.T.TEST(M195:P195,Q195:T195,2,2)</f>
        <v>0.68647354362609336</v>
      </c>
      <c r="Z195">
        <f t="shared" ref="Z195:Z258" si="29">AVERAGE(Q195:T195)/AVERAGE(M195:P195)</f>
        <v>0.96923783287419674</v>
      </c>
      <c r="AA195" t="str">
        <f t="shared" ref="AA195:AA258" si="30">IMLOG2(Z195)</f>
        <v>-0.0450773753697506</v>
      </c>
      <c r="AB195">
        <f t="shared" ref="AB195:AB258" si="31">-LOG10(Y195)</f>
        <v>0.16337619561382896</v>
      </c>
    </row>
    <row r="196" spans="1:28" x14ac:dyDescent="0.2">
      <c r="A196" t="s">
        <v>461</v>
      </c>
      <c r="B196" t="s">
        <v>685</v>
      </c>
      <c r="C196" t="s">
        <v>61</v>
      </c>
      <c r="D196" t="s">
        <v>463</v>
      </c>
      <c r="E196">
        <v>603.20000000000005</v>
      </c>
      <c r="F196">
        <v>523.70000000000005</v>
      </c>
      <c r="G196">
        <v>735.2</v>
      </c>
      <c r="H196">
        <v>710</v>
      </c>
      <c r="I196">
        <v>789.1</v>
      </c>
      <c r="J196">
        <v>696.3</v>
      </c>
      <c r="K196">
        <v>810.5</v>
      </c>
      <c r="L196">
        <v>788</v>
      </c>
      <c r="M196">
        <v>538.5</v>
      </c>
      <c r="N196">
        <v>493.1</v>
      </c>
      <c r="O196">
        <v>847.4</v>
      </c>
      <c r="P196">
        <v>668.4</v>
      </c>
      <c r="Q196">
        <v>559.9</v>
      </c>
      <c r="R196">
        <v>559.29999999999995</v>
      </c>
      <c r="S196">
        <v>689.3</v>
      </c>
      <c r="T196">
        <v>667.8</v>
      </c>
      <c r="U196">
        <f t="shared" si="24"/>
        <v>5.9614320042901056E-2</v>
      </c>
      <c r="V196">
        <f t="shared" si="25"/>
        <v>1.1989813770848721</v>
      </c>
      <c r="W196" t="str">
        <f t="shared" si="26"/>
        <v>0.261809250582032</v>
      </c>
      <c r="X196">
        <f t="shared" si="27"/>
        <v>1.2246494052161174</v>
      </c>
      <c r="Y196">
        <f t="shared" si="28"/>
        <v>0.84420193935914623</v>
      </c>
      <c r="Z196">
        <f t="shared" si="29"/>
        <v>0.97208918897699603</v>
      </c>
      <c r="AA196" t="str">
        <f t="shared" si="30"/>
        <v>-0.0408394080194784</v>
      </c>
      <c r="AB196">
        <f t="shared" si="31"/>
        <v>7.3553654489111026E-2</v>
      </c>
    </row>
    <row r="197" spans="1:28" x14ac:dyDescent="0.2">
      <c r="A197" t="s">
        <v>686</v>
      </c>
      <c r="B197" t="s">
        <v>607</v>
      </c>
      <c r="C197" t="s">
        <v>608</v>
      </c>
      <c r="D197" t="s">
        <v>687</v>
      </c>
      <c r="E197">
        <v>1188.9000000000001</v>
      </c>
      <c r="F197">
        <v>1095</v>
      </c>
      <c r="G197">
        <v>1424.9</v>
      </c>
      <c r="H197">
        <v>1313.6</v>
      </c>
      <c r="I197">
        <v>1226.5999999999999</v>
      </c>
      <c r="J197">
        <v>1103.8</v>
      </c>
      <c r="K197">
        <v>1342.8</v>
      </c>
      <c r="L197">
        <v>1228.2</v>
      </c>
      <c r="M197">
        <v>1236.2</v>
      </c>
      <c r="N197">
        <v>1080.4000000000001</v>
      </c>
      <c r="O197">
        <v>1208.9000000000001</v>
      </c>
      <c r="P197">
        <v>1327.1</v>
      </c>
      <c r="Q197">
        <v>1116.2</v>
      </c>
      <c r="R197">
        <v>1014</v>
      </c>
      <c r="S197">
        <v>1317.3</v>
      </c>
      <c r="T197">
        <v>1277.9000000000001</v>
      </c>
      <c r="U197">
        <f t="shared" si="24"/>
        <v>0.73996259754698435</v>
      </c>
      <c r="V197">
        <f t="shared" si="25"/>
        <v>0.97590793246256768</v>
      </c>
      <c r="W197" t="str">
        <f t="shared" si="26"/>
        <v>-0.0351830450960068</v>
      </c>
      <c r="X197">
        <f t="shared" si="27"/>
        <v>0.13079023174129037</v>
      </c>
      <c r="Y197">
        <f t="shared" si="28"/>
        <v>0.72781039513748147</v>
      </c>
      <c r="Z197">
        <f t="shared" si="29"/>
        <v>0.97378724807319772</v>
      </c>
      <c r="AA197" t="str">
        <f t="shared" si="30"/>
        <v>-0.0383214865189908</v>
      </c>
      <c r="AB197">
        <f t="shared" si="31"/>
        <v>0.13798174578384967</v>
      </c>
    </row>
    <row r="198" spans="1:28" x14ac:dyDescent="0.2">
      <c r="A198" t="s">
        <v>265</v>
      </c>
      <c r="B198" t="s">
        <v>688</v>
      </c>
      <c r="C198" t="s">
        <v>267</v>
      </c>
      <c r="D198" t="s">
        <v>268</v>
      </c>
      <c r="E198">
        <v>133.69999999999999</v>
      </c>
      <c r="F198">
        <v>140.80000000000001</v>
      </c>
      <c r="G198">
        <v>129</v>
      </c>
      <c r="H198">
        <v>148.19999999999999</v>
      </c>
      <c r="I198">
        <v>121.3</v>
      </c>
      <c r="J198">
        <v>112.9</v>
      </c>
      <c r="K198">
        <v>129.19999999999999</v>
      </c>
      <c r="L198">
        <v>108.7</v>
      </c>
      <c r="M198">
        <v>129.6</v>
      </c>
      <c r="N198">
        <v>123.3</v>
      </c>
      <c r="O198">
        <v>136.5</v>
      </c>
      <c r="P198">
        <v>139.1</v>
      </c>
      <c r="Q198">
        <v>138.4</v>
      </c>
      <c r="R198">
        <v>114.5</v>
      </c>
      <c r="S198">
        <v>136.69999999999999</v>
      </c>
      <c r="T198">
        <v>125.5</v>
      </c>
      <c r="U198">
        <f t="shared" si="24"/>
        <v>1.8285561541689813E-2</v>
      </c>
      <c r="V198">
        <f t="shared" si="25"/>
        <v>0.85571868769258641</v>
      </c>
      <c r="W198" t="str">
        <f t="shared" si="26"/>
        <v>-0.224791497529101</v>
      </c>
      <c r="X198">
        <f t="shared" si="27"/>
        <v>1.7378916981253589</v>
      </c>
      <c r="Y198">
        <f t="shared" si="28"/>
        <v>0.62963099633306518</v>
      </c>
      <c r="Z198">
        <f t="shared" si="29"/>
        <v>0.97464522232734152</v>
      </c>
      <c r="AA198" t="str">
        <f t="shared" si="30"/>
        <v>-0.0370509315467551</v>
      </c>
      <c r="AB198">
        <f t="shared" si="31"/>
        <v>0.20091390008188167</v>
      </c>
    </row>
    <row r="199" spans="1:28" x14ac:dyDescent="0.2">
      <c r="A199" t="s">
        <v>689</v>
      </c>
      <c r="B199" t="s">
        <v>690</v>
      </c>
      <c r="C199" t="s">
        <v>61</v>
      </c>
      <c r="D199" t="s">
        <v>691</v>
      </c>
      <c r="E199">
        <v>87.7</v>
      </c>
      <c r="F199">
        <v>66.400000000000006</v>
      </c>
      <c r="G199">
        <v>96.8</v>
      </c>
      <c r="H199">
        <v>96.1</v>
      </c>
      <c r="I199">
        <v>90.3</v>
      </c>
      <c r="J199">
        <v>102.2</v>
      </c>
      <c r="K199">
        <v>107</v>
      </c>
      <c r="L199">
        <v>99.1</v>
      </c>
      <c r="M199">
        <v>73.099999999999994</v>
      </c>
      <c r="N199">
        <v>53.3</v>
      </c>
      <c r="O199">
        <v>104.9</v>
      </c>
      <c r="P199">
        <v>110</v>
      </c>
      <c r="Q199">
        <v>82.2</v>
      </c>
      <c r="R199">
        <v>75.099999999999994</v>
      </c>
      <c r="S199">
        <v>89.7</v>
      </c>
      <c r="T199">
        <v>86.3</v>
      </c>
      <c r="U199">
        <f t="shared" si="24"/>
        <v>0.15424720426815458</v>
      </c>
      <c r="V199">
        <f t="shared" si="25"/>
        <v>1.1487031700288186</v>
      </c>
      <c r="W199" t="str">
        <f t="shared" si="26"/>
        <v>0.200006047373435</v>
      </c>
      <c r="X199">
        <f t="shared" si="27"/>
        <v>0.8117826988144401</v>
      </c>
      <c r="Y199">
        <f t="shared" si="28"/>
        <v>0.88951906679495019</v>
      </c>
      <c r="Z199">
        <f t="shared" si="29"/>
        <v>0.97656021095810142</v>
      </c>
      <c r="AA199" t="str">
        <f t="shared" si="30"/>
        <v>-0.0342190969886172</v>
      </c>
      <c r="AB199">
        <f t="shared" si="31"/>
        <v>5.0844738400644511E-2</v>
      </c>
    </row>
    <row r="200" spans="1:28" x14ac:dyDescent="0.2">
      <c r="A200" t="s">
        <v>692</v>
      </c>
      <c r="B200" t="s">
        <v>693</v>
      </c>
      <c r="C200" t="s">
        <v>351</v>
      </c>
      <c r="D200" t="s">
        <v>694</v>
      </c>
      <c r="E200">
        <v>45.1</v>
      </c>
      <c r="F200">
        <v>43.9</v>
      </c>
      <c r="G200">
        <v>63.8</v>
      </c>
      <c r="H200">
        <v>71.8</v>
      </c>
      <c r="I200">
        <v>42.7</v>
      </c>
      <c r="J200">
        <v>54.5</v>
      </c>
      <c r="K200">
        <v>55</v>
      </c>
      <c r="L200">
        <v>69.2</v>
      </c>
      <c r="M200">
        <v>50.2</v>
      </c>
      <c r="N200">
        <v>37.299999999999997</v>
      </c>
      <c r="O200">
        <v>62.8</v>
      </c>
      <c r="P200">
        <v>63.1</v>
      </c>
      <c r="Q200">
        <v>41.3</v>
      </c>
      <c r="R200">
        <v>62.5</v>
      </c>
      <c r="S200">
        <v>54.5</v>
      </c>
      <c r="T200">
        <v>50.1</v>
      </c>
      <c r="U200">
        <f t="shared" si="24"/>
        <v>0.93048729633500593</v>
      </c>
      <c r="V200">
        <f t="shared" si="25"/>
        <v>0.98575244879786261</v>
      </c>
      <c r="W200" t="str">
        <f t="shared" si="26"/>
        <v>-0.0207027056190493</v>
      </c>
      <c r="X200">
        <f t="shared" si="27"/>
        <v>3.1289551785517865E-2</v>
      </c>
      <c r="Y200">
        <f t="shared" si="28"/>
        <v>0.87415868488280146</v>
      </c>
      <c r="Z200">
        <f t="shared" si="29"/>
        <v>0.97656982193064668</v>
      </c>
      <c r="AA200" t="str">
        <f t="shared" si="30"/>
        <v>-0.0342048985459167</v>
      </c>
      <c r="AB200">
        <f t="shared" si="31"/>
        <v>5.8409723299840954E-2</v>
      </c>
    </row>
    <row r="201" spans="1:28" x14ac:dyDescent="0.2">
      <c r="A201" t="s">
        <v>695</v>
      </c>
      <c r="B201" t="s">
        <v>696</v>
      </c>
      <c r="C201" t="s">
        <v>267</v>
      </c>
      <c r="D201" t="s">
        <v>697</v>
      </c>
      <c r="E201">
        <v>22.7</v>
      </c>
      <c r="F201">
        <v>14.7</v>
      </c>
      <c r="G201">
        <v>25.1</v>
      </c>
      <c r="H201">
        <v>21.1</v>
      </c>
      <c r="I201">
        <v>28.3</v>
      </c>
      <c r="J201">
        <v>16.2</v>
      </c>
      <c r="K201">
        <v>25.9</v>
      </c>
      <c r="L201">
        <v>28.2</v>
      </c>
      <c r="M201">
        <v>31.7</v>
      </c>
      <c r="N201">
        <v>23.8</v>
      </c>
      <c r="O201">
        <v>18.3</v>
      </c>
      <c r="P201">
        <v>26.3</v>
      </c>
      <c r="Q201">
        <v>33.5</v>
      </c>
      <c r="R201">
        <v>20.8</v>
      </c>
      <c r="S201">
        <v>21.1</v>
      </c>
      <c r="T201">
        <v>22.6</v>
      </c>
      <c r="U201">
        <f t="shared" si="24"/>
        <v>0.34158679016187499</v>
      </c>
      <c r="V201">
        <f t="shared" si="25"/>
        <v>1.1794258373205744</v>
      </c>
      <c r="W201" t="str">
        <f t="shared" si="26"/>
        <v>0.238084704297029</v>
      </c>
      <c r="X201">
        <f t="shared" si="27"/>
        <v>0.46649893268658321</v>
      </c>
      <c r="Y201">
        <f t="shared" si="28"/>
        <v>0.90254552258782283</v>
      </c>
      <c r="Z201">
        <f t="shared" si="29"/>
        <v>0.97902097902097907</v>
      </c>
      <c r="AA201" t="str">
        <f t="shared" si="30"/>
        <v>-0.0305883198334229</v>
      </c>
      <c r="AB201">
        <f t="shared" si="31"/>
        <v>4.4530883926348595E-2</v>
      </c>
    </row>
    <row r="202" spans="1:28" x14ac:dyDescent="0.2">
      <c r="A202" t="s">
        <v>698</v>
      </c>
      <c r="B202" t="s">
        <v>699</v>
      </c>
      <c r="C202" t="s">
        <v>700</v>
      </c>
      <c r="D202" t="s">
        <v>701</v>
      </c>
      <c r="E202">
        <v>22.1</v>
      </c>
      <c r="F202">
        <v>18.7</v>
      </c>
      <c r="G202">
        <v>22.2</v>
      </c>
      <c r="H202">
        <v>25.4</v>
      </c>
      <c r="I202">
        <v>23</v>
      </c>
      <c r="J202">
        <v>18.399999999999999</v>
      </c>
      <c r="K202">
        <v>18.8</v>
      </c>
      <c r="L202">
        <v>25.6</v>
      </c>
      <c r="M202">
        <v>21.7</v>
      </c>
      <c r="N202">
        <v>26.6</v>
      </c>
      <c r="O202">
        <v>20.399999999999999</v>
      </c>
      <c r="P202">
        <v>28.8</v>
      </c>
      <c r="Q202">
        <v>22.7</v>
      </c>
      <c r="R202">
        <v>24.2</v>
      </c>
      <c r="S202">
        <v>26.3</v>
      </c>
      <c r="T202">
        <v>22.5</v>
      </c>
      <c r="U202">
        <f t="shared" si="24"/>
        <v>0.7782128409583503</v>
      </c>
      <c r="V202">
        <f t="shared" si="25"/>
        <v>0.97058823529411775</v>
      </c>
      <c r="W202" t="str">
        <f t="shared" si="26"/>
        <v>-0.0430687218918858</v>
      </c>
      <c r="X202">
        <f t="shared" si="27"/>
        <v>0.10890160736503934</v>
      </c>
      <c r="Y202">
        <f t="shared" si="28"/>
        <v>0.84288919923823968</v>
      </c>
      <c r="Z202">
        <f t="shared" si="29"/>
        <v>0.98153846153846169</v>
      </c>
      <c r="AA202" t="str">
        <f t="shared" si="30"/>
        <v>-0.0268832941509473</v>
      </c>
      <c r="AB202">
        <f t="shared" si="31"/>
        <v>7.4229511166559028E-2</v>
      </c>
    </row>
    <row r="203" spans="1:28" x14ac:dyDescent="0.2">
      <c r="A203" t="s">
        <v>702</v>
      </c>
      <c r="B203" t="s">
        <v>95</v>
      </c>
      <c r="C203" t="s">
        <v>703</v>
      </c>
      <c r="D203" t="s">
        <v>704</v>
      </c>
      <c r="E203">
        <v>31.8</v>
      </c>
      <c r="F203">
        <v>30.2</v>
      </c>
      <c r="G203">
        <v>25.5</v>
      </c>
      <c r="H203">
        <v>29.2</v>
      </c>
      <c r="I203">
        <v>26.1</v>
      </c>
      <c r="J203">
        <v>30.3</v>
      </c>
      <c r="K203">
        <v>33.6</v>
      </c>
      <c r="L203">
        <v>37.700000000000003</v>
      </c>
      <c r="M203">
        <v>27.1</v>
      </c>
      <c r="N203">
        <v>33.799999999999997</v>
      </c>
      <c r="O203">
        <v>34.700000000000003</v>
      </c>
      <c r="P203">
        <v>35.799999999999997</v>
      </c>
      <c r="Q203">
        <v>35.9</v>
      </c>
      <c r="R203">
        <v>28.1</v>
      </c>
      <c r="S203">
        <v>32</v>
      </c>
      <c r="T203">
        <v>33</v>
      </c>
      <c r="U203">
        <f t="shared" si="24"/>
        <v>0.36418347067385964</v>
      </c>
      <c r="V203">
        <f t="shared" si="25"/>
        <v>1.0942587832047985</v>
      </c>
      <c r="W203" t="str">
        <f t="shared" si="26"/>
        <v>0.129953963995376</v>
      </c>
      <c r="X203">
        <f t="shared" si="27"/>
        <v>0.43867976957360461</v>
      </c>
      <c r="Y203">
        <f t="shared" si="28"/>
        <v>0.82093866127858073</v>
      </c>
      <c r="Z203">
        <f t="shared" si="29"/>
        <v>0.98173515981735182</v>
      </c>
      <c r="AA203" t="str">
        <f t="shared" si="30"/>
        <v>-0.0265942100117128</v>
      </c>
      <c r="AB203">
        <f t="shared" si="31"/>
        <v>8.5689291191668529E-2</v>
      </c>
    </row>
    <row r="204" spans="1:28" x14ac:dyDescent="0.2">
      <c r="A204" t="s">
        <v>705</v>
      </c>
      <c r="B204" t="s">
        <v>706</v>
      </c>
      <c r="C204" t="s">
        <v>707</v>
      </c>
      <c r="D204" t="s">
        <v>708</v>
      </c>
      <c r="E204">
        <v>20</v>
      </c>
      <c r="F204">
        <v>18.2</v>
      </c>
      <c r="G204">
        <v>18.600000000000001</v>
      </c>
      <c r="H204">
        <v>17.100000000000001</v>
      </c>
      <c r="I204">
        <v>13.9</v>
      </c>
      <c r="J204">
        <v>25.6</v>
      </c>
      <c r="K204">
        <v>24.2</v>
      </c>
      <c r="L204">
        <v>20.8</v>
      </c>
      <c r="M204">
        <v>23.2</v>
      </c>
      <c r="N204">
        <v>25</v>
      </c>
      <c r="O204">
        <v>18.3</v>
      </c>
      <c r="P204">
        <v>19.5</v>
      </c>
      <c r="Q204">
        <v>23.3</v>
      </c>
      <c r="R204">
        <v>20.100000000000001</v>
      </c>
      <c r="S204">
        <v>20.7</v>
      </c>
      <c r="T204">
        <v>20.399999999999999</v>
      </c>
      <c r="U204">
        <f t="shared" si="24"/>
        <v>0.3606984422054999</v>
      </c>
      <c r="V204">
        <f t="shared" si="25"/>
        <v>1.1434370771312583</v>
      </c>
      <c r="W204" t="str">
        <f t="shared" si="26"/>
        <v>0.193376977023396</v>
      </c>
      <c r="X204">
        <f t="shared" si="27"/>
        <v>0.4428557333207172</v>
      </c>
      <c r="Y204">
        <f t="shared" si="28"/>
        <v>0.83546902332170225</v>
      </c>
      <c r="Z204">
        <f t="shared" si="29"/>
        <v>0.98255813953488369</v>
      </c>
      <c r="AA204" t="str">
        <f t="shared" si="30"/>
        <v>-0.0253853184199137</v>
      </c>
      <c r="AB204">
        <f t="shared" si="31"/>
        <v>7.806964780511734E-2</v>
      </c>
    </row>
    <row r="205" spans="1:28" x14ac:dyDescent="0.2">
      <c r="A205" t="s">
        <v>709</v>
      </c>
      <c r="B205" t="s">
        <v>710</v>
      </c>
      <c r="C205" t="s">
        <v>711</v>
      </c>
      <c r="D205" t="s">
        <v>712</v>
      </c>
      <c r="E205">
        <v>65</v>
      </c>
      <c r="F205">
        <v>131.80000000000001</v>
      </c>
      <c r="G205">
        <v>36.299999999999997</v>
      </c>
      <c r="H205">
        <v>32.700000000000003</v>
      </c>
      <c r="I205">
        <v>86</v>
      </c>
      <c r="J205">
        <v>99.4</v>
      </c>
      <c r="K205">
        <v>30.4</v>
      </c>
      <c r="L205">
        <v>37.200000000000003</v>
      </c>
      <c r="M205">
        <v>89.4</v>
      </c>
      <c r="N205">
        <v>137.19999999999999</v>
      </c>
      <c r="O205">
        <v>40</v>
      </c>
      <c r="P205">
        <v>37.700000000000003</v>
      </c>
      <c r="Q205">
        <v>80.599999999999994</v>
      </c>
      <c r="R205">
        <v>137.80000000000001</v>
      </c>
      <c r="S205">
        <v>46.9</v>
      </c>
      <c r="T205">
        <v>33.700000000000003</v>
      </c>
      <c r="U205">
        <f t="shared" si="24"/>
        <v>0.91493744475454852</v>
      </c>
      <c r="V205">
        <f t="shared" si="25"/>
        <v>0.95184349134687729</v>
      </c>
      <c r="W205" t="str">
        <f t="shared" si="26"/>
        <v>-0.0712037196945021</v>
      </c>
      <c r="X205">
        <f t="shared" si="27"/>
        <v>3.860859809379702E-2</v>
      </c>
      <c r="Y205">
        <f t="shared" si="28"/>
        <v>0.96938035940805756</v>
      </c>
      <c r="Z205">
        <f t="shared" si="29"/>
        <v>0.98258297732500821</v>
      </c>
      <c r="AA205" t="str">
        <f t="shared" si="30"/>
        <v>-0.0253488494291285</v>
      </c>
      <c r="AB205">
        <f t="shared" si="31"/>
        <v>1.350578375408106E-2</v>
      </c>
    </row>
    <row r="206" spans="1:28" x14ac:dyDescent="0.2">
      <c r="A206" t="s">
        <v>713</v>
      </c>
      <c r="B206" t="s">
        <v>714</v>
      </c>
      <c r="C206" t="s">
        <v>715</v>
      </c>
      <c r="D206" t="s">
        <v>716</v>
      </c>
      <c r="E206">
        <v>73.599999999999994</v>
      </c>
      <c r="F206">
        <v>59.3</v>
      </c>
      <c r="G206">
        <v>40.4</v>
      </c>
      <c r="H206">
        <v>40.6</v>
      </c>
      <c r="I206">
        <v>62.1</v>
      </c>
      <c r="J206">
        <v>69.599999999999994</v>
      </c>
      <c r="K206">
        <v>30.3</v>
      </c>
      <c r="L206">
        <v>29.9</v>
      </c>
      <c r="M206">
        <v>91.8</v>
      </c>
      <c r="N206">
        <v>80.5</v>
      </c>
      <c r="O206">
        <v>35.200000000000003</v>
      </c>
      <c r="P206">
        <v>40.799999999999997</v>
      </c>
      <c r="Q206">
        <v>98.6</v>
      </c>
      <c r="R206">
        <v>71.400000000000006</v>
      </c>
      <c r="S206">
        <v>34.700000000000003</v>
      </c>
      <c r="T206">
        <v>39.4</v>
      </c>
      <c r="U206">
        <f t="shared" si="24"/>
        <v>0.69079836506203418</v>
      </c>
      <c r="V206">
        <f t="shared" si="25"/>
        <v>0.89714820009350171</v>
      </c>
      <c r="W206" t="str">
        <f t="shared" si="26"/>
        <v>-0.156581770969664</v>
      </c>
      <c r="X206">
        <f t="shared" si="27"/>
        <v>0.1606486989641287</v>
      </c>
      <c r="Y206">
        <f t="shared" si="28"/>
        <v>0.96094880133499783</v>
      </c>
      <c r="Z206">
        <f t="shared" si="29"/>
        <v>0.98308497784937565</v>
      </c>
      <c r="AA206" t="str">
        <f t="shared" si="30"/>
        <v>-0.0246119663956871</v>
      </c>
      <c r="AB206">
        <f t="shared" si="31"/>
        <v>1.7299750614515119E-2</v>
      </c>
    </row>
    <row r="207" spans="1:28" x14ac:dyDescent="0.2">
      <c r="A207" t="s">
        <v>717</v>
      </c>
      <c r="B207" t="s">
        <v>718</v>
      </c>
      <c r="C207" t="s">
        <v>181</v>
      </c>
      <c r="D207" t="s">
        <v>719</v>
      </c>
      <c r="E207">
        <v>55.7</v>
      </c>
      <c r="F207">
        <v>57.4</v>
      </c>
      <c r="G207">
        <v>74.5</v>
      </c>
      <c r="H207">
        <v>61.2</v>
      </c>
      <c r="I207">
        <v>42.7</v>
      </c>
      <c r="J207">
        <v>54.6</v>
      </c>
      <c r="K207">
        <v>55.9</v>
      </c>
      <c r="L207">
        <v>60</v>
      </c>
      <c r="M207">
        <v>43.8</v>
      </c>
      <c r="N207">
        <v>59.5</v>
      </c>
      <c r="O207">
        <v>62</v>
      </c>
      <c r="P207">
        <v>66.2</v>
      </c>
      <c r="Q207">
        <v>47.7</v>
      </c>
      <c r="R207">
        <v>66.3</v>
      </c>
      <c r="S207">
        <v>54.5</v>
      </c>
      <c r="T207">
        <v>59.8</v>
      </c>
      <c r="U207">
        <f t="shared" si="24"/>
        <v>0.16637245362253739</v>
      </c>
      <c r="V207">
        <f t="shared" si="25"/>
        <v>0.85691318327974275</v>
      </c>
      <c r="W207" t="str">
        <f t="shared" si="26"/>
        <v>-0.222779047371427</v>
      </c>
      <c r="X207">
        <f t="shared" si="27"/>
        <v>0.77891857846629142</v>
      </c>
      <c r="Y207">
        <f t="shared" si="28"/>
        <v>0.9028820907396693</v>
      </c>
      <c r="Z207">
        <f t="shared" si="29"/>
        <v>0.98617710583153351</v>
      </c>
      <c r="AA207" t="str">
        <f t="shared" si="30"/>
        <v>-0.0200813339228971</v>
      </c>
      <c r="AB207">
        <f t="shared" si="31"/>
        <v>4.4368961408109107E-2</v>
      </c>
    </row>
    <row r="208" spans="1:28" x14ac:dyDescent="0.2">
      <c r="A208" t="s">
        <v>720</v>
      </c>
      <c r="B208" t="s">
        <v>137</v>
      </c>
      <c r="C208" t="s">
        <v>61</v>
      </c>
      <c r="D208" t="s">
        <v>721</v>
      </c>
      <c r="E208">
        <v>537.79999999999995</v>
      </c>
      <c r="F208">
        <v>453.4</v>
      </c>
      <c r="G208">
        <v>661.5</v>
      </c>
      <c r="H208">
        <v>627.4</v>
      </c>
      <c r="I208">
        <v>548.29999999999995</v>
      </c>
      <c r="J208">
        <v>496.6</v>
      </c>
      <c r="K208">
        <v>594.20000000000005</v>
      </c>
      <c r="L208">
        <v>591.9</v>
      </c>
      <c r="M208">
        <v>455</v>
      </c>
      <c r="N208">
        <v>439.1</v>
      </c>
      <c r="O208">
        <v>636.29999999999995</v>
      </c>
      <c r="P208">
        <v>563.6</v>
      </c>
      <c r="Q208">
        <v>483.2</v>
      </c>
      <c r="R208">
        <v>482.6</v>
      </c>
      <c r="S208">
        <v>575.4</v>
      </c>
      <c r="T208">
        <v>524</v>
      </c>
      <c r="U208">
        <f t="shared" si="24"/>
        <v>0.82170906152685907</v>
      </c>
      <c r="V208">
        <f t="shared" si="25"/>
        <v>0.97846585676066844</v>
      </c>
      <c r="W208" t="str">
        <f t="shared" si="26"/>
        <v>-0.0314065855186548</v>
      </c>
      <c r="X208">
        <f t="shared" si="27"/>
        <v>8.528192374876456E-2</v>
      </c>
      <c r="Y208">
        <f t="shared" si="28"/>
        <v>0.89356061537125508</v>
      </c>
      <c r="Z208">
        <f t="shared" si="29"/>
        <v>0.98624641833810878</v>
      </c>
      <c r="AA208" t="str">
        <f t="shared" si="30"/>
        <v>-0.0199799390568112</v>
      </c>
      <c r="AB208">
        <f t="shared" si="31"/>
        <v>4.8875981459009843E-2</v>
      </c>
    </row>
    <row r="209" spans="1:28" x14ac:dyDescent="0.2">
      <c r="A209" t="s">
        <v>722</v>
      </c>
      <c r="B209" t="s">
        <v>723</v>
      </c>
      <c r="C209" t="s">
        <v>724</v>
      </c>
      <c r="D209" t="s">
        <v>725</v>
      </c>
      <c r="E209">
        <v>46.9</v>
      </c>
      <c r="F209">
        <v>43.6</v>
      </c>
      <c r="G209">
        <v>27.7</v>
      </c>
      <c r="H209">
        <v>29.6</v>
      </c>
      <c r="I209">
        <v>26.3</v>
      </c>
      <c r="J209">
        <v>53.6</v>
      </c>
      <c r="K209">
        <v>20.3</v>
      </c>
      <c r="L209">
        <v>16.100000000000001</v>
      </c>
      <c r="M209">
        <v>33.200000000000003</v>
      </c>
      <c r="N209">
        <v>36</v>
      </c>
      <c r="O209">
        <v>15.5</v>
      </c>
      <c r="P209">
        <v>13</v>
      </c>
      <c r="Q209">
        <v>36.9</v>
      </c>
      <c r="R209">
        <v>31.3</v>
      </c>
      <c r="S209">
        <v>15.4</v>
      </c>
      <c r="T209">
        <v>12.8</v>
      </c>
      <c r="U209">
        <f t="shared" si="24"/>
        <v>0.44944853058277878</v>
      </c>
      <c r="V209">
        <f t="shared" si="25"/>
        <v>0.78687415426251694</v>
      </c>
      <c r="W209" t="str">
        <f t="shared" si="26"/>
        <v>-0.345795172672933</v>
      </c>
      <c r="X209">
        <f t="shared" si="27"/>
        <v>0.34732003510700982</v>
      </c>
      <c r="Y209">
        <f t="shared" si="28"/>
        <v>0.97027828804531957</v>
      </c>
      <c r="Z209">
        <f t="shared" si="29"/>
        <v>0.98669396110542484</v>
      </c>
      <c r="AA209" t="str">
        <f t="shared" si="30"/>
        <v>-0.0193254157384235</v>
      </c>
      <c r="AB209">
        <f t="shared" si="31"/>
        <v>1.3103686734922534E-2</v>
      </c>
    </row>
    <row r="210" spans="1:28" x14ac:dyDescent="0.2">
      <c r="A210" t="s">
        <v>726</v>
      </c>
      <c r="B210" t="s">
        <v>727</v>
      </c>
      <c r="C210" t="s">
        <v>728</v>
      </c>
      <c r="D210" t="s">
        <v>729</v>
      </c>
      <c r="E210">
        <v>21.1</v>
      </c>
      <c r="F210">
        <v>21.6</v>
      </c>
      <c r="G210">
        <v>14</v>
      </c>
      <c r="H210">
        <v>18.399999999999999</v>
      </c>
      <c r="I210">
        <v>10.3</v>
      </c>
      <c r="J210">
        <v>27.8</v>
      </c>
      <c r="K210">
        <v>15.1</v>
      </c>
      <c r="L210">
        <v>12.9</v>
      </c>
      <c r="M210">
        <v>23.4</v>
      </c>
      <c r="N210">
        <v>16.2</v>
      </c>
      <c r="O210">
        <v>19.100000000000001</v>
      </c>
      <c r="P210">
        <v>14.7</v>
      </c>
      <c r="Q210">
        <v>27.9</v>
      </c>
      <c r="R210">
        <v>16.600000000000001</v>
      </c>
      <c r="S210">
        <v>12.7</v>
      </c>
      <c r="T210">
        <v>15.3</v>
      </c>
      <c r="U210">
        <f t="shared" si="24"/>
        <v>0.61602348013603447</v>
      </c>
      <c r="V210">
        <f t="shared" si="25"/>
        <v>0.88015978695073249</v>
      </c>
      <c r="W210" t="str">
        <f t="shared" si="26"/>
        <v>-0.18416263600658</v>
      </c>
      <c r="X210">
        <f t="shared" si="27"/>
        <v>0.21040273410315019</v>
      </c>
      <c r="Y210">
        <f t="shared" si="28"/>
        <v>0.95547277067133218</v>
      </c>
      <c r="Z210">
        <f t="shared" si="29"/>
        <v>0.98773841961852871</v>
      </c>
      <c r="AA210" t="str">
        <f t="shared" si="30"/>
        <v>-0.0177990679409158</v>
      </c>
      <c r="AB210">
        <f t="shared" si="31"/>
        <v>1.9781685077506921E-2</v>
      </c>
    </row>
    <row r="211" spans="1:28" x14ac:dyDescent="0.2">
      <c r="A211" t="s">
        <v>730</v>
      </c>
      <c r="B211" t="s">
        <v>731</v>
      </c>
      <c r="C211" t="s">
        <v>406</v>
      </c>
      <c r="D211" t="s">
        <v>732</v>
      </c>
      <c r="E211">
        <v>94.8</v>
      </c>
      <c r="F211">
        <v>128.6</v>
      </c>
      <c r="G211">
        <v>95</v>
      </c>
      <c r="H211">
        <v>107.7</v>
      </c>
      <c r="I211">
        <v>123.8</v>
      </c>
      <c r="J211">
        <v>165.2</v>
      </c>
      <c r="K211">
        <v>99</v>
      </c>
      <c r="L211">
        <v>165.2</v>
      </c>
      <c r="M211">
        <v>67</v>
      </c>
      <c r="N211">
        <v>109.1</v>
      </c>
      <c r="O211">
        <v>114.1</v>
      </c>
      <c r="P211">
        <v>107.8</v>
      </c>
      <c r="Q211">
        <v>94</v>
      </c>
      <c r="R211">
        <v>100.6</v>
      </c>
      <c r="S211">
        <v>83.1</v>
      </c>
      <c r="T211">
        <v>116.5</v>
      </c>
      <c r="U211">
        <f t="shared" si="24"/>
        <v>0.13088105756161519</v>
      </c>
      <c r="V211">
        <f t="shared" si="25"/>
        <v>1.2982867871391695</v>
      </c>
      <c r="W211" t="str">
        <f t="shared" si="26"/>
        <v>0.376609104972275</v>
      </c>
      <c r="X211">
        <f t="shared" si="27"/>
        <v>0.88312320441757097</v>
      </c>
      <c r="Y211">
        <f t="shared" si="28"/>
        <v>0.94395817674240523</v>
      </c>
      <c r="Z211">
        <f t="shared" si="29"/>
        <v>0.99045226130653263</v>
      </c>
      <c r="AA211" t="str">
        <f t="shared" si="30"/>
        <v>-0.0138406543875255</v>
      </c>
      <c r="AB211">
        <f t="shared" si="31"/>
        <v>2.5047247240451695E-2</v>
      </c>
    </row>
    <row r="212" spans="1:28" x14ac:dyDescent="0.2">
      <c r="A212" t="s">
        <v>733</v>
      </c>
      <c r="B212" t="s">
        <v>607</v>
      </c>
      <c r="C212" t="s">
        <v>608</v>
      </c>
      <c r="D212" t="s">
        <v>734</v>
      </c>
      <c r="E212">
        <v>364.3</v>
      </c>
      <c r="F212">
        <v>338.2</v>
      </c>
      <c r="G212">
        <v>426.5</v>
      </c>
      <c r="H212">
        <v>394.8</v>
      </c>
      <c r="I212">
        <v>333.8</v>
      </c>
      <c r="J212">
        <v>315</v>
      </c>
      <c r="K212">
        <v>427.1</v>
      </c>
      <c r="L212">
        <v>345.5</v>
      </c>
      <c r="M212">
        <v>364.3</v>
      </c>
      <c r="N212">
        <v>347.3</v>
      </c>
      <c r="O212">
        <v>374.5</v>
      </c>
      <c r="P212">
        <v>399.4</v>
      </c>
      <c r="Q212">
        <v>336</v>
      </c>
      <c r="R212">
        <v>331.8</v>
      </c>
      <c r="S212">
        <v>411.8</v>
      </c>
      <c r="T212">
        <v>398.9</v>
      </c>
      <c r="U212">
        <f t="shared" si="24"/>
        <v>0.44380634827379872</v>
      </c>
      <c r="V212">
        <f t="shared" si="25"/>
        <v>0.93279957999737506</v>
      </c>
      <c r="W212" t="str">
        <f t="shared" si="26"/>
        <v>-0.100360955937118</v>
      </c>
      <c r="X212">
        <f t="shared" si="27"/>
        <v>0.35280648984497065</v>
      </c>
      <c r="Y212">
        <f t="shared" si="28"/>
        <v>0.94303699581973466</v>
      </c>
      <c r="Z212">
        <f t="shared" si="29"/>
        <v>0.99528778189161904</v>
      </c>
      <c r="AA212" t="str">
        <f t="shared" si="30"/>
        <v>-0.00681436171509015</v>
      </c>
      <c r="AB212">
        <f t="shared" si="31"/>
        <v>2.547126933562998E-2</v>
      </c>
    </row>
    <row r="213" spans="1:28" x14ac:dyDescent="0.2">
      <c r="A213" t="s">
        <v>47</v>
      </c>
      <c r="B213" t="s">
        <v>735</v>
      </c>
      <c r="C213" t="s">
        <v>49</v>
      </c>
      <c r="D213" t="s">
        <v>50</v>
      </c>
      <c r="E213">
        <v>33</v>
      </c>
      <c r="F213">
        <v>59.4</v>
      </c>
      <c r="G213">
        <v>32.9</v>
      </c>
      <c r="H213">
        <v>38.4</v>
      </c>
      <c r="I213">
        <v>36.700000000000003</v>
      </c>
      <c r="J213">
        <v>62.4</v>
      </c>
      <c r="K213">
        <v>32.799999999999997</v>
      </c>
      <c r="L213">
        <v>41.2</v>
      </c>
      <c r="M213">
        <v>32.9</v>
      </c>
      <c r="N213">
        <v>47.5</v>
      </c>
      <c r="O213">
        <v>34.200000000000003</v>
      </c>
      <c r="P213">
        <v>36.799999999999997</v>
      </c>
      <c r="Q213">
        <v>46.4</v>
      </c>
      <c r="R213">
        <v>50.7</v>
      </c>
      <c r="S213">
        <v>25.8</v>
      </c>
      <c r="T213">
        <v>27.9</v>
      </c>
      <c r="U213">
        <f t="shared" si="24"/>
        <v>0.80525230651805035</v>
      </c>
      <c r="V213">
        <f t="shared" si="25"/>
        <v>1.0574221136224797</v>
      </c>
      <c r="W213" t="str">
        <f t="shared" si="26"/>
        <v>0.0805514028924847</v>
      </c>
      <c r="X213">
        <f t="shared" si="27"/>
        <v>9.4068022538538548E-2</v>
      </c>
      <c r="Y213">
        <f t="shared" si="28"/>
        <v>0.98395468117311968</v>
      </c>
      <c r="Z213">
        <f t="shared" si="29"/>
        <v>0.99603698811096419</v>
      </c>
      <c r="AA213" t="str">
        <f t="shared" si="30"/>
        <v>-0.00572877671706757</v>
      </c>
      <c r="AB213">
        <f t="shared" si="31"/>
        <v>7.024903773620029E-3</v>
      </c>
    </row>
    <row r="214" spans="1:28" x14ac:dyDescent="0.2">
      <c r="A214" t="s">
        <v>736</v>
      </c>
      <c r="B214" t="s">
        <v>487</v>
      </c>
      <c r="C214" t="s">
        <v>737</v>
      </c>
      <c r="D214" t="s">
        <v>738</v>
      </c>
      <c r="E214">
        <v>60.1</v>
      </c>
      <c r="F214">
        <v>57.8</v>
      </c>
      <c r="G214">
        <v>70.5</v>
      </c>
      <c r="H214">
        <v>53.9</v>
      </c>
      <c r="I214">
        <v>44.5</v>
      </c>
      <c r="J214">
        <v>53.5</v>
      </c>
      <c r="K214">
        <v>61.5</v>
      </c>
      <c r="L214">
        <v>58.2</v>
      </c>
      <c r="M214">
        <v>47.4</v>
      </c>
      <c r="N214">
        <v>70.900000000000006</v>
      </c>
      <c r="O214">
        <v>64.400000000000006</v>
      </c>
      <c r="P214">
        <v>58.6</v>
      </c>
      <c r="Q214">
        <v>69.900000000000006</v>
      </c>
      <c r="R214">
        <v>54.5</v>
      </c>
      <c r="S214">
        <v>55.8</v>
      </c>
      <c r="T214">
        <v>60.3</v>
      </c>
      <c r="U214">
        <f t="shared" si="24"/>
        <v>0.27500143875333832</v>
      </c>
      <c r="V214">
        <f t="shared" si="25"/>
        <v>0.8984729673957903</v>
      </c>
      <c r="W214" t="str">
        <f t="shared" si="26"/>
        <v>-0.15445299726314</v>
      </c>
      <c r="X214">
        <f t="shared" si="27"/>
        <v>0.56066503402064238</v>
      </c>
      <c r="Y214">
        <f t="shared" si="28"/>
        <v>0.97484811815546979</v>
      </c>
      <c r="Z214">
        <f t="shared" si="29"/>
        <v>0.99668462494819721</v>
      </c>
      <c r="AA214" t="str">
        <f t="shared" si="30"/>
        <v>-0.00479102155834714</v>
      </c>
      <c r="AB214">
        <f t="shared" si="31"/>
        <v>1.1063042337491717E-2</v>
      </c>
    </row>
    <row r="215" spans="1:28" x14ac:dyDescent="0.2">
      <c r="A215" t="s">
        <v>739</v>
      </c>
      <c r="B215" t="s">
        <v>740</v>
      </c>
      <c r="C215" t="s">
        <v>741</v>
      </c>
      <c r="D215" t="s">
        <v>742</v>
      </c>
      <c r="E215">
        <v>89.6</v>
      </c>
      <c r="F215">
        <v>101.3</v>
      </c>
      <c r="G215">
        <v>90.9</v>
      </c>
      <c r="H215">
        <v>107.6</v>
      </c>
      <c r="I215">
        <v>90.3</v>
      </c>
      <c r="J215">
        <v>67.8</v>
      </c>
      <c r="K215">
        <v>108.2</v>
      </c>
      <c r="L215">
        <v>94.9</v>
      </c>
      <c r="M215">
        <v>98.9</v>
      </c>
      <c r="N215">
        <v>88.4</v>
      </c>
      <c r="O215">
        <v>105.3</v>
      </c>
      <c r="P215">
        <v>99.7</v>
      </c>
      <c r="Q215">
        <v>99.2</v>
      </c>
      <c r="R215">
        <v>87.8</v>
      </c>
      <c r="S215">
        <v>101.7</v>
      </c>
      <c r="T215">
        <v>103.5</v>
      </c>
      <c r="U215">
        <f t="shared" si="24"/>
        <v>0.48355179645843438</v>
      </c>
      <c r="V215">
        <f t="shared" si="25"/>
        <v>0.92758089368258878</v>
      </c>
      <c r="W215" t="str">
        <f t="shared" si="26"/>
        <v>-0.108454991239436</v>
      </c>
      <c r="X215">
        <f t="shared" si="27"/>
        <v>0.3155569989103551</v>
      </c>
      <c r="Y215">
        <f t="shared" si="28"/>
        <v>0.99616332765872617</v>
      </c>
      <c r="Z215">
        <f t="shared" si="29"/>
        <v>0.99974509304103998</v>
      </c>
      <c r="AA215" t="str">
        <f t="shared" si="30"/>
        <v>-0.000367799884946614</v>
      </c>
      <c r="AB215">
        <f t="shared" si="31"/>
        <v>1.6694502452812947E-3</v>
      </c>
    </row>
    <row r="216" spans="1:28" x14ac:dyDescent="0.2">
      <c r="A216" t="s">
        <v>743</v>
      </c>
      <c r="B216" t="s">
        <v>95</v>
      </c>
      <c r="C216" t="s">
        <v>744</v>
      </c>
      <c r="D216" t="s">
        <v>745</v>
      </c>
      <c r="E216">
        <v>120.2</v>
      </c>
      <c r="F216">
        <v>135.6</v>
      </c>
      <c r="G216">
        <v>150.30000000000001</v>
      </c>
      <c r="H216">
        <v>137.19999999999999</v>
      </c>
      <c r="I216">
        <v>182.3</v>
      </c>
      <c r="J216">
        <v>161.5</v>
      </c>
      <c r="K216">
        <v>160.4</v>
      </c>
      <c r="L216">
        <v>156.69999999999999</v>
      </c>
      <c r="M216">
        <v>129.69999999999999</v>
      </c>
      <c r="N216">
        <v>121.5</v>
      </c>
      <c r="O216">
        <v>162.69999999999999</v>
      </c>
      <c r="P216">
        <v>147.19999999999999</v>
      </c>
      <c r="Q216">
        <v>144.80000000000001</v>
      </c>
      <c r="R216">
        <v>140.69999999999999</v>
      </c>
      <c r="S216">
        <v>132.6</v>
      </c>
      <c r="T216">
        <v>144.30000000000001</v>
      </c>
      <c r="U216">
        <f t="shared" si="24"/>
        <v>1.3159256720475906E-2</v>
      </c>
      <c r="V216">
        <f t="shared" si="25"/>
        <v>1.2164549972390948</v>
      </c>
      <c r="W216" t="str">
        <f t="shared" si="26"/>
        <v>0.282682948750716</v>
      </c>
      <c r="X216">
        <f t="shared" si="27"/>
        <v>1.8807686404570281</v>
      </c>
      <c r="Y216">
        <f t="shared" si="28"/>
        <v>0.97414512082096949</v>
      </c>
      <c r="Z216">
        <f t="shared" si="29"/>
        <v>1.0023168775619322</v>
      </c>
      <c r="AA216" t="str">
        <f t="shared" si="30"/>
        <v>0.00333868160245514</v>
      </c>
      <c r="AB216">
        <f t="shared" si="31"/>
        <v>1.1376340372909209E-2</v>
      </c>
    </row>
    <row r="217" spans="1:28" x14ac:dyDescent="0.2">
      <c r="A217" t="s">
        <v>746</v>
      </c>
      <c r="B217" t="s">
        <v>536</v>
      </c>
      <c r="C217" t="s">
        <v>747</v>
      </c>
      <c r="D217" t="s">
        <v>748</v>
      </c>
      <c r="E217">
        <v>62.6</v>
      </c>
      <c r="F217">
        <v>77.400000000000006</v>
      </c>
      <c r="G217">
        <v>54.7</v>
      </c>
      <c r="H217">
        <v>87.4</v>
      </c>
      <c r="I217">
        <v>82.6</v>
      </c>
      <c r="J217">
        <v>85.6</v>
      </c>
      <c r="K217">
        <v>71.099999999999994</v>
      </c>
      <c r="L217">
        <v>99.9</v>
      </c>
      <c r="M217">
        <v>69.3</v>
      </c>
      <c r="N217">
        <v>58.8</v>
      </c>
      <c r="O217">
        <v>68.3</v>
      </c>
      <c r="P217">
        <v>80</v>
      </c>
      <c r="Q217">
        <v>83.2</v>
      </c>
      <c r="R217">
        <v>64.3</v>
      </c>
      <c r="S217">
        <v>51.3</v>
      </c>
      <c r="T217">
        <v>78.7</v>
      </c>
      <c r="U217">
        <f t="shared" si="24"/>
        <v>0.18073520103331656</v>
      </c>
      <c r="V217">
        <f t="shared" si="25"/>
        <v>1.2024104927330732</v>
      </c>
      <c r="W217" t="str">
        <f t="shared" si="26"/>
        <v>0.265929503977628</v>
      </c>
      <c r="X217">
        <f t="shared" si="27"/>
        <v>0.74295725349508424</v>
      </c>
      <c r="Y217">
        <f t="shared" si="28"/>
        <v>0.9750833163241559</v>
      </c>
      <c r="Z217">
        <f t="shared" si="29"/>
        <v>1.0039797395079595</v>
      </c>
      <c r="AA217" t="str">
        <f t="shared" si="30"/>
        <v>0.00573015573657215</v>
      </c>
      <c r="AB217">
        <f t="shared" si="31"/>
        <v>1.0958274276929881E-2</v>
      </c>
    </row>
    <row r="218" spans="1:28" x14ac:dyDescent="0.2">
      <c r="A218" t="s">
        <v>749</v>
      </c>
      <c r="B218" t="s">
        <v>750</v>
      </c>
      <c r="C218" t="s">
        <v>751</v>
      </c>
      <c r="D218" t="s">
        <v>752</v>
      </c>
      <c r="E218">
        <v>66.8</v>
      </c>
      <c r="F218">
        <v>115.3</v>
      </c>
      <c r="G218">
        <v>94.6</v>
      </c>
      <c r="H218">
        <v>114.7</v>
      </c>
      <c r="I218">
        <v>96</v>
      </c>
      <c r="J218">
        <v>143.9</v>
      </c>
      <c r="K218">
        <v>125</v>
      </c>
      <c r="L218">
        <v>144</v>
      </c>
      <c r="M218">
        <v>70.5</v>
      </c>
      <c r="N218">
        <v>80.8</v>
      </c>
      <c r="O218">
        <v>94.3</v>
      </c>
      <c r="P218">
        <v>110.4</v>
      </c>
      <c r="Q218">
        <v>75.900000000000006</v>
      </c>
      <c r="R218">
        <v>96.1</v>
      </c>
      <c r="S218">
        <v>89.1</v>
      </c>
      <c r="T218">
        <v>96.6</v>
      </c>
      <c r="U218">
        <f t="shared" si="24"/>
        <v>0.11749309140690541</v>
      </c>
      <c r="V218">
        <f t="shared" si="25"/>
        <v>1.3002043944813491</v>
      </c>
      <c r="W218" t="str">
        <f t="shared" si="26"/>
        <v>0.378738435350395</v>
      </c>
      <c r="X218">
        <f t="shared" si="27"/>
        <v>0.92998766915452291</v>
      </c>
      <c r="Y218">
        <f t="shared" si="28"/>
        <v>0.96712974875322355</v>
      </c>
      <c r="Z218">
        <f t="shared" si="29"/>
        <v>1.0047752808988766</v>
      </c>
      <c r="AA218" t="str">
        <f t="shared" si="30"/>
        <v>0.00687287714146559</v>
      </c>
      <c r="AB218">
        <f t="shared" si="31"/>
        <v>1.4515257677569542E-2</v>
      </c>
    </row>
    <row r="219" spans="1:28" x14ac:dyDescent="0.2">
      <c r="A219" t="s">
        <v>753</v>
      </c>
      <c r="B219" t="s">
        <v>754</v>
      </c>
      <c r="C219" t="s">
        <v>500</v>
      </c>
      <c r="D219" t="s">
        <v>755</v>
      </c>
      <c r="E219">
        <v>26.4</v>
      </c>
      <c r="F219">
        <v>17.399999999999999</v>
      </c>
      <c r="G219">
        <v>10.4</v>
      </c>
      <c r="H219">
        <v>18</v>
      </c>
      <c r="I219">
        <v>20.9</v>
      </c>
      <c r="J219">
        <v>29.6</v>
      </c>
      <c r="K219">
        <v>14.3</v>
      </c>
      <c r="L219">
        <v>20.5</v>
      </c>
      <c r="M219">
        <v>20.2</v>
      </c>
      <c r="N219">
        <v>24.3</v>
      </c>
      <c r="O219">
        <v>8.6</v>
      </c>
      <c r="P219">
        <v>19.3</v>
      </c>
      <c r="Q219">
        <v>20.6</v>
      </c>
      <c r="R219">
        <v>26.8</v>
      </c>
      <c r="S219">
        <v>12.7</v>
      </c>
      <c r="T219">
        <v>12.7</v>
      </c>
      <c r="U219">
        <f t="shared" si="24"/>
        <v>0.49783366620332337</v>
      </c>
      <c r="V219">
        <f t="shared" si="25"/>
        <v>1.1814404432132966</v>
      </c>
      <c r="W219" t="str">
        <f t="shared" si="26"/>
        <v>0.240546904431119</v>
      </c>
      <c r="X219">
        <f t="shared" si="27"/>
        <v>0.30291573739407535</v>
      </c>
      <c r="Y219">
        <f t="shared" si="28"/>
        <v>0.98400432260130599</v>
      </c>
      <c r="Z219">
        <f t="shared" si="29"/>
        <v>1.0055248618784531</v>
      </c>
      <c r="AA219" t="str">
        <f t="shared" si="30"/>
        <v>0.00794875311549105</v>
      </c>
      <c r="AB219">
        <f t="shared" si="31"/>
        <v>7.0029937660453442E-3</v>
      </c>
    </row>
    <row r="220" spans="1:28" x14ac:dyDescent="0.2">
      <c r="A220" t="s">
        <v>756</v>
      </c>
      <c r="B220" t="s">
        <v>757</v>
      </c>
      <c r="C220" t="s">
        <v>224</v>
      </c>
      <c r="D220" t="s">
        <v>758</v>
      </c>
      <c r="E220">
        <v>14.5</v>
      </c>
      <c r="F220">
        <v>19.399999999999999</v>
      </c>
      <c r="G220">
        <v>21</v>
      </c>
      <c r="H220">
        <v>26.1</v>
      </c>
      <c r="I220">
        <v>13.2</v>
      </c>
      <c r="J220">
        <v>25</v>
      </c>
      <c r="K220">
        <v>25.4</v>
      </c>
      <c r="L220">
        <v>21.9</v>
      </c>
      <c r="M220">
        <v>12.8</v>
      </c>
      <c r="N220">
        <v>26</v>
      </c>
      <c r="O220">
        <v>20.2</v>
      </c>
      <c r="P220">
        <v>25.4</v>
      </c>
      <c r="Q220">
        <v>19.8</v>
      </c>
      <c r="R220">
        <v>19.2</v>
      </c>
      <c r="S220">
        <v>24.4</v>
      </c>
      <c r="T220">
        <v>21.5</v>
      </c>
      <c r="U220">
        <f t="shared" si="24"/>
        <v>0.77184921679832341</v>
      </c>
      <c r="V220">
        <f t="shared" si="25"/>
        <v>1.0555555555555556</v>
      </c>
      <c r="W220" t="str">
        <f t="shared" si="26"/>
        <v>0.0780025120012732</v>
      </c>
      <c r="X220">
        <f t="shared" si="27"/>
        <v>0.1124675321879942</v>
      </c>
      <c r="Y220">
        <f t="shared" si="28"/>
        <v>0.97076705057139023</v>
      </c>
      <c r="Z220">
        <f t="shared" si="29"/>
        <v>1.0059241706161137</v>
      </c>
      <c r="AA220" t="str">
        <f t="shared" si="30"/>
        <v>0.00852155484585334</v>
      </c>
      <c r="AB220">
        <f t="shared" si="31"/>
        <v>1.2884972758183458E-2</v>
      </c>
    </row>
    <row r="221" spans="1:28" x14ac:dyDescent="0.2">
      <c r="A221" t="s">
        <v>759</v>
      </c>
      <c r="B221" t="s">
        <v>760</v>
      </c>
      <c r="C221" t="s">
        <v>761</v>
      </c>
      <c r="D221" t="s">
        <v>762</v>
      </c>
      <c r="E221">
        <v>68.7</v>
      </c>
      <c r="F221">
        <v>73</v>
      </c>
      <c r="G221">
        <v>95.8</v>
      </c>
      <c r="H221">
        <v>78.2</v>
      </c>
      <c r="I221">
        <v>79.7</v>
      </c>
      <c r="J221">
        <v>59.5</v>
      </c>
      <c r="K221">
        <v>62.7</v>
      </c>
      <c r="L221">
        <v>88.1</v>
      </c>
      <c r="M221">
        <v>62.3</v>
      </c>
      <c r="N221">
        <v>71</v>
      </c>
      <c r="O221">
        <v>73.900000000000006</v>
      </c>
      <c r="P221">
        <v>89.5</v>
      </c>
      <c r="Q221">
        <v>61.6</v>
      </c>
      <c r="R221">
        <v>96.7</v>
      </c>
      <c r="S221">
        <v>66.8</v>
      </c>
      <c r="T221">
        <v>73.599999999999994</v>
      </c>
      <c r="U221">
        <f t="shared" si="24"/>
        <v>0.50487233654457708</v>
      </c>
      <c r="V221">
        <f t="shared" si="25"/>
        <v>0.91859360152043079</v>
      </c>
      <c r="W221" t="str">
        <f t="shared" si="26"/>
        <v>-0.122501360410688</v>
      </c>
      <c r="X221">
        <f t="shared" si="27"/>
        <v>0.29681842493766536</v>
      </c>
      <c r="Y221">
        <f t="shared" si="28"/>
        <v>0.96014104605750938</v>
      </c>
      <c r="Z221">
        <f t="shared" si="29"/>
        <v>1.0067408156386923</v>
      </c>
      <c r="AA221" t="str">
        <f t="shared" si="30"/>
        <v>0.00969231083052358</v>
      </c>
      <c r="AB221">
        <f t="shared" si="31"/>
        <v>1.7664963809401114E-2</v>
      </c>
    </row>
    <row r="222" spans="1:28" x14ac:dyDescent="0.2">
      <c r="A222" t="s">
        <v>763</v>
      </c>
      <c r="B222" t="s">
        <v>764</v>
      </c>
      <c r="C222" t="s">
        <v>406</v>
      </c>
      <c r="D222" t="s">
        <v>765</v>
      </c>
      <c r="E222">
        <v>44</v>
      </c>
      <c r="F222">
        <v>39.6</v>
      </c>
      <c r="G222">
        <v>56.2</v>
      </c>
      <c r="H222">
        <v>46.3</v>
      </c>
      <c r="I222">
        <v>50.4</v>
      </c>
      <c r="J222">
        <v>48.2</v>
      </c>
      <c r="K222">
        <v>37.799999999999997</v>
      </c>
      <c r="L222">
        <v>55.1</v>
      </c>
      <c r="M222">
        <v>49.3</v>
      </c>
      <c r="N222">
        <v>42.8</v>
      </c>
      <c r="O222">
        <v>46.9</v>
      </c>
      <c r="P222">
        <v>45.5</v>
      </c>
      <c r="Q222">
        <v>45.8</v>
      </c>
      <c r="R222">
        <v>50.9</v>
      </c>
      <c r="S222">
        <v>43.8</v>
      </c>
      <c r="T222">
        <v>46.5</v>
      </c>
      <c r="U222">
        <f t="shared" si="24"/>
        <v>0.79885357335573204</v>
      </c>
      <c r="V222">
        <f t="shared" si="25"/>
        <v>1.0290166577109079</v>
      </c>
      <c r="W222" t="str">
        <f t="shared" si="26"/>
        <v>0.0412663367531676</v>
      </c>
      <c r="X222">
        <f t="shared" si="27"/>
        <v>9.7532817821625539E-2</v>
      </c>
      <c r="Y222">
        <f t="shared" si="28"/>
        <v>0.76759655232323409</v>
      </c>
      <c r="Z222">
        <f t="shared" si="29"/>
        <v>1.013550135501355</v>
      </c>
      <c r="AA222" t="str">
        <f t="shared" si="30"/>
        <v>0.0194174538272406</v>
      </c>
      <c r="AB222">
        <f t="shared" si="31"/>
        <v>0.11486698457538499</v>
      </c>
    </row>
    <row r="223" spans="1:28" x14ac:dyDescent="0.2">
      <c r="A223" t="s">
        <v>766</v>
      </c>
      <c r="B223" t="s">
        <v>767</v>
      </c>
      <c r="C223" t="s">
        <v>768</v>
      </c>
      <c r="D223" t="s">
        <v>769</v>
      </c>
      <c r="E223">
        <v>21.4</v>
      </c>
      <c r="F223">
        <v>25.9</v>
      </c>
      <c r="G223">
        <v>23.1</v>
      </c>
      <c r="H223">
        <v>24.8</v>
      </c>
      <c r="I223">
        <v>25.3</v>
      </c>
      <c r="J223">
        <v>26.3</v>
      </c>
      <c r="K223">
        <v>25.8</v>
      </c>
      <c r="L223">
        <v>24.4</v>
      </c>
      <c r="M223">
        <v>25.3</v>
      </c>
      <c r="N223">
        <v>20.7</v>
      </c>
      <c r="O223">
        <v>18.100000000000001</v>
      </c>
      <c r="P223">
        <v>21</v>
      </c>
      <c r="Q223">
        <v>14.1</v>
      </c>
      <c r="R223">
        <v>18.3</v>
      </c>
      <c r="S223">
        <v>26.4</v>
      </c>
      <c r="T223">
        <v>27.5</v>
      </c>
      <c r="U223">
        <f t="shared" si="24"/>
        <v>0.17254299706275808</v>
      </c>
      <c r="V223">
        <f t="shared" si="25"/>
        <v>1.0693277310924372</v>
      </c>
      <c r="W223" t="str">
        <f t="shared" si="26"/>
        <v>0.0967040827677521</v>
      </c>
      <c r="X223">
        <f t="shared" si="27"/>
        <v>0.76310266256037751</v>
      </c>
      <c r="Y223">
        <f t="shared" si="28"/>
        <v>0.93549702114180466</v>
      </c>
      <c r="Z223">
        <f t="shared" si="29"/>
        <v>1.0141010575793186</v>
      </c>
      <c r="AA223" t="str">
        <f t="shared" si="30"/>
        <v>0.0202014274929925</v>
      </c>
      <c r="AB223">
        <f t="shared" si="31"/>
        <v>2.8957591064811834E-2</v>
      </c>
    </row>
    <row r="224" spans="1:28" x14ac:dyDescent="0.2">
      <c r="A224" t="s">
        <v>770</v>
      </c>
      <c r="B224" t="s">
        <v>771</v>
      </c>
      <c r="C224" t="s">
        <v>772</v>
      </c>
      <c r="D224" t="s">
        <v>773</v>
      </c>
      <c r="E224">
        <v>22.2</v>
      </c>
      <c r="F224">
        <v>15.9</v>
      </c>
      <c r="G224">
        <v>15.1</v>
      </c>
      <c r="H224">
        <v>16.100000000000001</v>
      </c>
      <c r="I224">
        <v>16.8</v>
      </c>
      <c r="J224">
        <v>19.899999999999999</v>
      </c>
      <c r="K224">
        <v>17.399999999999999</v>
      </c>
      <c r="L224">
        <v>16.5</v>
      </c>
      <c r="M224">
        <v>19.399999999999999</v>
      </c>
      <c r="N224">
        <v>33</v>
      </c>
      <c r="O224">
        <v>16.3</v>
      </c>
      <c r="P224">
        <v>19</v>
      </c>
      <c r="Q224">
        <v>24</v>
      </c>
      <c r="R224">
        <v>28.8</v>
      </c>
      <c r="S224">
        <v>17.5</v>
      </c>
      <c r="T224">
        <v>18.7</v>
      </c>
      <c r="U224">
        <f t="shared" si="24"/>
        <v>0.86358856773831161</v>
      </c>
      <c r="V224">
        <f t="shared" si="25"/>
        <v>1.0187590187590185</v>
      </c>
      <c r="W224" t="str">
        <f t="shared" si="26"/>
        <v>0.0268128311339662</v>
      </c>
      <c r="X224">
        <f t="shared" si="27"/>
        <v>6.3693115528439218E-2</v>
      </c>
      <c r="Y224">
        <f t="shared" si="28"/>
        <v>0.94558832773101109</v>
      </c>
      <c r="Z224">
        <f t="shared" si="29"/>
        <v>1.0148232611174457</v>
      </c>
      <c r="AA224" t="str">
        <f t="shared" si="30"/>
        <v>0.0212284934090269</v>
      </c>
      <c r="AB224">
        <f t="shared" si="31"/>
        <v>2.4297897327138766E-2</v>
      </c>
    </row>
    <row r="225" spans="1:28" x14ac:dyDescent="0.2">
      <c r="A225" t="s">
        <v>774</v>
      </c>
      <c r="B225" t="s">
        <v>775</v>
      </c>
      <c r="C225" t="s">
        <v>337</v>
      </c>
      <c r="D225" t="s">
        <v>776</v>
      </c>
      <c r="E225">
        <v>22.5</v>
      </c>
      <c r="F225">
        <v>16.2</v>
      </c>
      <c r="G225">
        <v>26.3</v>
      </c>
      <c r="H225">
        <v>20.3</v>
      </c>
      <c r="I225">
        <v>16.399999999999999</v>
      </c>
      <c r="J225">
        <v>26.2</v>
      </c>
      <c r="K225">
        <v>18.2</v>
      </c>
      <c r="L225">
        <v>25.6</v>
      </c>
      <c r="M225">
        <v>25.5</v>
      </c>
      <c r="N225">
        <v>24.3</v>
      </c>
      <c r="O225">
        <v>16.899999999999999</v>
      </c>
      <c r="P225">
        <v>16.600000000000001</v>
      </c>
      <c r="Q225">
        <v>11.6</v>
      </c>
      <c r="R225">
        <v>23.9</v>
      </c>
      <c r="S225">
        <v>21.6</v>
      </c>
      <c r="T225">
        <v>27.6</v>
      </c>
      <c r="U225">
        <f t="shared" si="24"/>
        <v>0.93593622606683136</v>
      </c>
      <c r="V225">
        <f t="shared" si="25"/>
        <v>1.0128956623681127</v>
      </c>
      <c r="W225" t="str">
        <f t="shared" si="26"/>
        <v>0.0184855708451786</v>
      </c>
      <c r="X225">
        <f t="shared" si="27"/>
        <v>2.8753742726485759E-2</v>
      </c>
      <c r="Y225">
        <f t="shared" si="28"/>
        <v>0.93569990702814776</v>
      </c>
      <c r="Z225">
        <f t="shared" si="29"/>
        <v>1.0168067226890758</v>
      </c>
      <c r="AA225" t="str">
        <f t="shared" si="30"/>
        <v>0.0240454739666512</v>
      </c>
      <c r="AB225">
        <f t="shared" si="31"/>
        <v>2.8863413675020672E-2</v>
      </c>
    </row>
    <row r="226" spans="1:28" x14ac:dyDescent="0.2">
      <c r="A226" t="s">
        <v>777</v>
      </c>
      <c r="B226" t="s">
        <v>778</v>
      </c>
      <c r="C226" t="s">
        <v>320</v>
      </c>
      <c r="D226" t="s">
        <v>779</v>
      </c>
      <c r="E226">
        <v>88.8</v>
      </c>
      <c r="F226">
        <v>87.6</v>
      </c>
      <c r="G226">
        <v>82.8</v>
      </c>
      <c r="H226">
        <v>73.599999999999994</v>
      </c>
      <c r="I226">
        <v>81.7</v>
      </c>
      <c r="J226">
        <v>70.2</v>
      </c>
      <c r="K226">
        <v>97.9</v>
      </c>
      <c r="L226">
        <v>95.9</v>
      </c>
      <c r="M226">
        <v>90.7</v>
      </c>
      <c r="N226">
        <v>93.4</v>
      </c>
      <c r="O226">
        <v>89.7</v>
      </c>
      <c r="P226">
        <v>78.599999999999994</v>
      </c>
      <c r="Q226">
        <v>88.9</v>
      </c>
      <c r="R226">
        <v>84.6</v>
      </c>
      <c r="S226">
        <v>99.3</v>
      </c>
      <c r="T226">
        <v>85.9</v>
      </c>
      <c r="U226">
        <f t="shared" si="24"/>
        <v>0.67659919132756996</v>
      </c>
      <c r="V226">
        <f t="shared" si="25"/>
        <v>1.0387620192307696</v>
      </c>
      <c r="W226" t="str">
        <f t="shared" si="26"/>
        <v>0.054865170121307</v>
      </c>
      <c r="X226">
        <f t="shared" si="27"/>
        <v>0.16966852561718382</v>
      </c>
      <c r="Y226">
        <f t="shared" si="28"/>
        <v>0.74703691777757486</v>
      </c>
      <c r="Z226">
        <f t="shared" si="29"/>
        <v>1.0178774120317822</v>
      </c>
      <c r="AA226" t="str">
        <f t="shared" si="30"/>
        <v>0.0255638210371111</v>
      </c>
      <c r="AB226">
        <f t="shared" si="31"/>
        <v>0.12665793527843422</v>
      </c>
    </row>
    <row r="227" spans="1:28" x14ac:dyDescent="0.2">
      <c r="A227" t="s">
        <v>780</v>
      </c>
      <c r="B227" t="s">
        <v>781</v>
      </c>
      <c r="C227" t="s">
        <v>259</v>
      </c>
      <c r="D227" t="s">
        <v>782</v>
      </c>
      <c r="E227">
        <v>91.3</v>
      </c>
      <c r="F227">
        <v>96.2</v>
      </c>
      <c r="G227">
        <v>95</v>
      </c>
      <c r="H227">
        <v>78.5</v>
      </c>
      <c r="I227">
        <v>71</v>
      </c>
      <c r="J227">
        <v>80.7</v>
      </c>
      <c r="K227">
        <v>88.2</v>
      </c>
      <c r="L227">
        <v>65.400000000000006</v>
      </c>
      <c r="M227">
        <v>69.400000000000006</v>
      </c>
      <c r="N227">
        <v>67.7</v>
      </c>
      <c r="O227">
        <v>72.3</v>
      </c>
      <c r="P227">
        <v>66.5</v>
      </c>
      <c r="Q227">
        <v>66.3</v>
      </c>
      <c r="R227">
        <v>74.3</v>
      </c>
      <c r="S227">
        <v>71.3</v>
      </c>
      <c r="T227">
        <v>69.400000000000006</v>
      </c>
      <c r="U227">
        <f t="shared" si="24"/>
        <v>7.5464714419806012E-2</v>
      </c>
      <c r="V227">
        <f t="shared" si="25"/>
        <v>0.84570637119113556</v>
      </c>
      <c r="W227" t="str">
        <f t="shared" si="26"/>
        <v>-0.241771247567754</v>
      </c>
      <c r="X227">
        <f t="shared" si="27"/>
        <v>1.1222560671107467</v>
      </c>
      <c r="Y227">
        <f t="shared" si="28"/>
        <v>0.54362471740100915</v>
      </c>
      <c r="Z227">
        <f t="shared" si="29"/>
        <v>1.0195723088075386</v>
      </c>
      <c r="AA227" t="str">
        <f t="shared" si="30"/>
        <v>0.0279640959614263</v>
      </c>
      <c r="AB227">
        <f t="shared" si="31"/>
        <v>0.2647008050910854</v>
      </c>
    </row>
    <row r="228" spans="1:28" x14ac:dyDescent="0.2">
      <c r="A228" t="s">
        <v>783</v>
      </c>
      <c r="B228" t="s">
        <v>784</v>
      </c>
      <c r="C228" t="s">
        <v>313</v>
      </c>
      <c r="D228" t="s">
        <v>785</v>
      </c>
      <c r="E228">
        <v>15</v>
      </c>
      <c r="F228">
        <v>12.7</v>
      </c>
      <c r="G228">
        <v>25.7</v>
      </c>
      <c r="H228">
        <v>33.799999999999997</v>
      </c>
      <c r="I228">
        <v>18</v>
      </c>
      <c r="J228">
        <v>15.2</v>
      </c>
      <c r="K228">
        <v>26.1</v>
      </c>
      <c r="L228">
        <v>29</v>
      </c>
      <c r="M228">
        <v>21.4</v>
      </c>
      <c r="N228">
        <v>17.3</v>
      </c>
      <c r="O228">
        <v>30.8</v>
      </c>
      <c r="P228">
        <v>17.100000000000001</v>
      </c>
      <c r="Q228">
        <v>18.100000000000001</v>
      </c>
      <c r="R228">
        <v>19.7</v>
      </c>
      <c r="S228">
        <v>28.7</v>
      </c>
      <c r="T228">
        <v>21.8</v>
      </c>
      <c r="U228">
        <f t="shared" si="24"/>
        <v>0.96427532894742085</v>
      </c>
      <c r="V228">
        <f t="shared" si="25"/>
        <v>1.0126146788990829</v>
      </c>
      <c r="W228" t="str">
        <f t="shared" si="26"/>
        <v>0.01808530287154</v>
      </c>
      <c r="X228">
        <f t="shared" si="27"/>
        <v>1.5798944551500244E-2</v>
      </c>
      <c r="Y228">
        <f t="shared" si="28"/>
        <v>0.91816932905581461</v>
      </c>
      <c r="Z228">
        <f t="shared" si="29"/>
        <v>1.0196304849884528</v>
      </c>
      <c r="AA228" t="str">
        <f t="shared" si="30"/>
        <v>0.0280464129217413</v>
      </c>
      <c r="AB228">
        <f t="shared" si="31"/>
        <v>3.707721869730074E-2</v>
      </c>
    </row>
    <row r="229" spans="1:28" x14ac:dyDescent="0.2">
      <c r="A229" t="s">
        <v>786</v>
      </c>
      <c r="B229" t="s">
        <v>787</v>
      </c>
      <c r="C229" t="s">
        <v>604</v>
      </c>
      <c r="D229" t="s">
        <v>788</v>
      </c>
      <c r="E229">
        <v>46.9</v>
      </c>
      <c r="F229">
        <v>50.2</v>
      </c>
      <c r="G229">
        <v>42.4</v>
      </c>
      <c r="H229">
        <v>46.1</v>
      </c>
      <c r="I229">
        <v>23.8</v>
      </c>
      <c r="J229">
        <v>57.7</v>
      </c>
      <c r="K229">
        <v>36.4</v>
      </c>
      <c r="L229">
        <v>53.6</v>
      </c>
      <c r="M229">
        <v>45.2</v>
      </c>
      <c r="N229">
        <v>74.7</v>
      </c>
      <c r="O229">
        <v>34.6</v>
      </c>
      <c r="P229">
        <v>52.9</v>
      </c>
      <c r="Q229">
        <v>47.9</v>
      </c>
      <c r="R229">
        <v>68.099999999999994</v>
      </c>
      <c r="S229">
        <v>42.7</v>
      </c>
      <c r="T229">
        <v>53.3</v>
      </c>
      <c r="U229">
        <f t="shared" si="24"/>
        <v>0.67557555211744535</v>
      </c>
      <c r="V229">
        <f t="shared" si="25"/>
        <v>0.92403017241379315</v>
      </c>
      <c r="W229" t="str">
        <f t="shared" si="26"/>
        <v>-0.113988134067397</v>
      </c>
      <c r="X229">
        <f t="shared" si="27"/>
        <v>0.17032607516467771</v>
      </c>
      <c r="Y229">
        <f t="shared" si="28"/>
        <v>0.91310058957413587</v>
      </c>
      <c r="Z229">
        <f t="shared" si="29"/>
        <v>1.0221793635486982</v>
      </c>
      <c r="AA229" t="str">
        <f t="shared" si="30"/>
        <v>0.0316483706373359</v>
      </c>
      <c r="AB229">
        <f t="shared" si="31"/>
        <v>3.9481376802348436E-2</v>
      </c>
    </row>
    <row r="230" spans="1:28" x14ac:dyDescent="0.2">
      <c r="A230" t="s">
        <v>789</v>
      </c>
      <c r="B230" t="s">
        <v>790</v>
      </c>
      <c r="C230" t="s">
        <v>84</v>
      </c>
      <c r="D230" t="s">
        <v>791</v>
      </c>
      <c r="E230">
        <v>22.2</v>
      </c>
      <c r="F230">
        <v>17.399999999999999</v>
      </c>
      <c r="G230">
        <v>17.5</v>
      </c>
      <c r="H230">
        <v>19.7</v>
      </c>
      <c r="I230">
        <v>19</v>
      </c>
      <c r="J230">
        <v>22.5</v>
      </c>
      <c r="K230">
        <v>15.1</v>
      </c>
      <c r="L230">
        <v>19.2</v>
      </c>
      <c r="M230">
        <v>13.8</v>
      </c>
      <c r="N230">
        <v>19.7</v>
      </c>
      <c r="O230">
        <v>24</v>
      </c>
      <c r="P230">
        <v>18.399999999999999</v>
      </c>
      <c r="Q230">
        <v>21.4</v>
      </c>
      <c r="R230">
        <v>16.8</v>
      </c>
      <c r="S230">
        <v>23.2</v>
      </c>
      <c r="T230">
        <v>16.3</v>
      </c>
      <c r="U230">
        <f t="shared" si="24"/>
        <v>0.89909667746749355</v>
      </c>
      <c r="V230">
        <f t="shared" si="25"/>
        <v>0.98697916666666663</v>
      </c>
      <c r="W230" t="str">
        <f t="shared" si="26"/>
        <v>-0.0189084625500645</v>
      </c>
      <c r="X230">
        <f t="shared" si="27"/>
        <v>4.6193607228697545E-2</v>
      </c>
      <c r="Y230">
        <f t="shared" si="28"/>
        <v>0.87326118417157073</v>
      </c>
      <c r="Z230">
        <f t="shared" si="29"/>
        <v>1.0237154150197627</v>
      </c>
      <c r="AA230" t="str">
        <f t="shared" si="30"/>
        <v>0.0338147129922436</v>
      </c>
      <c r="AB230">
        <f t="shared" si="31"/>
        <v>5.8855843488318987E-2</v>
      </c>
    </row>
    <row r="231" spans="1:28" x14ac:dyDescent="0.2">
      <c r="A231" t="s">
        <v>792</v>
      </c>
      <c r="B231" t="s">
        <v>793</v>
      </c>
      <c r="C231" t="s">
        <v>794</v>
      </c>
      <c r="D231" t="s">
        <v>795</v>
      </c>
      <c r="E231">
        <v>17</v>
      </c>
      <c r="F231">
        <v>21.5</v>
      </c>
      <c r="G231">
        <v>34.1</v>
      </c>
      <c r="H231">
        <v>14.8</v>
      </c>
      <c r="I231">
        <v>20.9</v>
      </c>
      <c r="J231">
        <v>30.4</v>
      </c>
      <c r="K231">
        <v>17.3</v>
      </c>
      <c r="L231">
        <v>18.5</v>
      </c>
      <c r="M231">
        <v>27.9</v>
      </c>
      <c r="N231">
        <v>45.5</v>
      </c>
      <c r="O231">
        <v>21.1</v>
      </c>
      <c r="P231">
        <v>23.5</v>
      </c>
      <c r="Q231">
        <v>36.200000000000003</v>
      </c>
      <c r="R231">
        <v>39.299999999999997</v>
      </c>
      <c r="S231">
        <v>23.1</v>
      </c>
      <c r="T231">
        <v>22.2</v>
      </c>
      <c r="U231">
        <f t="shared" si="24"/>
        <v>0.98904145690246148</v>
      </c>
      <c r="V231">
        <f t="shared" si="25"/>
        <v>0.99656750572082387</v>
      </c>
      <c r="W231" t="str">
        <f t="shared" si="26"/>
        <v>-0.00496056090173368</v>
      </c>
      <c r="X231">
        <f t="shared" si="27"/>
        <v>4.7855040280683561E-3</v>
      </c>
      <c r="Y231">
        <f t="shared" si="28"/>
        <v>0.92426241310959423</v>
      </c>
      <c r="Z231">
        <f t="shared" si="29"/>
        <v>1.0237288135593221</v>
      </c>
      <c r="AA231" t="str">
        <f t="shared" si="30"/>
        <v>0.0338335950758754</v>
      </c>
      <c r="AB231">
        <f t="shared" si="31"/>
        <v>3.4204708016095625E-2</v>
      </c>
    </row>
    <row r="232" spans="1:28" x14ac:dyDescent="0.2">
      <c r="A232" t="s">
        <v>796</v>
      </c>
      <c r="B232" t="s">
        <v>797</v>
      </c>
      <c r="C232" t="s">
        <v>798</v>
      </c>
      <c r="D232" t="s">
        <v>799</v>
      </c>
      <c r="E232">
        <v>17.8</v>
      </c>
      <c r="F232">
        <v>28.5</v>
      </c>
      <c r="G232">
        <v>23.9</v>
      </c>
      <c r="H232">
        <v>20.3</v>
      </c>
      <c r="I232">
        <v>6.3</v>
      </c>
      <c r="J232">
        <v>20.6</v>
      </c>
      <c r="K232">
        <v>15.2</v>
      </c>
      <c r="L232">
        <v>23.1</v>
      </c>
      <c r="M232">
        <v>20.8</v>
      </c>
      <c r="N232">
        <v>27</v>
      </c>
      <c r="O232">
        <v>11.5</v>
      </c>
      <c r="P232">
        <v>24.5</v>
      </c>
      <c r="Q232">
        <v>22.3</v>
      </c>
      <c r="R232">
        <v>21.5</v>
      </c>
      <c r="S232">
        <v>17.600000000000001</v>
      </c>
      <c r="T232">
        <v>24.5</v>
      </c>
      <c r="U232">
        <f t="shared" si="24"/>
        <v>0.19930440879911482</v>
      </c>
      <c r="V232">
        <f t="shared" si="25"/>
        <v>0.72044198895027634</v>
      </c>
      <c r="W232" t="str">
        <f t="shared" si="26"/>
        <v>-0.47304582773949</v>
      </c>
      <c r="X232">
        <f t="shared" si="27"/>
        <v>0.7004830941948984</v>
      </c>
      <c r="Y232">
        <f t="shared" si="28"/>
        <v>0.8915138523288284</v>
      </c>
      <c r="Z232">
        <f t="shared" si="29"/>
        <v>1.0250596658711217</v>
      </c>
      <c r="AA232" t="str">
        <f t="shared" si="30"/>
        <v>0.035707887439112</v>
      </c>
      <c r="AB232">
        <f t="shared" si="31"/>
        <v>4.9871904375072738E-2</v>
      </c>
    </row>
    <row r="233" spans="1:28" x14ac:dyDescent="0.2">
      <c r="A233" t="s">
        <v>800</v>
      </c>
      <c r="B233" t="s">
        <v>801</v>
      </c>
      <c r="C233" t="s">
        <v>600</v>
      </c>
      <c r="D233" t="s">
        <v>802</v>
      </c>
      <c r="E233">
        <v>35.6</v>
      </c>
      <c r="F233">
        <v>31</v>
      </c>
      <c r="G233">
        <v>40.700000000000003</v>
      </c>
      <c r="H233">
        <v>34.200000000000003</v>
      </c>
      <c r="I233">
        <v>33.6</v>
      </c>
      <c r="J233">
        <v>36.299999999999997</v>
      </c>
      <c r="K233">
        <v>46.6</v>
      </c>
      <c r="L233">
        <v>35.799999999999997</v>
      </c>
      <c r="M233">
        <v>33</v>
      </c>
      <c r="N233">
        <v>16.5</v>
      </c>
      <c r="O233">
        <v>47.5</v>
      </c>
      <c r="P233">
        <v>41.5</v>
      </c>
      <c r="Q233">
        <v>41.1</v>
      </c>
      <c r="R233">
        <v>26.8</v>
      </c>
      <c r="S233">
        <v>43.7</v>
      </c>
      <c r="T233">
        <v>30.5</v>
      </c>
      <c r="U233">
        <f t="shared" si="24"/>
        <v>0.47394652950181848</v>
      </c>
      <c r="V233">
        <f t="shared" si="25"/>
        <v>1.0763250883392228</v>
      </c>
      <c r="W233" t="str">
        <f t="shared" si="26"/>
        <v>0.106113888768048</v>
      </c>
      <c r="X233">
        <f t="shared" si="27"/>
        <v>0.32427065252887211</v>
      </c>
      <c r="Y233">
        <f t="shared" si="28"/>
        <v>0.91269815774309904</v>
      </c>
      <c r="Z233">
        <f t="shared" si="29"/>
        <v>1.0259927797833936</v>
      </c>
      <c r="AA233" t="str">
        <f t="shared" si="30"/>
        <v>0.0370205783062299</v>
      </c>
      <c r="AB233">
        <f t="shared" si="31"/>
        <v>3.9672826080806578E-2</v>
      </c>
    </row>
    <row r="234" spans="1:28" x14ac:dyDescent="0.2">
      <c r="A234" t="s">
        <v>803</v>
      </c>
      <c r="B234" t="s">
        <v>804</v>
      </c>
      <c r="C234" t="s">
        <v>805</v>
      </c>
      <c r="D234" t="s">
        <v>806</v>
      </c>
      <c r="E234">
        <v>18.399999999999999</v>
      </c>
      <c r="F234">
        <v>29.3</v>
      </c>
      <c r="G234">
        <v>19.600000000000001</v>
      </c>
      <c r="H234">
        <v>23.3</v>
      </c>
      <c r="I234">
        <v>30.9</v>
      </c>
      <c r="J234">
        <v>15.7</v>
      </c>
      <c r="K234">
        <v>20.9</v>
      </c>
      <c r="L234">
        <v>15.8</v>
      </c>
      <c r="M234">
        <v>22.9</v>
      </c>
      <c r="N234">
        <v>15.4</v>
      </c>
      <c r="O234">
        <v>23.8</v>
      </c>
      <c r="P234">
        <v>23.9</v>
      </c>
      <c r="Q234">
        <v>21.2</v>
      </c>
      <c r="R234">
        <v>21</v>
      </c>
      <c r="S234">
        <v>19.5</v>
      </c>
      <c r="T234">
        <v>26.6</v>
      </c>
      <c r="U234">
        <f t="shared" si="24"/>
        <v>0.68812123007589121</v>
      </c>
      <c r="V234">
        <f t="shared" si="25"/>
        <v>0.91942604856512133</v>
      </c>
      <c r="W234" t="str">
        <f t="shared" si="26"/>
        <v>-0.121194554680688</v>
      </c>
      <c r="X234">
        <f t="shared" si="27"/>
        <v>0.16233504299276164</v>
      </c>
      <c r="Y234">
        <f t="shared" si="28"/>
        <v>0.83037478257044306</v>
      </c>
      <c r="Z234">
        <f t="shared" si="29"/>
        <v>1.0267441860465119</v>
      </c>
      <c r="AA234" t="str">
        <f t="shared" si="30"/>
        <v>0.038076778059006</v>
      </c>
      <c r="AB234">
        <f t="shared" si="31"/>
        <v>8.0725848268255462E-2</v>
      </c>
    </row>
    <row r="235" spans="1:28" x14ac:dyDescent="0.2">
      <c r="A235" t="s">
        <v>807</v>
      </c>
      <c r="B235" t="s">
        <v>644</v>
      </c>
      <c r="C235" t="s">
        <v>808</v>
      </c>
      <c r="D235" t="s">
        <v>809</v>
      </c>
      <c r="E235">
        <v>72.599999999999994</v>
      </c>
      <c r="F235">
        <v>50.7</v>
      </c>
      <c r="G235">
        <v>74.2</v>
      </c>
      <c r="H235">
        <v>68.8</v>
      </c>
      <c r="I235">
        <v>85.8</v>
      </c>
      <c r="J235">
        <v>62.9</v>
      </c>
      <c r="K235">
        <v>75.5</v>
      </c>
      <c r="L235">
        <v>82.8</v>
      </c>
      <c r="M235">
        <v>66.099999999999994</v>
      </c>
      <c r="N235">
        <v>51.8</v>
      </c>
      <c r="O235">
        <v>74.400000000000006</v>
      </c>
      <c r="P235">
        <v>72.5</v>
      </c>
      <c r="Q235">
        <v>59.8</v>
      </c>
      <c r="R235">
        <v>63.5</v>
      </c>
      <c r="S235">
        <v>63.6</v>
      </c>
      <c r="T235">
        <v>86.1</v>
      </c>
      <c r="U235">
        <f t="shared" si="24"/>
        <v>0.2201579476593922</v>
      </c>
      <c r="V235">
        <f t="shared" si="25"/>
        <v>1.1528351483289523</v>
      </c>
      <c r="W235" t="str">
        <f t="shared" si="26"/>
        <v>0.205186227046928</v>
      </c>
      <c r="X235">
        <f t="shared" si="27"/>
        <v>0.65726563197454024</v>
      </c>
      <c r="Y235">
        <f t="shared" si="28"/>
        <v>0.80387616093379322</v>
      </c>
      <c r="Z235">
        <f t="shared" si="29"/>
        <v>1.0309667673716012</v>
      </c>
      <c r="AA235" t="str">
        <f t="shared" si="30"/>
        <v>0.0439978289999971</v>
      </c>
      <c r="AB235">
        <f t="shared" si="31"/>
        <v>9.4810850213683698E-2</v>
      </c>
    </row>
    <row r="236" spans="1:28" x14ac:dyDescent="0.2">
      <c r="A236" t="s">
        <v>810</v>
      </c>
      <c r="B236" t="s">
        <v>811</v>
      </c>
      <c r="C236" t="s">
        <v>812</v>
      </c>
      <c r="D236" t="s">
        <v>813</v>
      </c>
      <c r="E236">
        <v>227.4</v>
      </c>
      <c r="F236">
        <v>222.8</v>
      </c>
      <c r="G236">
        <v>180.8</v>
      </c>
      <c r="H236">
        <v>183.6</v>
      </c>
      <c r="I236">
        <v>280.89999999999998</v>
      </c>
      <c r="J236">
        <v>266.8</v>
      </c>
      <c r="K236">
        <v>202.2</v>
      </c>
      <c r="L236">
        <v>205.5</v>
      </c>
      <c r="M236">
        <v>241.6</v>
      </c>
      <c r="N236">
        <v>249.1</v>
      </c>
      <c r="O236">
        <v>175.3</v>
      </c>
      <c r="P236">
        <v>176.3</v>
      </c>
      <c r="Q236">
        <v>259.5</v>
      </c>
      <c r="R236">
        <v>246.1</v>
      </c>
      <c r="S236">
        <v>197.1</v>
      </c>
      <c r="T236">
        <v>167.3</v>
      </c>
      <c r="U236">
        <f t="shared" si="24"/>
        <v>0.19137564549723854</v>
      </c>
      <c r="V236">
        <f t="shared" si="25"/>
        <v>1.1728455683771177</v>
      </c>
      <c r="W236" t="str">
        <f t="shared" si="26"/>
        <v>0.230013062467851</v>
      </c>
      <c r="X236">
        <f t="shared" si="27"/>
        <v>0.71811333144500322</v>
      </c>
      <c r="Y236">
        <f t="shared" si="28"/>
        <v>0.82171822320873789</v>
      </c>
      <c r="Z236">
        <f t="shared" si="29"/>
        <v>1.0328861450789506</v>
      </c>
      <c r="AA236" t="str">
        <f t="shared" si="30"/>
        <v>0.0466812348586235</v>
      </c>
      <c r="AB236">
        <f t="shared" si="31"/>
        <v>8.5277081590036982E-2</v>
      </c>
    </row>
    <row r="237" spans="1:28" x14ac:dyDescent="0.2">
      <c r="A237" t="s">
        <v>814</v>
      </c>
      <c r="B237" t="s">
        <v>815</v>
      </c>
      <c r="C237" t="s">
        <v>816</v>
      </c>
      <c r="D237" t="s">
        <v>817</v>
      </c>
      <c r="E237">
        <v>36.5</v>
      </c>
      <c r="F237">
        <v>28.7</v>
      </c>
      <c r="G237">
        <v>44.8</v>
      </c>
      <c r="H237">
        <v>29.7</v>
      </c>
      <c r="I237">
        <v>39.1</v>
      </c>
      <c r="J237">
        <v>23.9</v>
      </c>
      <c r="K237">
        <v>38.6</v>
      </c>
      <c r="L237">
        <v>32.700000000000003</v>
      </c>
      <c r="M237">
        <v>36.799999999999997</v>
      </c>
      <c r="N237">
        <v>36.200000000000003</v>
      </c>
      <c r="O237">
        <v>38.799999999999997</v>
      </c>
      <c r="P237">
        <v>40.200000000000003</v>
      </c>
      <c r="Q237">
        <v>31</v>
      </c>
      <c r="R237">
        <v>41.1</v>
      </c>
      <c r="S237">
        <v>44.6</v>
      </c>
      <c r="T237">
        <v>40.299999999999997</v>
      </c>
      <c r="U237">
        <f t="shared" si="24"/>
        <v>0.8013526181736621</v>
      </c>
      <c r="V237">
        <f t="shared" si="25"/>
        <v>0.96134574087330005</v>
      </c>
      <c r="W237" t="str">
        <f t="shared" si="26"/>
        <v>-0.0568727159820206</v>
      </c>
      <c r="X237">
        <f t="shared" si="27"/>
        <v>9.6176339809558212E-2</v>
      </c>
      <c r="Y237">
        <f t="shared" si="28"/>
        <v>0.69582481044626476</v>
      </c>
      <c r="Z237">
        <f t="shared" si="29"/>
        <v>1.0328947368421053</v>
      </c>
      <c r="AA237" t="str">
        <f t="shared" si="30"/>
        <v>0.0466932354480416</v>
      </c>
      <c r="AB237">
        <f t="shared" si="31"/>
        <v>0.15750009003538912</v>
      </c>
    </row>
    <row r="238" spans="1:28" x14ac:dyDescent="0.2">
      <c r="A238" t="s">
        <v>818</v>
      </c>
      <c r="B238" t="s">
        <v>819</v>
      </c>
      <c r="C238" t="s">
        <v>604</v>
      </c>
      <c r="D238" t="s">
        <v>820</v>
      </c>
      <c r="E238">
        <v>181</v>
      </c>
      <c r="F238">
        <v>235.3</v>
      </c>
      <c r="G238">
        <v>199.4</v>
      </c>
      <c r="H238">
        <v>267.60000000000002</v>
      </c>
      <c r="I238">
        <v>268.2</v>
      </c>
      <c r="J238">
        <v>288.2</v>
      </c>
      <c r="K238">
        <v>242.4</v>
      </c>
      <c r="L238">
        <v>274.89999999999998</v>
      </c>
      <c r="M238">
        <v>196.9</v>
      </c>
      <c r="N238">
        <v>225.8</v>
      </c>
      <c r="O238">
        <v>256.39999999999998</v>
      </c>
      <c r="P238">
        <v>253.7</v>
      </c>
      <c r="Q238">
        <v>228.3</v>
      </c>
      <c r="R238">
        <v>254</v>
      </c>
      <c r="S238">
        <v>233.3</v>
      </c>
      <c r="T238">
        <v>249.1</v>
      </c>
      <c r="U238">
        <f t="shared" si="24"/>
        <v>6.8877809278925853E-2</v>
      </c>
      <c r="V238">
        <f t="shared" si="25"/>
        <v>1.2155553039737346</v>
      </c>
      <c r="W238" t="str">
        <f t="shared" si="26"/>
        <v>0.281615532982928</v>
      </c>
      <c r="X238">
        <f t="shared" si="27"/>
        <v>1.1619206744638686</v>
      </c>
      <c r="Y238">
        <f t="shared" si="28"/>
        <v>0.61945841198725327</v>
      </c>
      <c r="Z238">
        <f t="shared" si="29"/>
        <v>1.0341981132075473</v>
      </c>
      <c r="AA238" t="str">
        <f t="shared" si="30"/>
        <v>0.048512577881534</v>
      </c>
      <c r="AB238">
        <f t="shared" si="31"/>
        <v>0.20798784514057794</v>
      </c>
    </row>
    <row r="239" spans="1:28" x14ac:dyDescent="0.2">
      <c r="A239" t="s">
        <v>821</v>
      </c>
      <c r="B239" t="s">
        <v>815</v>
      </c>
      <c r="C239" t="s">
        <v>822</v>
      </c>
      <c r="D239" t="s">
        <v>823</v>
      </c>
      <c r="E239">
        <v>582.29999999999995</v>
      </c>
      <c r="F239">
        <v>454.7</v>
      </c>
      <c r="G239">
        <v>636.20000000000005</v>
      </c>
      <c r="H239">
        <v>482.4</v>
      </c>
      <c r="I239">
        <v>550.1</v>
      </c>
      <c r="J239">
        <v>388.1</v>
      </c>
      <c r="K239">
        <v>492.1</v>
      </c>
      <c r="L239">
        <v>409.7</v>
      </c>
      <c r="M239">
        <v>522.1</v>
      </c>
      <c r="N239">
        <v>481.9</v>
      </c>
      <c r="O239">
        <v>553.79999999999995</v>
      </c>
      <c r="P239">
        <v>500.6</v>
      </c>
      <c r="Q239">
        <v>527.70000000000005</v>
      </c>
      <c r="R239">
        <v>474.5</v>
      </c>
      <c r="S239">
        <v>621.79999999999995</v>
      </c>
      <c r="T239">
        <v>505.2</v>
      </c>
      <c r="U239">
        <f t="shared" si="24"/>
        <v>0.21295565814799405</v>
      </c>
      <c r="V239">
        <f t="shared" si="25"/>
        <v>0.85359064761551318</v>
      </c>
      <c r="W239" t="str">
        <f t="shared" si="26"/>
        <v>-0.228383725558009</v>
      </c>
      <c r="X239">
        <f t="shared" si="27"/>
        <v>0.67171081640353814</v>
      </c>
      <c r="Y239">
        <f t="shared" si="28"/>
        <v>0.63407115779309375</v>
      </c>
      <c r="Z239">
        <f t="shared" si="29"/>
        <v>1.034395647104547</v>
      </c>
      <c r="AA239" t="str">
        <f t="shared" si="30"/>
        <v>0.0487881091916857</v>
      </c>
      <c r="AB239">
        <f t="shared" si="31"/>
        <v>0.19786200126216069</v>
      </c>
    </row>
    <row r="240" spans="1:28" x14ac:dyDescent="0.2">
      <c r="A240" t="s">
        <v>824</v>
      </c>
      <c r="B240" t="s">
        <v>347</v>
      </c>
      <c r="C240" t="s">
        <v>825</v>
      </c>
      <c r="D240" t="s">
        <v>826</v>
      </c>
      <c r="E240">
        <v>54.5</v>
      </c>
      <c r="F240">
        <v>55.5</v>
      </c>
      <c r="G240">
        <v>48.3</v>
      </c>
      <c r="H240">
        <v>46.1</v>
      </c>
      <c r="I240">
        <v>60.2</v>
      </c>
      <c r="J240">
        <v>42.9</v>
      </c>
      <c r="K240">
        <v>62.1</v>
      </c>
      <c r="L240">
        <v>50.1</v>
      </c>
      <c r="M240">
        <v>63.1</v>
      </c>
      <c r="N240">
        <v>60.5</v>
      </c>
      <c r="O240">
        <v>59.7</v>
      </c>
      <c r="P240">
        <v>56.4</v>
      </c>
      <c r="Q240">
        <v>54</v>
      </c>
      <c r="R240">
        <v>63.3</v>
      </c>
      <c r="S240">
        <v>60.4</v>
      </c>
      <c r="T240">
        <v>70.5</v>
      </c>
      <c r="U240">
        <f t="shared" si="24"/>
        <v>0.60894121009518887</v>
      </c>
      <c r="V240">
        <f t="shared" si="25"/>
        <v>1.0533268101761251</v>
      </c>
      <c r="W240" t="str">
        <f t="shared" si="26"/>
        <v>0.0749531232296122</v>
      </c>
      <c r="X240">
        <f t="shared" si="27"/>
        <v>0.21542463407271487</v>
      </c>
      <c r="Y240">
        <f t="shared" si="28"/>
        <v>0.58561414280564938</v>
      </c>
      <c r="Z240">
        <f t="shared" si="29"/>
        <v>1.0354609929078014</v>
      </c>
      <c r="AA240" t="str">
        <f t="shared" si="30"/>
        <v>0.0502732064812236</v>
      </c>
      <c r="AB240">
        <f t="shared" si="31"/>
        <v>0.23238844344508119</v>
      </c>
    </row>
    <row r="241" spans="1:28" x14ac:dyDescent="0.2">
      <c r="A241" t="s">
        <v>827</v>
      </c>
      <c r="B241" t="s">
        <v>828</v>
      </c>
      <c r="C241" t="s">
        <v>829</v>
      </c>
      <c r="D241" t="s">
        <v>830</v>
      </c>
      <c r="E241">
        <v>22.7</v>
      </c>
      <c r="F241">
        <v>27.1</v>
      </c>
      <c r="G241">
        <v>26.8</v>
      </c>
      <c r="H241">
        <v>32.4</v>
      </c>
      <c r="I241">
        <v>24.5</v>
      </c>
      <c r="J241">
        <v>23.2</v>
      </c>
      <c r="K241">
        <v>30.1</v>
      </c>
      <c r="L241">
        <v>29.6</v>
      </c>
      <c r="M241">
        <v>24.7</v>
      </c>
      <c r="N241">
        <v>23.8</v>
      </c>
      <c r="O241">
        <v>28.7</v>
      </c>
      <c r="P241">
        <v>22.9</v>
      </c>
      <c r="Q241">
        <v>30.6</v>
      </c>
      <c r="R241">
        <v>24.2</v>
      </c>
      <c r="S241">
        <v>30.9</v>
      </c>
      <c r="T241">
        <v>18.100000000000001</v>
      </c>
      <c r="U241">
        <f t="shared" si="24"/>
        <v>0.88506863723463813</v>
      </c>
      <c r="V241">
        <f t="shared" si="25"/>
        <v>0.98532110091743119</v>
      </c>
      <c r="W241" t="str">
        <f t="shared" si="26"/>
        <v>-0.0213341416788761</v>
      </c>
      <c r="X241">
        <f t="shared" si="27"/>
        <v>5.3023048379701468E-2</v>
      </c>
      <c r="Y241">
        <f t="shared" si="28"/>
        <v>0.78846820946286389</v>
      </c>
      <c r="Z241">
        <f t="shared" si="29"/>
        <v>1.0369630369630369</v>
      </c>
      <c r="AA241" t="str">
        <f t="shared" si="30"/>
        <v>0.0523644695218873</v>
      </c>
      <c r="AB241">
        <f t="shared" si="31"/>
        <v>0.10321581245959952</v>
      </c>
    </row>
    <row r="242" spans="1:28" x14ac:dyDescent="0.2">
      <c r="A242" t="s">
        <v>831</v>
      </c>
      <c r="B242" t="s">
        <v>347</v>
      </c>
      <c r="C242" t="s">
        <v>49</v>
      </c>
      <c r="D242" t="s">
        <v>832</v>
      </c>
      <c r="E242">
        <v>299</v>
      </c>
      <c r="F242">
        <v>446</v>
      </c>
      <c r="G242">
        <v>257.39999999999998</v>
      </c>
      <c r="H242">
        <v>310.5</v>
      </c>
      <c r="I242">
        <v>256.2</v>
      </c>
      <c r="J242">
        <v>382.7</v>
      </c>
      <c r="K242">
        <v>195.8</v>
      </c>
      <c r="L242">
        <v>301.89999999999998</v>
      </c>
      <c r="M242">
        <v>272.39999999999998</v>
      </c>
      <c r="N242">
        <v>410.6</v>
      </c>
      <c r="O242">
        <v>215.5</v>
      </c>
      <c r="P242">
        <v>346</v>
      </c>
      <c r="Q242">
        <v>338.8</v>
      </c>
      <c r="R242">
        <v>393.3</v>
      </c>
      <c r="S242">
        <v>232.9</v>
      </c>
      <c r="T242">
        <v>325.89999999999998</v>
      </c>
      <c r="U242">
        <f t="shared" si="24"/>
        <v>0.46699346226951854</v>
      </c>
      <c r="V242">
        <f t="shared" si="25"/>
        <v>0.86571711478406566</v>
      </c>
      <c r="W242" t="str">
        <f t="shared" si="26"/>
        <v>-0.208032413780515</v>
      </c>
      <c r="X242">
        <f t="shared" si="27"/>
        <v>0.33068919934854896</v>
      </c>
      <c r="Y242">
        <f t="shared" si="28"/>
        <v>0.83721222750688185</v>
      </c>
      <c r="Z242">
        <f t="shared" si="29"/>
        <v>1.0372840498192046</v>
      </c>
      <c r="AA242" t="str">
        <f t="shared" si="30"/>
        <v>0.0528110158010681</v>
      </c>
      <c r="AB242">
        <f t="shared" si="31"/>
        <v>7.7164437404556085E-2</v>
      </c>
    </row>
    <row r="243" spans="1:28" x14ac:dyDescent="0.2">
      <c r="A243" t="s">
        <v>833</v>
      </c>
      <c r="B243" t="s">
        <v>834</v>
      </c>
      <c r="C243" t="s">
        <v>146</v>
      </c>
      <c r="D243" t="s">
        <v>835</v>
      </c>
      <c r="E243">
        <v>77.7</v>
      </c>
      <c r="F243">
        <v>64.7</v>
      </c>
      <c r="G243">
        <v>69.8</v>
      </c>
      <c r="H243">
        <v>81.8</v>
      </c>
      <c r="I243">
        <v>73.900000000000006</v>
      </c>
      <c r="J243">
        <v>75.5</v>
      </c>
      <c r="K243">
        <v>74.7</v>
      </c>
      <c r="L243">
        <v>85.7</v>
      </c>
      <c r="M243">
        <v>62.3</v>
      </c>
      <c r="N243">
        <v>65.5</v>
      </c>
      <c r="O243">
        <v>69.7</v>
      </c>
      <c r="P243">
        <v>76.3</v>
      </c>
      <c r="Q243">
        <v>81.3</v>
      </c>
      <c r="R243">
        <v>57.7</v>
      </c>
      <c r="S243">
        <v>76.8</v>
      </c>
      <c r="T243">
        <v>68.599999999999994</v>
      </c>
      <c r="U243">
        <f t="shared" si="24"/>
        <v>0.43663026987672976</v>
      </c>
      <c r="V243">
        <f t="shared" si="25"/>
        <v>1.0537414965986396</v>
      </c>
      <c r="W243" t="str">
        <f t="shared" si="26"/>
        <v>0.0755209890658419</v>
      </c>
      <c r="X243">
        <f t="shared" si="27"/>
        <v>0.35988615963755483</v>
      </c>
      <c r="Y243">
        <f t="shared" si="28"/>
        <v>0.67422051638628888</v>
      </c>
      <c r="Z243">
        <f t="shared" si="29"/>
        <v>1.0387143900657414</v>
      </c>
      <c r="AA243" t="str">
        <f t="shared" si="30"/>
        <v>0.0547990183615157</v>
      </c>
      <c r="AB243">
        <f t="shared" si="31"/>
        <v>0.17119803612565879</v>
      </c>
    </row>
    <row r="244" spans="1:28" x14ac:dyDescent="0.2">
      <c r="A244" t="s">
        <v>836</v>
      </c>
      <c r="B244" t="s">
        <v>837</v>
      </c>
      <c r="C244" t="s">
        <v>838</v>
      </c>
      <c r="D244" t="s">
        <v>839</v>
      </c>
      <c r="E244">
        <v>50.1</v>
      </c>
      <c r="F244">
        <v>37.1</v>
      </c>
      <c r="G244">
        <v>38.6</v>
      </c>
      <c r="H244">
        <v>40.6</v>
      </c>
      <c r="I244">
        <v>36.4</v>
      </c>
      <c r="J244">
        <v>33.5</v>
      </c>
      <c r="K244">
        <v>39.299999999999997</v>
      </c>
      <c r="L244">
        <v>34.1</v>
      </c>
      <c r="M244">
        <v>52.9</v>
      </c>
      <c r="N244">
        <v>33.799999999999997</v>
      </c>
      <c r="O244">
        <v>46.3</v>
      </c>
      <c r="P244">
        <v>38.799999999999997</v>
      </c>
      <c r="Q244">
        <v>37.799999999999997</v>
      </c>
      <c r="R244">
        <v>52.3</v>
      </c>
      <c r="S244">
        <v>33.200000000000003</v>
      </c>
      <c r="T244">
        <v>55.2</v>
      </c>
      <c r="U244">
        <f t="shared" si="24"/>
        <v>0.12166521509432197</v>
      </c>
      <c r="V244">
        <f t="shared" si="25"/>
        <v>0.86117788461538469</v>
      </c>
      <c r="W244" t="str">
        <f t="shared" si="26"/>
        <v>-0.215616823878946</v>
      </c>
      <c r="X244">
        <f t="shared" si="27"/>
        <v>0.91483357174499624</v>
      </c>
      <c r="Y244">
        <f t="shared" si="28"/>
        <v>0.81431735286743745</v>
      </c>
      <c r="Z244">
        <f t="shared" si="29"/>
        <v>1.0389988358556461</v>
      </c>
      <c r="AA244" t="str">
        <f t="shared" si="30"/>
        <v>0.0551940377779985</v>
      </c>
      <c r="AB244">
        <f t="shared" si="31"/>
        <v>8.9206310418663518E-2</v>
      </c>
    </row>
    <row r="245" spans="1:28" x14ac:dyDescent="0.2">
      <c r="A245" t="s">
        <v>840</v>
      </c>
      <c r="B245" t="s">
        <v>841</v>
      </c>
      <c r="C245" t="s">
        <v>313</v>
      </c>
      <c r="D245" t="s">
        <v>842</v>
      </c>
      <c r="E245">
        <v>21.5</v>
      </c>
      <c r="F245">
        <v>19.899999999999999</v>
      </c>
      <c r="G245">
        <v>16.100000000000001</v>
      </c>
      <c r="H245">
        <v>21.3</v>
      </c>
      <c r="I245">
        <v>13.5</v>
      </c>
      <c r="J245">
        <v>20.8</v>
      </c>
      <c r="K245">
        <v>17.100000000000001</v>
      </c>
      <c r="L245">
        <v>18.2</v>
      </c>
      <c r="M245">
        <v>16</v>
      </c>
      <c r="N245">
        <v>18</v>
      </c>
      <c r="O245">
        <v>17.600000000000001</v>
      </c>
      <c r="P245">
        <v>21</v>
      </c>
      <c r="Q245">
        <v>13.2</v>
      </c>
      <c r="R245">
        <v>15.6</v>
      </c>
      <c r="S245">
        <v>25</v>
      </c>
      <c r="T245">
        <v>21.7</v>
      </c>
      <c r="U245">
        <f t="shared" si="24"/>
        <v>0.28602396581421313</v>
      </c>
      <c r="V245">
        <f t="shared" si="25"/>
        <v>0.88324873096446699</v>
      </c>
      <c r="W245" t="str">
        <f t="shared" si="26"/>
        <v>-0.179108323607648</v>
      </c>
      <c r="X245">
        <f t="shared" si="27"/>
        <v>0.5435975760149957</v>
      </c>
      <c r="Y245">
        <f t="shared" si="28"/>
        <v>0.81145281174817385</v>
      </c>
      <c r="Z245">
        <f t="shared" si="29"/>
        <v>1.0399449035812673</v>
      </c>
      <c r="AA245" t="str">
        <f t="shared" si="30"/>
        <v>0.0565070962166907</v>
      </c>
      <c r="AB245">
        <f t="shared" si="31"/>
        <v>9.0736730542921501E-2</v>
      </c>
    </row>
    <row r="246" spans="1:28" x14ac:dyDescent="0.2">
      <c r="A246" t="s">
        <v>843</v>
      </c>
      <c r="B246" t="s">
        <v>844</v>
      </c>
      <c r="C246" t="s">
        <v>585</v>
      </c>
      <c r="D246" t="s">
        <v>845</v>
      </c>
      <c r="E246">
        <v>700.5</v>
      </c>
      <c r="F246">
        <v>604.6</v>
      </c>
      <c r="G246">
        <v>785.7</v>
      </c>
      <c r="H246">
        <v>612.6</v>
      </c>
      <c r="I246">
        <v>675.2</v>
      </c>
      <c r="J246">
        <v>621</v>
      </c>
      <c r="K246">
        <v>668</v>
      </c>
      <c r="L246">
        <v>574.4</v>
      </c>
      <c r="M246">
        <v>593.5</v>
      </c>
      <c r="N246">
        <v>586.9</v>
      </c>
      <c r="O246">
        <v>586.4</v>
      </c>
      <c r="P246">
        <v>492.9</v>
      </c>
      <c r="Q246">
        <v>645.1</v>
      </c>
      <c r="R246">
        <v>555.5</v>
      </c>
      <c r="S246">
        <v>619.9</v>
      </c>
      <c r="T246">
        <v>530</v>
      </c>
      <c r="U246">
        <f t="shared" si="24"/>
        <v>0.42895393588349534</v>
      </c>
      <c r="V246">
        <f t="shared" si="25"/>
        <v>0.93903972775024036</v>
      </c>
      <c r="W246" t="str">
        <f t="shared" si="26"/>
        <v>-0.090741899930748</v>
      </c>
      <c r="X246">
        <f t="shared" si="27"/>
        <v>0.36758934293353612</v>
      </c>
      <c r="Y246">
        <f t="shared" si="28"/>
        <v>0.55273584615566718</v>
      </c>
      <c r="Z246">
        <f t="shared" si="29"/>
        <v>1.0401823250874009</v>
      </c>
      <c r="AA246" t="str">
        <f t="shared" si="30"/>
        <v>0.0568364287943004</v>
      </c>
      <c r="AB246">
        <f t="shared" si="31"/>
        <v>0.25748236953657139</v>
      </c>
    </row>
    <row r="247" spans="1:28" x14ac:dyDescent="0.2">
      <c r="A247" t="s">
        <v>846</v>
      </c>
      <c r="B247" t="s">
        <v>847</v>
      </c>
      <c r="C247" t="s">
        <v>387</v>
      </c>
      <c r="D247" t="s">
        <v>848</v>
      </c>
      <c r="E247">
        <v>171.2</v>
      </c>
      <c r="F247">
        <v>185.5</v>
      </c>
      <c r="G247">
        <v>191.8</v>
      </c>
      <c r="H247">
        <v>168.4</v>
      </c>
      <c r="I247">
        <v>174.5</v>
      </c>
      <c r="J247">
        <v>209.8</v>
      </c>
      <c r="K247">
        <v>186</v>
      </c>
      <c r="L247">
        <v>184.4</v>
      </c>
      <c r="M247">
        <v>137.9</v>
      </c>
      <c r="N247">
        <v>153.4</v>
      </c>
      <c r="O247">
        <v>155.1</v>
      </c>
      <c r="P247">
        <v>203.4</v>
      </c>
      <c r="Q247">
        <v>155.30000000000001</v>
      </c>
      <c r="R247">
        <v>174.5</v>
      </c>
      <c r="S247">
        <v>180.1</v>
      </c>
      <c r="T247">
        <v>169.3</v>
      </c>
      <c r="U247">
        <f t="shared" si="24"/>
        <v>0.35173193252829227</v>
      </c>
      <c r="V247">
        <f t="shared" si="25"/>
        <v>1.0527270191100571</v>
      </c>
      <c r="W247" t="str">
        <f t="shared" si="26"/>
        <v>0.0741313820110854</v>
      </c>
      <c r="X247">
        <f t="shared" si="27"/>
        <v>0.45378820179596024</v>
      </c>
      <c r="Y247">
        <f t="shared" si="28"/>
        <v>0.64477191494347252</v>
      </c>
      <c r="Z247">
        <f t="shared" si="29"/>
        <v>1.0452446906740538</v>
      </c>
      <c r="AA247" t="str">
        <f t="shared" si="30"/>
        <v>0.0638407152235555</v>
      </c>
      <c r="AB247">
        <f t="shared" si="31"/>
        <v>0.19059388784489076</v>
      </c>
    </row>
    <row r="248" spans="1:28" x14ac:dyDescent="0.2">
      <c r="A248" t="s">
        <v>849</v>
      </c>
      <c r="B248" t="s">
        <v>815</v>
      </c>
      <c r="C248" t="s">
        <v>850</v>
      </c>
      <c r="D248" t="s">
        <v>851</v>
      </c>
      <c r="E248">
        <v>111.6</v>
      </c>
      <c r="F248">
        <v>85.4</v>
      </c>
      <c r="G248">
        <v>49.8</v>
      </c>
      <c r="H248">
        <v>76.400000000000006</v>
      </c>
      <c r="I248">
        <v>98</v>
      </c>
      <c r="J248">
        <v>92.7</v>
      </c>
      <c r="K248">
        <v>68.900000000000006</v>
      </c>
      <c r="L248">
        <v>67.3</v>
      </c>
      <c r="M248">
        <v>116.9</v>
      </c>
      <c r="N248">
        <v>118.2</v>
      </c>
      <c r="O248">
        <v>62.7</v>
      </c>
      <c r="P248">
        <v>72.099999999999994</v>
      </c>
      <c r="Q248">
        <v>114.1</v>
      </c>
      <c r="R248">
        <v>109.9</v>
      </c>
      <c r="S248">
        <v>82</v>
      </c>
      <c r="T248">
        <v>80.7</v>
      </c>
      <c r="U248">
        <f t="shared" si="24"/>
        <v>0.95290119989186328</v>
      </c>
      <c r="V248">
        <f t="shared" si="25"/>
        <v>1.0114480198019802</v>
      </c>
      <c r="W248" t="str">
        <f t="shared" si="26"/>
        <v>0.0164221790154713</v>
      </c>
      <c r="X248">
        <f t="shared" si="27"/>
        <v>2.0952126188684448E-2</v>
      </c>
      <c r="Y248">
        <f t="shared" si="28"/>
        <v>0.81417230141867769</v>
      </c>
      <c r="Z248">
        <f t="shared" si="29"/>
        <v>1.0454176804541768</v>
      </c>
      <c r="AA248" t="str">
        <f t="shared" si="30"/>
        <v>0.0640794639588119</v>
      </c>
      <c r="AB248">
        <f t="shared" si="31"/>
        <v>8.9283676638079443E-2</v>
      </c>
    </row>
    <row r="249" spans="1:28" x14ac:dyDescent="0.2">
      <c r="A249" t="s">
        <v>265</v>
      </c>
      <c r="B249" t="s">
        <v>852</v>
      </c>
      <c r="C249" t="s">
        <v>267</v>
      </c>
      <c r="D249" t="s">
        <v>268</v>
      </c>
      <c r="E249">
        <v>33.299999999999997</v>
      </c>
      <c r="F249">
        <v>29.4</v>
      </c>
      <c r="G249">
        <v>23.8</v>
      </c>
      <c r="H249">
        <v>26.2</v>
      </c>
      <c r="I249">
        <v>22.4</v>
      </c>
      <c r="J249">
        <v>22.1</v>
      </c>
      <c r="K249">
        <v>25.4</v>
      </c>
      <c r="L249">
        <v>26</v>
      </c>
      <c r="M249">
        <v>31.6</v>
      </c>
      <c r="N249">
        <v>26.6</v>
      </c>
      <c r="O249">
        <v>26.3</v>
      </c>
      <c r="P249">
        <v>29</v>
      </c>
      <c r="Q249">
        <v>31.1</v>
      </c>
      <c r="R249">
        <v>27.2</v>
      </c>
      <c r="S249">
        <v>32.9</v>
      </c>
      <c r="T249">
        <v>27.6</v>
      </c>
      <c r="U249">
        <f t="shared" si="24"/>
        <v>0.11634526096037517</v>
      </c>
      <c r="V249">
        <f t="shared" si="25"/>
        <v>0.85093167701863359</v>
      </c>
      <c r="W249" t="str">
        <f t="shared" si="26"/>
        <v>-0.23288479515409</v>
      </c>
      <c r="X249">
        <f t="shared" si="27"/>
        <v>0.93425130194041961</v>
      </c>
      <c r="Y249">
        <f t="shared" si="28"/>
        <v>0.50095818016596683</v>
      </c>
      <c r="Z249">
        <f t="shared" si="29"/>
        <v>1.0466960352422905</v>
      </c>
      <c r="AA249" t="str">
        <f t="shared" si="30"/>
        <v>0.0658425386224881</v>
      </c>
      <c r="AB249">
        <f t="shared" si="31"/>
        <v>0.30019852738867808</v>
      </c>
    </row>
    <row r="250" spans="1:28" x14ac:dyDescent="0.2">
      <c r="A250" t="s">
        <v>318</v>
      </c>
      <c r="B250" t="s">
        <v>853</v>
      </c>
      <c r="C250" t="s">
        <v>320</v>
      </c>
      <c r="D250" t="s">
        <v>321</v>
      </c>
      <c r="E250">
        <v>31.4</v>
      </c>
      <c r="F250">
        <v>21.5</v>
      </c>
      <c r="G250">
        <v>23.9</v>
      </c>
      <c r="H250">
        <v>26.5</v>
      </c>
      <c r="I250">
        <v>32.1</v>
      </c>
      <c r="J250">
        <v>22.1</v>
      </c>
      <c r="K250">
        <v>18.600000000000001</v>
      </c>
      <c r="L250">
        <v>13.9</v>
      </c>
      <c r="M250">
        <v>27.6</v>
      </c>
      <c r="N250">
        <v>20.2</v>
      </c>
      <c r="O250">
        <v>28.3</v>
      </c>
      <c r="P250">
        <v>26.2</v>
      </c>
      <c r="Q250">
        <v>23.9</v>
      </c>
      <c r="R250">
        <v>26.6</v>
      </c>
      <c r="S250">
        <v>29.1</v>
      </c>
      <c r="T250">
        <v>27.5</v>
      </c>
      <c r="U250">
        <f t="shared" si="24"/>
        <v>0.38237664441376346</v>
      </c>
      <c r="V250">
        <f t="shared" si="25"/>
        <v>0.83930300096805444</v>
      </c>
      <c r="W250" t="str">
        <f t="shared" si="26"/>
        <v>-0.252736355643224</v>
      </c>
      <c r="X250">
        <f t="shared" si="27"/>
        <v>0.41750864231641743</v>
      </c>
      <c r="Y250">
        <f t="shared" si="28"/>
        <v>0.59553376389122148</v>
      </c>
      <c r="Z250">
        <f t="shared" si="29"/>
        <v>1.0469208211143695</v>
      </c>
      <c r="AA250" t="str">
        <f t="shared" si="30"/>
        <v>0.0661523350049272</v>
      </c>
      <c r="AB250">
        <f t="shared" si="31"/>
        <v>0.22509361108134951</v>
      </c>
    </row>
    <row r="251" spans="1:28" x14ac:dyDescent="0.2">
      <c r="A251" t="s">
        <v>803</v>
      </c>
      <c r="B251" t="s">
        <v>854</v>
      </c>
      <c r="C251" t="s">
        <v>805</v>
      </c>
      <c r="D251" t="s">
        <v>806</v>
      </c>
      <c r="E251">
        <v>70.5</v>
      </c>
      <c r="F251">
        <v>81.8</v>
      </c>
      <c r="G251">
        <v>63.6</v>
      </c>
      <c r="H251">
        <v>87.4</v>
      </c>
      <c r="I251">
        <v>73</v>
      </c>
      <c r="J251">
        <v>64</v>
      </c>
      <c r="K251">
        <v>64.3</v>
      </c>
      <c r="L251">
        <v>72.3</v>
      </c>
      <c r="M251">
        <v>79.900000000000006</v>
      </c>
      <c r="N251">
        <v>71.599999999999994</v>
      </c>
      <c r="O251">
        <v>77.900000000000006</v>
      </c>
      <c r="P251">
        <v>66.8</v>
      </c>
      <c r="Q251">
        <v>78.599999999999994</v>
      </c>
      <c r="R251">
        <v>79</v>
      </c>
      <c r="S251">
        <v>74.400000000000006</v>
      </c>
      <c r="T251">
        <v>78.8</v>
      </c>
      <c r="U251">
        <f t="shared" si="24"/>
        <v>0.25614177719985254</v>
      </c>
      <c r="V251">
        <f t="shared" si="25"/>
        <v>0.90207715133531163</v>
      </c>
      <c r="W251" t="str">
        <f t="shared" si="26"/>
        <v>-0.148677267738273</v>
      </c>
      <c r="X251">
        <f t="shared" si="27"/>
        <v>0.59151958151729134</v>
      </c>
      <c r="Y251">
        <f t="shared" si="28"/>
        <v>0.29629962327799303</v>
      </c>
      <c r="Z251">
        <f t="shared" si="29"/>
        <v>1.0492910195813641</v>
      </c>
      <c r="AA251" t="str">
        <f t="shared" si="30"/>
        <v>0.0694148631188625</v>
      </c>
      <c r="AB251">
        <f t="shared" si="31"/>
        <v>0.52826890069137267</v>
      </c>
    </row>
    <row r="252" spans="1:28" x14ac:dyDescent="0.2">
      <c r="A252" t="s">
        <v>374</v>
      </c>
      <c r="B252" t="s">
        <v>855</v>
      </c>
      <c r="C252" t="s">
        <v>45</v>
      </c>
      <c r="D252" t="s">
        <v>376</v>
      </c>
      <c r="E252">
        <v>192.9</v>
      </c>
      <c r="F252">
        <v>207.9</v>
      </c>
      <c r="G252">
        <v>123.3</v>
      </c>
      <c r="H252">
        <v>205.3</v>
      </c>
      <c r="I252">
        <v>175.7</v>
      </c>
      <c r="J252">
        <v>214</v>
      </c>
      <c r="K252">
        <v>223.3</v>
      </c>
      <c r="L252">
        <v>207.5</v>
      </c>
      <c r="M252">
        <v>151.69999999999999</v>
      </c>
      <c r="N252">
        <v>135.4</v>
      </c>
      <c r="O252">
        <v>261.7</v>
      </c>
      <c r="P252">
        <v>204.4</v>
      </c>
      <c r="Q252">
        <v>197.7</v>
      </c>
      <c r="R252">
        <v>200.6</v>
      </c>
      <c r="S252">
        <v>199.5</v>
      </c>
      <c r="T252">
        <v>194.9</v>
      </c>
      <c r="U252">
        <f t="shared" si="24"/>
        <v>0.34988139081629038</v>
      </c>
      <c r="V252">
        <f t="shared" si="25"/>
        <v>1.1248971757608992</v>
      </c>
      <c r="W252" t="str">
        <f t="shared" si="26"/>
        <v>0.169793134064963</v>
      </c>
      <c r="X252">
        <f t="shared" si="27"/>
        <v>0.45607915577579483</v>
      </c>
      <c r="Y252">
        <f t="shared" si="28"/>
        <v>0.74151354115652746</v>
      </c>
      <c r="Z252">
        <f t="shared" si="29"/>
        <v>1.0524429102496018</v>
      </c>
      <c r="AA252" t="str">
        <f t="shared" si="30"/>
        <v>0.0737419764426099</v>
      </c>
      <c r="AB252">
        <f t="shared" si="31"/>
        <v>0.12988091369040491</v>
      </c>
    </row>
    <row r="253" spans="1:28" x14ac:dyDescent="0.2">
      <c r="A253" t="s">
        <v>318</v>
      </c>
      <c r="B253" t="s">
        <v>856</v>
      </c>
      <c r="C253" t="s">
        <v>320</v>
      </c>
      <c r="D253" t="s">
        <v>321</v>
      </c>
      <c r="E253">
        <v>31.8</v>
      </c>
      <c r="F253">
        <v>22</v>
      </c>
      <c r="G253">
        <v>24.5</v>
      </c>
      <c r="H253">
        <v>26</v>
      </c>
      <c r="I253">
        <v>30.6</v>
      </c>
      <c r="J253">
        <v>34.6</v>
      </c>
      <c r="K253">
        <v>23.7</v>
      </c>
      <c r="L253">
        <v>32.299999999999997</v>
      </c>
      <c r="M253">
        <v>31.8</v>
      </c>
      <c r="N253">
        <v>31.1</v>
      </c>
      <c r="O253">
        <v>27.1</v>
      </c>
      <c r="P253">
        <v>24.7</v>
      </c>
      <c r="Q253">
        <v>27.8</v>
      </c>
      <c r="R253">
        <v>29.7</v>
      </c>
      <c r="S253">
        <v>35.4</v>
      </c>
      <c r="T253">
        <v>28.1</v>
      </c>
      <c r="U253">
        <f t="shared" si="24"/>
        <v>0.22653631784482434</v>
      </c>
      <c r="V253">
        <f t="shared" si="25"/>
        <v>1.162032598274209</v>
      </c>
      <c r="W253" t="str">
        <f t="shared" si="26"/>
        <v>0.216650540953185</v>
      </c>
      <c r="X253">
        <f t="shared" si="27"/>
        <v>0.64486216285549636</v>
      </c>
      <c r="Y253">
        <f t="shared" si="28"/>
        <v>0.54231012364926956</v>
      </c>
      <c r="Z253">
        <f t="shared" si="29"/>
        <v>1.054925893635571</v>
      </c>
      <c r="AA253" t="str">
        <f t="shared" si="30"/>
        <v>0.0771416561461318</v>
      </c>
      <c r="AB253">
        <f t="shared" si="31"/>
        <v>0.26575228823654062</v>
      </c>
    </row>
    <row r="254" spans="1:28" x14ac:dyDescent="0.2">
      <c r="A254" t="s">
        <v>857</v>
      </c>
      <c r="B254" t="s">
        <v>858</v>
      </c>
      <c r="C254" t="s">
        <v>600</v>
      </c>
      <c r="D254" t="s">
        <v>859</v>
      </c>
      <c r="E254">
        <v>84.8</v>
      </c>
      <c r="F254">
        <v>80.8</v>
      </c>
      <c r="G254">
        <v>103.8</v>
      </c>
      <c r="H254">
        <v>94.5</v>
      </c>
      <c r="I254">
        <v>77.5</v>
      </c>
      <c r="J254">
        <v>83.5</v>
      </c>
      <c r="K254">
        <v>94.4</v>
      </c>
      <c r="L254">
        <v>79.099999999999994</v>
      </c>
      <c r="M254">
        <v>74.400000000000006</v>
      </c>
      <c r="N254">
        <v>66.599999999999994</v>
      </c>
      <c r="O254">
        <v>82.3</v>
      </c>
      <c r="P254">
        <v>74.599999999999994</v>
      </c>
      <c r="Q254">
        <v>83</v>
      </c>
      <c r="R254">
        <v>60</v>
      </c>
      <c r="S254">
        <v>96.5</v>
      </c>
      <c r="T254">
        <v>76.2</v>
      </c>
      <c r="U254">
        <f t="shared" si="24"/>
        <v>0.29501880293187083</v>
      </c>
      <c r="V254">
        <f t="shared" si="25"/>
        <v>0.91920857378400667</v>
      </c>
      <c r="W254" t="str">
        <f t="shared" si="26"/>
        <v>-0.121535840312843</v>
      </c>
      <c r="X254">
        <f t="shared" si="27"/>
        <v>0.53015030351566572</v>
      </c>
      <c r="Y254">
        <f t="shared" si="28"/>
        <v>0.60851489325580199</v>
      </c>
      <c r="Z254">
        <f t="shared" si="29"/>
        <v>1.0597515944947971</v>
      </c>
      <c r="AA254" t="str">
        <f t="shared" si="30"/>
        <v>0.0837261370634552</v>
      </c>
      <c r="AB254">
        <f t="shared" si="31"/>
        <v>0.21572878805074505</v>
      </c>
    </row>
    <row r="255" spans="1:28" x14ac:dyDescent="0.2">
      <c r="A255" t="s">
        <v>860</v>
      </c>
      <c r="B255" t="s">
        <v>861</v>
      </c>
      <c r="C255" t="s">
        <v>862</v>
      </c>
      <c r="D255" t="s">
        <v>863</v>
      </c>
      <c r="E255">
        <v>64.900000000000006</v>
      </c>
      <c r="F255">
        <v>78.8</v>
      </c>
      <c r="G255">
        <v>61.3</v>
      </c>
      <c r="H255">
        <v>67.099999999999994</v>
      </c>
      <c r="I255">
        <v>77.2</v>
      </c>
      <c r="J255">
        <v>71.400000000000006</v>
      </c>
      <c r="K255">
        <v>70.3</v>
      </c>
      <c r="L255">
        <v>70.8</v>
      </c>
      <c r="M255">
        <v>46</v>
      </c>
      <c r="N255">
        <v>59.2</v>
      </c>
      <c r="O255">
        <v>77</v>
      </c>
      <c r="P255">
        <v>68.2</v>
      </c>
      <c r="Q255">
        <v>66.2</v>
      </c>
      <c r="R255">
        <v>80.7</v>
      </c>
      <c r="S255">
        <v>54.8</v>
      </c>
      <c r="T255">
        <v>64</v>
      </c>
      <c r="U255">
        <f t="shared" si="24"/>
        <v>0.32580438153496055</v>
      </c>
      <c r="V255">
        <f t="shared" si="25"/>
        <v>1.0646821021683206</v>
      </c>
      <c r="W255" t="str">
        <f t="shared" si="26"/>
        <v>0.0904227280207249</v>
      </c>
      <c r="X255">
        <f t="shared" si="27"/>
        <v>0.48704307943923353</v>
      </c>
      <c r="Y255">
        <f t="shared" si="28"/>
        <v>0.66916208578570613</v>
      </c>
      <c r="Z255">
        <f t="shared" si="29"/>
        <v>1.0611022364217253</v>
      </c>
      <c r="AA255" t="str">
        <f t="shared" si="30"/>
        <v>0.0855636655578884</v>
      </c>
      <c r="AB255">
        <f t="shared" si="31"/>
        <v>0.17446867380724973</v>
      </c>
    </row>
    <row r="256" spans="1:28" x14ac:dyDescent="0.2">
      <c r="A256" t="s">
        <v>864</v>
      </c>
      <c r="B256" t="s">
        <v>865</v>
      </c>
      <c r="C256" t="s">
        <v>866</v>
      </c>
      <c r="D256" t="s">
        <v>867</v>
      </c>
      <c r="E256">
        <v>64.7</v>
      </c>
      <c r="F256">
        <v>82.9</v>
      </c>
      <c r="G256">
        <v>58.2</v>
      </c>
      <c r="H256">
        <v>76.7</v>
      </c>
      <c r="I256">
        <v>68.5</v>
      </c>
      <c r="J256">
        <v>78.599999999999994</v>
      </c>
      <c r="K256">
        <v>71</v>
      </c>
      <c r="L256">
        <v>91.4</v>
      </c>
      <c r="M256">
        <v>57.5</v>
      </c>
      <c r="N256">
        <v>60.7</v>
      </c>
      <c r="O256">
        <v>78.3</v>
      </c>
      <c r="P256">
        <v>92.6</v>
      </c>
      <c r="Q256">
        <v>70.2</v>
      </c>
      <c r="R256">
        <v>87.1</v>
      </c>
      <c r="S256">
        <v>70.8</v>
      </c>
      <c r="T256">
        <v>78.7</v>
      </c>
      <c r="U256">
        <f t="shared" si="24"/>
        <v>0.40914073402685502</v>
      </c>
      <c r="V256">
        <f t="shared" si="25"/>
        <v>1.095575221238938</v>
      </c>
      <c r="W256" t="str">
        <f t="shared" si="26"/>
        <v>0.131688541911715</v>
      </c>
      <c r="X256">
        <f t="shared" si="27"/>
        <v>0.3881272800166008</v>
      </c>
      <c r="Y256">
        <f t="shared" si="28"/>
        <v>0.64356859124215737</v>
      </c>
      <c r="Z256">
        <f t="shared" si="29"/>
        <v>1.0612244897959182</v>
      </c>
      <c r="AA256" t="str">
        <f t="shared" si="30"/>
        <v>0.0857298740258838</v>
      </c>
      <c r="AB256">
        <f t="shared" si="31"/>
        <v>0.1914051593882172</v>
      </c>
    </row>
    <row r="257" spans="1:28" x14ac:dyDescent="0.2">
      <c r="A257" t="s">
        <v>868</v>
      </c>
      <c r="B257" t="s">
        <v>869</v>
      </c>
      <c r="C257" t="s">
        <v>195</v>
      </c>
      <c r="D257" t="s">
        <v>870</v>
      </c>
      <c r="E257">
        <v>24.8</v>
      </c>
      <c r="F257">
        <v>23.1</v>
      </c>
      <c r="G257">
        <v>20.6</v>
      </c>
      <c r="H257">
        <v>25.9</v>
      </c>
      <c r="I257">
        <v>33.299999999999997</v>
      </c>
      <c r="J257">
        <v>28</v>
      </c>
      <c r="K257">
        <v>17.5</v>
      </c>
      <c r="L257">
        <v>18.899999999999999</v>
      </c>
      <c r="M257">
        <v>18.8</v>
      </c>
      <c r="N257">
        <v>17.8</v>
      </c>
      <c r="O257">
        <v>19.5</v>
      </c>
      <c r="P257">
        <v>25.9</v>
      </c>
      <c r="Q257">
        <v>16.3</v>
      </c>
      <c r="R257">
        <v>31.8</v>
      </c>
      <c r="S257">
        <v>20.3</v>
      </c>
      <c r="T257">
        <v>18.7</v>
      </c>
      <c r="U257">
        <f t="shared" si="24"/>
        <v>0.84095585806800077</v>
      </c>
      <c r="V257">
        <f t="shared" si="25"/>
        <v>1.0349576271186438</v>
      </c>
      <c r="W257" t="str">
        <f t="shared" si="26"/>
        <v>0.0495717026065436</v>
      </c>
      <c r="X257">
        <f t="shared" si="27"/>
        <v>7.5226799803292527E-2</v>
      </c>
      <c r="Y257">
        <f t="shared" si="28"/>
        <v>0.75478335528892759</v>
      </c>
      <c r="Z257">
        <f t="shared" si="29"/>
        <v>1.0621951219512196</v>
      </c>
      <c r="AA257" t="str">
        <f t="shared" si="30"/>
        <v>0.0870488090934186</v>
      </c>
      <c r="AB257">
        <f t="shared" si="31"/>
        <v>0.12217768559491209</v>
      </c>
    </row>
    <row r="258" spans="1:28" x14ac:dyDescent="0.2">
      <c r="A258" t="s">
        <v>871</v>
      </c>
      <c r="B258" t="s">
        <v>872</v>
      </c>
      <c r="C258" t="s">
        <v>873</v>
      </c>
      <c r="D258" t="s">
        <v>874</v>
      </c>
      <c r="E258">
        <v>29.9</v>
      </c>
      <c r="F258">
        <v>20.5</v>
      </c>
      <c r="G258">
        <v>27.2</v>
      </c>
      <c r="H258">
        <v>32.6</v>
      </c>
      <c r="I258">
        <v>44.9</v>
      </c>
      <c r="J258">
        <v>21.9</v>
      </c>
      <c r="K258">
        <v>20</v>
      </c>
      <c r="L258">
        <v>22.9</v>
      </c>
      <c r="M258">
        <v>22.5</v>
      </c>
      <c r="N258">
        <v>25</v>
      </c>
      <c r="O258">
        <v>38</v>
      </c>
      <c r="P258">
        <v>14.7</v>
      </c>
      <c r="Q258">
        <v>39</v>
      </c>
      <c r="R258">
        <v>23.8</v>
      </c>
      <c r="S258">
        <v>21.4</v>
      </c>
      <c r="T258">
        <v>22.3</v>
      </c>
      <c r="U258">
        <f t="shared" si="24"/>
        <v>0.98506332791642248</v>
      </c>
      <c r="V258">
        <f t="shared" si="25"/>
        <v>0.99546279491833034</v>
      </c>
      <c r="W258" t="str">
        <f t="shared" si="26"/>
        <v>-0.00656069816796468</v>
      </c>
      <c r="X258">
        <f t="shared" si="27"/>
        <v>6.5358486084023115E-3</v>
      </c>
      <c r="Y258">
        <f t="shared" si="28"/>
        <v>0.81324300947221628</v>
      </c>
      <c r="Z258">
        <f t="shared" si="29"/>
        <v>1.0628742514970058</v>
      </c>
      <c r="AA258" t="str">
        <f t="shared" si="30"/>
        <v>0.0879709219179919</v>
      </c>
      <c r="AB258">
        <f t="shared" si="31"/>
        <v>8.9779661167154398E-2</v>
      </c>
    </row>
    <row r="259" spans="1:28" x14ac:dyDescent="0.2">
      <c r="A259" t="s">
        <v>875</v>
      </c>
      <c r="B259" t="s">
        <v>876</v>
      </c>
      <c r="C259" t="s">
        <v>604</v>
      </c>
      <c r="D259" t="s">
        <v>877</v>
      </c>
      <c r="E259">
        <v>10.199999999999999</v>
      </c>
      <c r="F259">
        <v>22.9</v>
      </c>
      <c r="G259">
        <v>15.3</v>
      </c>
      <c r="H259">
        <v>23.4</v>
      </c>
      <c r="I259">
        <v>13.6</v>
      </c>
      <c r="J259">
        <v>21.9</v>
      </c>
      <c r="K259">
        <v>18.8</v>
      </c>
      <c r="L259">
        <v>19.399999999999999</v>
      </c>
      <c r="M259">
        <v>15.7</v>
      </c>
      <c r="N259">
        <v>20</v>
      </c>
      <c r="O259">
        <v>17.2</v>
      </c>
      <c r="P259">
        <v>18.399999999999999</v>
      </c>
      <c r="Q259">
        <v>19.3</v>
      </c>
      <c r="R259">
        <v>20.399999999999999</v>
      </c>
      <c r="S259">
        <v>19.8</v>
      </c>
      <c r="T259">
        <v>16.3</v>
      </c>
      <c r="U259">
        <f t="shared" ref="U259:U322" si="32">_xlfn.T.TEST(E259:H259,I259:L259,2,2)</f>
        <v>0.90004694088010551</v>
      </c>
      <c r="V259">
        <f t="shared" ref="V259:V322" si="33">AVERAGE(I259:L259)/AVERAGE(E259:H259)</f>
        <v>1.0264623955431755</v>
      </c>
      <c r="W259" t="str">
        <f t="shared" ref="W259:W322" si="34">IMLOG2(V259)</f>
        <v>0.0376807752720184</v>
      </c>
      <c r="X259">
        <f t="shared" ref="X259:X322" si="35">-LOG10(U259)</f>
        <v>4.573483985668831E-2</v>
      </c>
      <c r="Y259">
        <f t="shared" ref="Y259:Y322" si="36">_xlfn.T.TEST(M259:P259,Q259:T259,2,2)</f>
        <v>0.41633675923642544</v>
      </c>
      <c r="Z259">
        <f t="shared" ref="Z259:Z322" si="37">AVERAGE(Q259:T259)/AVERAGE(M259:P259)</f>
        <v>1.0631136044880782</v>
      </c>
      <c r="AA259" t="str">
        <f t="shared" ref="AA259:AA322" si="38">IMLOG2(Z259)</f>
        <v>0.0882957717272032</v>
      </c>
      <c r="AB259">
        <f t="shared" ref="AB259:AB322" si="39">-LOG10(Y259)</f>
        <v>0.38055524265932944</v>
      </c>
    </row>
    <row r="260" spans="1:28" x14ac:dyDescent="0.2">
      <c r="A260" t="s">
        <v>878</v>
      </c>
      <c r="B260" t="s">
        <v>879</v>
      </c>
      <c r="C260" t="s">
        <v>880</v>
      </c>
      <c r="D260" t="s">
        <v>881</v>
      </c>
      <c r="E260">
        <v>15.1</v>
      </c>
      <c r="F260">
        <v>19.7</v>
      </c>
      <c r="G260">
        <v>33.299999999999997</v>
      </c>
      <c r="H260">
        <v>33.200000000000003</v>
      </c>
      <c r="I260">
        <v>36.700000000000003</v>
      </c>
      <c r="J260">
        <v>22.6</v>
      </c>
      <c r="K260">
        <v>33.1</v>
      </c>
      <c r="L260">
        <v>28.5</v>
      </c>
      <c r="M260">
        <v>26.7</v>
      </c>
      <c r="N260">
        <v>14.3</v>
      </c>
      <c r="O260">
        <v>23.6</v>
      </c>
      <c r="P260">
        <v>24.4</v>
      </c>
      <c r="Q260">
        <v>19.2</v>
      </c>
      <c r="R260">
        <v>18.5</v>
      </c>
      <c r="S260">
        <v>29.9</v>
      </c>
      <c r="T260">
        <v>27.2</v>
      </c>
      <c r="U260">
        <f t="shared" si="32"/>
        <v>0.41334028244630505</v>
      </c>
      <c r="V260">
        <f t="shared" si="33"/>
        <v>1.1934846989141166</v>
      </c>
      <c r="W260" t="str">
        <f t="shared" si="34"/>
        <v>0.255180070447986</v>
      </c>
      <c r="X260">
        <f t="shared" si="35"/>
        <v>0.38369226809924556</v>
      </c>
      <c r="Y260">
        <f t="shared" si="36"/>
        <v>0.72629086516547636</v>
      </c>
      <c r="Z260">
        <f t="shared" si="37"/>
        <v>1.0651685393258428</v>
      </c>
      <c r="AA260" t="str">
        <f t="shared" si="38"/>
        <v>0.0910817230444991</v>
      </c>
      <c r="AB260">
        <f t="shared" si="39"/>
        <v>0.13888941808998176</v>
      </c>
    </row>
    <row r="261" spans="1:28" x14ac:dyDescent="0.2">
      <c r="A261" t="s">
        <v>882</v>
      </c>
      <c r="B261" t="s">
        <v>883</v>
      </c>
      <c r="C261" t="s">
        <v>884</v>
      </c>
      <c r="D261" t="s">
        <v>885</v>
      </c>
      <c r="E261">
        <v>49.4</v>
      </c>
      <c r="F261">
        <v>49.6</v>
      </c>
      <c r="G261">
        <v>71.2</v>
      </c>
      <c r="H261">
        <v>61.9</v>
      </c>
      <c r="I261">
        <v>49.5</v>
      </c>
      <c r="J261">
        <v>59</v>
      </c>
      <c r="K261">
        <v>52.5</v>
      </c>
      <c r="L261">
        <v>53.3</v>
      </c>
      <c r="M261">
        <v>58.3</v>
      </c>
      <c r="N261">
        <v>51.1</v>
      </c>
      <c r="O261">
        <v>50.8</v>
      </c>
      <c r="P261">
        <v>58.5</v>
      </c>
      <c r="Q261">
        <v>51.6</v>
      </c>
      <c r="R261">
        <v>55.5</v>
      </c>
      <c r="S261">
        <v>59.5</v>
      </c>
      <c r="T261">
        <v>66.400000000000006</v>
      </c>
      <c r="U261">
        <f t="shared" si="32"/>
        <v>0.45987032827049334</v>
      </c>
      <c r="V261">
        <f t="shared" si="33"/>
        <v>0.92330891856958219</v>
      </c>
      <c r="W261" t="str">
        <f t="shared" si="34"/>
        <v>-0.115114672667935</v>
      </c>
      <c r="X261">
        <f t="shared" si="35"/>
        <v>0.33736461104807131</v>
      </c>
      <c r="Y261">
        <f t="shared" si="36"/>
        <v>0.38575371406764725</v>
      </c>
      <c r="Z261">
        <f t="shared" si="37"/>
        <v>1.0653863740283493</v>
      </c>
      <c r="AA261" t="str">
        <f t="shared" si="38"/>
        <v>0.0913767344935493</v>
      </c>
      <c r="AB261">
        <f t="shared" si="39"/>
        <v>0.41368988382263772</v>
      </c>
    </row>
    <row r="262" spans="1:28" x14ac:dyDescent="0.2">
      <c r="A262" t="s">
        <v>335</v>
      </c>
      <c r="B262" t="s">
        <v>886</v>
      </c>
      <c r="C262" t="s">
        <v>337</v>
      </c>
      <c r="D262" t="s">
        <v>338</v>
      </c>
      <c r="E262">
        <v>24.4</v>
      </c>
      <c r="F262">
        <v>21</v>
      </c>
      <c r="G262">
        <v>21</v>
      </c>
      <c r="H262">
        <v>24.1</v>
      </c>
      <c r="I262">
        <v>23.3</v>
      </c>
      <c r="J262">
        <v>18.3</v>
      </c>
      <c r="K262">
        <v>26.3</v>
      </c>
      <c r="L262">
        <v>30.8</v>
      </c>
      <c r="M262">
        <v>15.5</v>
      </c>
      <c r="N262">
        <v>23.6</v>
      </c>
      <c r="O262">
        <v>20.399999999999999</v>
      </c>
      <c r="P262">
        <v>18.5</v>
      </c>
      <c r="Q262">
        <v>15.5</v>
      </c>
      <c r="R262">
        <v>26.1</v>
      </c>
      <c r="S262">
        <v>22.7</v>
      </c>
      <c r="T262">
        <v>18.899999999999999</v>
      </c>
      <c r="U262">
        <f t="shared" si="32"/>
        <v>0.48993628678725498</v>
      </c>
      <c r="V262">
        <f t="shared" si="33"/>
        <v>1.0906077348066299</v>
      </c>
      <c r="W262" t="str">
        <f t="shared" si="34"/>
        <v>0.12513229248583</v>
      </c>
      <c r="X262">
        <f t="shared" si="35"/>
        <v>0.30986039363642059</v>
      </c>
      <c r="Y262">
        <f t="shared" si="36"/>
        <v>0.66520458672496785</v>
      </c>
      <c r="Z262">
        <f t="shared" si="37"/>
        <v>1.0666666666666664</v>
      </c>
      <c r="AA262" t="str">
        <f t="shared" si="38"/>
        <v>0.0931094043914812</v>
      </c>
      <c r="AB262">
        <f t="shared" si="39"/>
        <v>0.17704476489076862</v>
      </c>
    </row>
    <row r="263" spans="1:28" x14ac:dyDescent="0.2">
      <c r="A263" t="s">
        <v>887</v>
      </c>
      <c r="B263" t="s">
        <v>888</v>
      </c>
      <c r="C263" t="s">
        <v>889</v>
      </c>
      <c r="D263" t="s">
        <v>890</v>
      </c>
      <c r="E263">
        <v>84.7</v>
      </c>
      <c r="F263">
        <v>95.6</v>
      </c>
      <c r="G263">
        <v>93.7</v>
      </c>
      <c r="H263">
        <v>100.5</v>
      </c>
      <c r="I263">
        <v>158.80000000000001</v>
      </c>
      <c r="J263">
        <v>127.9</v>
      </c>
      <c r="K263">
        <v>118.8</v>
      </c>
      <c r="L263">
        <v>104.9</v>
      </c>
      <c r="M263">
        <v>87.3</v>
      </c>
      <c r="N263">
        <v>102.8</v>
      </c>
      <c r="O263">
        <v>96.3</v>
      </c>
      <c r="P263">
        <v>102.4</v>
      </c>
      <c r="Q263">
        <v>104</v>
      </c>
      <c r="R263">
        <v>86.4</v>
      </c>
      <c r="S263">
        <v>108</v>
      </c>
      <c r="T263">
        <v>116.4</v>
      </c>
      <c r="U263">
        <f t="shared" si="32"/>
        <v>2.8918164932011478E-2</v>
      </c>
      <c r="V263">
        <f t="shared" si="33"/>
        <v>1.3628838451268359</v>
      </c>
      <c r="W263" t="str">
        <f t="shared" si="34"/>
        <v>0.446662610418756</v>
      </c>
      <c r="X263">
        <f t="shared" si="35"/>
        <v>1.5388292696481587</v>
      </c>
      <c r="Y263">
        <f t="shared" si="36"/>
        <v>0.40645543766914122</v>
      </c>
      <c r="Z263">
        <f t="shared" si="37"/>
        <v>1.0668724279835391</v>
      </c>
      <c r="AA263" t="str">
        <f t="shared" si="38"/>
        <v>0.0933876752074448</v>
      </c>
      <c r="AB263">
        <f t="shared" si="39"/>
        <v>0.39098706196477306</v>
      </c>
    </row>
    <row r="264" spans="1:28" x14ac:dyDescent="0.2">
      <c r="A264" t="s">
        <v>891</v>
      </c>
      <c r="B264" t="s">
        <v>819</v>
      </c>
      <c r="C264" t="s">
        <v>45</v>
      </c>
      <c r="D264" t="s">
        <v>892</v>
      </c>
      <c r="E264">
        <v>755.5</v>
      </c>
      <c r="F264">
        <v>753.7</v>
      </c>
      <c r="G264">
        <v>736</v>
      </c>
      <c r="H264">
        <v>703.2</v>
      </c>
      <c r="I264">
        <v>884</v>
      </c>
      <c r="J264">
        <v>798.4</v>
      </c>
      <c r="K264">
        <v>884.1</v>
      </c>
      <c r="L264">
        <v>866.2</v>
      </c>
      <c r="M264">
        <v>851</v>
      </c>
      <c r="N264">
        <v>745.5</v>
      </c>
      <c r="O264">
        <v>932.3</v>
      </c>
      <c r="P264">
        <v>783</v>
      </c>
      <c r="Q264">
        <v>952.2</v>
      </c>
      <c r="R264">
        <v>864.7</v>
      </c>
      <c r="S264">
        <v>883.7</v>
      </c>
      <c r="T264">
        <v>840.3</v>
      </c>
      <c r="U264">
        <f t="shared" si="32"/>
        <v>2.2032261074531952E-3</v>
      </c>
      <c r="V264">
        <f t="shared" si="33"/>
        <v>1.1642585809252477</v>
      </c>
      <c r="W264" t="str">
        <f t="shared" si="34"/>
        <v>0.219411515280577</v>
      </c>
      <c r="X264">
        <f t="shared" si="35"/>
        <v>2.6569409308200487</v>
      </c>
      <c r="Y264">
        <f t="shared" si="36"/>
        <v>0.27401335803410293</v>
      </c>
      <c r="Z264">
        <f t="shared" si="37"/>
        <v>1.0691768826619965</v>
      </c>
      <c r="AA264" t="str">
        <f t="shared" si="38"/>
        <v>0.0965005496245605</v>
      </c>
      <c r="AB264">
        <f t="shared" si="39"/>
        <v>0.56222826499314582</v>
      </c>
    </row>
    <row r="265" spans="1:28" x14ac:dyDescent="0.2">
      <c r="A265" t="s">
        <v>627</v>
      </c>
      <c r="B265" t="s">
        <v>893</v>
      </c>
      <c r="C265" t="s">
        <v>61</v>
      </c>
      <c r="D265" t="s">
        <v>629</v>
      </c>
      <c r="E265">
        <v>118.4</v>
      </c>
      <c r="F265">
        <v>121.5</v>
      </c>
      <c r="G265">
        <v>141.6</v>
      </c>
      <c r="H265">
        <v>175.8</v>
      </c>
      <c r="I265">
        <v>145.6</v>
      </c>
      <c r="J265">
        <v>155.19999999999999</v>
      </c>
      <c r="K265">
        <v>167.9</v>
      </c>
      <c r="L265">
        <v>142.4</v>
      </c>
      <c r="M265">
        <v>108</v>
      </c>
      <c r="N265">
        <v>79.8</v>
      </c>
      <c r="O265">
        <v>183.1</v>
      </c>
      <c r="P265">
        <v>143.9</v>
      </c>
      <c r="Q265">
        <v>113.6</v>
      </c>
      <c r="R265">
        <v>141.80000000000001</v>
      </c>
      <c r="S265">
        <v>146.1</v>
      </c>
      <c r="T265">
        <v>149.1</v>
      </c>
      <c r="U265">
        <f t="shared" si="32"/>
        <v>0.38603588312583031</v>
      </c>
      <c r="V265">
        <f t="shared" si="33"/>
        <v>1.096536874214965</v>
      </c>
      <c r="W265" t="str">
        <f t="shared" si="34"/>
        <v>0.132954327608939</v>
      </c>
      <c r="X265">
        <f t="shared" si="35"/>
        <v>0.41337232455301715</v>
      </c>
      <c r="Y265">
        <f t="shared" si="36"/>
        <v>0.72003067684764543</v>
      </c>
      <c r="Z265">
        <f t="shared" si="37"/>
        <v>1.0695415695415698</v>
      </c>
      <c r="AA265" t="str">
        <f t="shared" si="38"/>
        <v>0.0969925563748597</v>
      </c>
      <c r="AB265">
        <f t="shared" si="39"/>
        <v>0.14264900009395032</v>
      </c>
    </row>
    <row r="266" spans="1:28" x14ac:dyDescent="0.2">
      <c r="A266" t="s">
        <v>894</v>
      </c>
      <c r="B266" t="s">
        <v>895</v>
      </c>
      <c r="C266" t="s">
        <v>896</v>
      </c>
      <c r="D266" t="s">
        <v>897</v>
      </c>
      <c r="E266">
        <v>221.8</v>
      </c>
      <c r="F266">
        <v>212.9</v>
      </c>
      <c r="G266">
        <v>126.6</v>
      </c>
      <c r="H266">
        <v>113.2</v>
      </c>
      <c r="I266">
        <v>185</v>
      </c>
      <c r="J266">
        <v>158.19999999999999</v>
      </c>
      <c r="K266">
        <v>90.6</v>
      </c>
      <c r="L266">
        <v>94.7</v>
      </c>
      <c r="M266">
        <v>271.39999999999998</v>
      </c>
      <c r="N266">
        <v>245.1</v>
      </c>
      <c r="O266">
        <v>123.2</v>
      </c>
      <c r="P266">
        <v>117.7</v>
      </c>
      <c r="Q266">
        <v>279</v>
      </c>
      <c r="R266">
        <v>295.2</v>
      </c>
      <c r="S266">
        <v>117</v>
      </c>
      <c r="T266">
        <v>120.6</v>
      </c>
      <c r="U266">
        <f t="shared" si="32"/>
        <v>0.35923592261566345</v>
      </c>
      <c r="V266">
        <f t="shared" si="33"/>
        <v>0.78354336545589309</v>
      </c>
      <c r="W266" t="str">
        <f t="shared" si="34"/>
        <v>-0.351914971565585</v>
      </c>
      <c r="X266">
        <f t="shared" si="35"/>
        <v>0.4446202415656918</v>
      </c>
      <c r="Y266">
        <f t="shared" si="36"/>
        <v>0.8365488814121993</v>
      </c>
      <c r="Z266">
        <f t="shared" si="37"/>
        <v>1.0718246633218906</v>
      </c>
      <c r="AA266" t="str">
        <f t="shared" si="38"/>
        <v>0.100068918813274</v>
      </c>
      <c r="AB266">
        <f t="shared" si="39"/>
        <v>7.7508677167400217E-2</v>
      </c>
    </row>
    <row r="267" spans="1:28" x14ac:dyDescent="0.2">
      <c r="A267" t="s">
        <v>898</v>
      </c>
      <c r="B267" t="s">
        <v>899</v>
      </c>
      <c r="C267" t="s">
        <v>900</v>
      </c>
      <c r="D267" t="s">
        <v>901</v>
      </c>
      <c r="E267">
        <v>88.5</v>
      </c>
      <c r="F267">
        <v>83.2</v>
      </c>
      <c r="G267">
        <v>32.4</v>
      </c>
      <c r="H267">
        <v>38.299999999999997</v>
      </c>
      <c r="I267">
        <v>89.1</v>
      </c>
      <c r="J267">
        <v>122.6</v>
      </c>
      <c r="K267">
        <v>27.1</v>
      </c>
      <c r="L267">
        <v>41.9</v>
      </c>
      <c r="M267">
        <v>89.5</v>
      </c>
      <c r="N267">
        <v>119.4</v>
      </c>
      <c r="O267">
        <v>46.5</v>
      </c>
      <c r="P267">
        <v>64.099999999999994</v>
      </c>
      <c r="Q267">
        <v>98.5</v>
      </c>
      <c r="R267">
        <v>158.9</v>
      </c>
      <c r="S267">
        <v>36.4</v>
      </c>
      <c r="T267">
        <v>49.5</v>
      </c>
      <c r="U267">
        <f t="shared" si="32"/>
        <v>0.72895691340880009</v>
      </c>
      <c r="V267">
        <f t="shared" si="33"/>
        <v>1.158003300330033</v>
      </c>
      <c r="W267" t="str">
        <f t="shared" si="34"/>
        <v>0.211639365039573</v>
      </c>
      <c r="X267">
        <f t="shared" si="35"/>
        <v>0.13729814084774009</v>
      </c>
      <c r="Y267">
        <f t="shared" si="36"/>
        <v>0.85857838805756825</v>
      </c>
      <c r="Z267">
        <f t="shared" si="37"/>
        <v>1.0744913928012518</v>
      </c>
      <c r="AA267" t="str">
        <f t="shared" si="38"/>
        <v>0.1036539261229</v>
      </c>
      <c r="AB267">
        <f t="shared" si="39"/>
        <v>6.6220047682192404E-2</v>
      </c>
    </row>
    <row r="268" spans="1:28" x14ac:dyDescent="0.2">
      <c r="A268" t="s">
        <v>902</v>
      </c>
      <c r="B268" t="s">
        <v>903</v>
      </c>
      <c r="C268" t="s">
        <v>470</v>
      </c>
      <c r="D268" t="s">
        <v>904</v>
      </c>
      <c r="E268">
        <v>177.1</v>
      </c>
      <c r="F268">
        <v>179.3</v>
      </c>
      <c r="G268">
        <v>232.7</v>
      </c>
      <c r="H268">
        <v>141.80000000000001</v>
      </c>
      <c r="I268">
        <v>201.1</v>
      </c>
      <c r="J268">
        <v>222.3</v>
      </c>
      <c r="K268">
        <v>172.9</v>
      </c>
      <c r="L268">
        <v>183.1</v>
      </c>
      <c r="M268">
        <v>187.9</v>
      </c>
      <c r="N268">
        <v>250.4</v>
      </c>
      <c r="O268">
        <v>161.80000000000001</v>
      </c>
      <c r="P268">
        <v>191.6</v>
      </c>
      <c r="Q268">
        <v>222.9</v>
      </c>
      <c r="R268">
        <v>237.6</v>
      </c>
      <c r="S268">
        <v>197.2</v>
      </c>
      <c r="T268">
        <v>193.8</v>
      </c>
      <c r="U268">
        <f t="shared" si="32"/>
        <v>0.59583368744837073</v>
      </c>
      <c r="V268">
        <f t="shared" si="33"/>
        <v>1.0663565467232181</v>
      </c>
      <c r="W268" t="str">
        <f t="shared" si="34"/>
        <v>0.0926898979324445</v>
      </c>
      <c r="X268">
        <f t="shared" si="35"/>
        <v>0.22487494613718309</v>
      </c>
      <c r="Y268">
        <f t="shared" si="36"/>
        <v>0.51188214396044529</v>
      </c>
      <c r="Z268">
        <f t="shared" si="37"/>
        <v>1.0755336617405582</v>
      </c>
      <c r="AA268" t="str">
        <f t="shared" si="38"/>
        <v>0.10505267851848</v>
      </c>
      <c r="AB268">
        <f t="shared" si="39"/>
        <v>0.29083001972637323</v>
      </c>
    </row>
    <row r="269" spans="1:28" x14ac:dyDescent="0.2">
      <c r="A269" t="s">
        <v>905</v>
      </c>
      <c r="B269" t="s">
        <v>906</v>
      </c>
      <c r="C269" t="s">
        <v>862</v>
      </c>
      <c r="D269" t="s">
        <v>907</v>
      </c>
      <c r="E269">
        <v>17.2</v>
      </c>
      <c r="F269">
        <v>22.6</v>
      </c>
      <c r="G269">
        <v>29.4</v>
      </c>
      <c r="H269">
        <v>23.7</v>
      </c>
      <c r="I269">
        <v>32.4</v>
      </c>
      <c r="J269">
        <v>32</v>
      </c>
      <c r="K269">
        <v>23.8</v>
      </c>
      <c r="L269">
        <v>23.1</v>
      </c>
      <c r="M269">
        <v>27.6</v>
      </c>
      <c r="N269">
        <v>16.5</v>
      </c>
      <c r="O269">
        <v>31.8</v>
      </c>
      <c r="P269">
        <v>18.7</v>
      </c>
      <c r="Q269">
        <v>27.4</v>
      </c>
      <c r="R269">
        <v>26.8</v>
      </c>
      <c r="S269">
        <v>23.3</v>
      </c>
      <c r="T269">
        <v>24.5</v>
      </c>
      <c r="U269">
        <f t="shared" si="32"/>
        <v>0.243638730100385</v>
      </c>
      <c r="V269">
        <f t="shared" si="33"/>
        <v>1.1980624327233587</v>
      </c>
      <c r="W269" t="str">
        <f t="shared" si="34"/>
        <v>0.260703090959307</v>
      </c>
      <c r="X269">
        <f t="shared" si="35"/>
        <v>0.61325367280480059</v>
      </c>
      <c r="Y269">
        <f t="shared" si="36"/>
        <v>0.63935084917645368</v>
      </c>
      <c r="Z269">
        <f t="shared" si="37"/>
        <v>1.0782241014799154</v>
      </c>
      <c r="AA269" t="str">
        <f t="shared" si="38"/>
        <v>0.108657063519463</v>
      </c>
      <c r="AB269">
        <f t="shared" si="39"/>
        <v>0.19426075366320872</v>
      </c>
    </row>
    <row r="270" spans="1:28" x14ac:dyDescent="0.2">
      <c r="A270" t="s">
        <v>908</v>
      </c>
      <c r="B270" t="s">
        <v>909</v>
      </c>
      <c r="C270" t="s">
        <v>910</v>
      </c>
      <c r="D270" t="s">
        <v>911</v>
      </c>
      <c r="E270">
        <v>30.8</v>
      </c>
      <c r="F270">
        <v>38.9</v>
      </c>
      <c r="G270">
        <v>35.1</v>
      </c>
      <c r="H270">
        <v>31.3</v>
      </c>
      <c r="I270">
        <v>19.5</v>
      </c>
      <c r="J270">
        <v>37.1</v>
      </c>
      <c r="K270">
        <v>31.4</v>
      </c>
      <c r="L270">
        <v>25.1</v>
      </c>
      <c r="M270">
        <v>37.1</v>
      </c>
      <c r="N270">
        <v>39.200000000000003</v>
      </c>
      <c r="O270">
        <v>31</v>
      </c>
      <c r="P270">
        <v>27.4</v>
      </c>
      <c r="Q270">
        <v>33.6</v>
      </c>
      <c r="R270">
        <v>38.200000000000003</v>
      </c>
      <c r="S270">
        <v>32.700000000000003</v>
      </c>
      <c r="T270">
        <v>41</v>
      </c>
      <c r="U270">
        <f t="shared" si="32"/>
        <v>0.22550964823260167</v>
      </c>
      <c r="V270">
        <f t="shared" si="33"/>
        <v>0.83100661278471699</v>
      </c>
      <c r="W270" t="str">
        <f t="shared" si="34"/>
        <v>-0.267068137514174</v>
      </c>
      <c r="X270">
        <f t="shared" si="35"/>
        <v>0.64683487247985094</v>
      </c>
      <c r="Y270">
        <f t="shared" si="36"/>
        <v>0.45108517491069411</v>
      </c>
      <c r="Z270">
        <f t="shared" si="37"/>
        <v>1.0801781737193763</v>
      </c>
      <c r="AA270" t="str">
        <f t="shared" si="38"/>
        <v>0.111269302333343</v>
      </c>
      <c r="AB270">
        <f t="shared" si="39"/>
        <v>0.34574144592441158</v>
      </c>
    </row>
    <row r="271" spans="1:28" x14ac:dyDescent="0.2">
      <c r="A271" t="s">
        <v>912</v>
      </c>
      <c r="B271" t="s">
        <v>913</v>
      </c>
      <c r="C271" t="s">
        <v>914</v>
      </c>
      <c r="D271" t="s">
        <v>915</v>
      </c>
      <c r="E271">
        <v>47.9</v>
      </c>
      <c r="F271">
        <v>53.2</v>
      </c>
      <c r="G271">
        <v>54.2</v>
      </c>
      <c r="H271">
        <v>54.5</v>
      </c>
      <c r="I271">
        <v>47.7</v>
      </c>
      <c r="J271">
        <v>58</v>
      </c>
      <c r="K271">
        <v>47.7</v>
      </c>
      <c r="L271">
        <v>44.4</v>
      </c>
      <c r="M271">
        <v>49</v>
      </c>
      <c r="N271">
        <v>56.3</v>
      </c>
      <c r="O271">
        <v>40.299999999999997</v>
      </c>
      <c r="P271">
        <v>44</v>
      </c>
      <c r="Q271">
        <v>48.6</v>
      </c>
      <c r="R271">
        <v>56.6</v>
      </c>
      <c r="S271">
        <v>53.4</v>
      </c>
      <c r="T271">
        <v>46.6</v>
      </c>
      <c r="U271">
        <f t="shared" si="32"/>
        <v>0.40267357490203948</v>
      </c>
      <c r="V271">
        <f t="shared" si="33"/>
        <v>0.94280266920877021</v>
      </c>
      <c r="W271" t="str">
        <f t="shared" si="34"/>
        <v>-0.0849722518181569</v>
      </c>
      <c r="X271">
        <f t="shared" si="35"/>
        <v>0.39504686964953378</v>
      </c>
      <c r="Y271">
        <f t="shared" si="36"/>
        <v>0.38248317918908165</v>
      </c>
      <c r="Z271">
        <f t="shared" si="37"/>
        <v>1.0822784810126582</v>
      </c>
      <c r="AA271" t="str">
        <f t="shared" si="38"/>
        <v>0.114071766708795</v>
      </c>
      <c r="AB271">
        <f t="shared" si="39"/>
        <v>0.4173876594541388</v>
      </c>
    </row>
    <row r="272" spans="1:28" x14ac:dyDescent="0.2">
      <c r="A272" t="s">
        <v>916</v>
      </c>
      <c r="B272" t="s">
        <v>917</v>
      </c>
      <c r="C272" t="s">
        <v>918</v>
      </c>
      <c r="D272" t="s">
        <v>919</v>
      </c>
      <c r="E272">
        <v>65.900000000000006</v>
      </c>
      <c r="F272">
        <v>61</v>
      </c>
      <c r="G272">
        <v>74.3</v>
      </c>
      <c r="H272">
        <v>58.1</v>
      </c>
      <c r="I272">
        <v>44.1</v>
      </c>
      <c r="J272">
        <v>56.1</v>
      </c>
      <c r="K272">
        <v>46.7</v>
      </c>
      <c r="L272">
        <v>34.200000000000003</v>
      </c>
      <c r="M272">
        <v>37.9</v>
      </c>
      <c r="N272">
        <v>51.8</v>
      </c>
      <c r="O272">
        <v>48.6</v>
      </c>
      <c r="P272">
        <v>49.7</v>
      </c>
      <c r="Q272">
        <v>62.5</v>
      </c>
      <c r="R272">
        <v>49</v>
      </c>
      <c r="S272">
        <v>47.6</v>
      </c>
      <c r="T272">
        <v>44.4</v>
      </c>
      <c r="U272">
        <f t="shared" si="32"/>
        <v>1.4288855875782359E-2</v>
      </c>
      <c r="V272">
        <f t="shared" si="33"/>
        <v>0.69841881989973009</v>
      </c>
      <c r="W272" t="str">
        <f t="shared" si="34"/>
        <v>-0.517835659903127</v>
      </c>
      <c r="X272">
        <f t="shared" si="35"/>
        <v>1.8450025442480036</v>
      </c>
      <c r="Y272">
        <f t="shared" si="36"/>
        <v>0.47266746020798001</v>
      </c>
      <c r="Z272">
        <f t="shared" si="37"/>
        <v>1.0824468085106382</v>
      </c>
      <c r="AA272" t="str">
        <f t="shared" si="38"/>
        <v>0.11429613258861</v>
      </c>
      <c r="AB272">
        <f t="shared" si="39"/>
        <v>0.32544429475345199</v>
      </c>
    </row>
    <row r="273" spans="1:28" x14ac:dyDescent="0.2">
      <c r="A273" t="s">
        <v>920</v>
      </c>
      <c r="B273" t="s">
        <v>921</v>
      </c>
      <c r="C273" t="s">
        <v>604</v>
      </c>
      <c r="D273" t="s">
        <v>922</v>
      </c>
      <c r="E273">
        <v>43</v>
      </c>
      <c r="F273">
        <v>73.7</v>
      </c>
      <c r="G273">
        <v>48.5</v>
      </c>
      <c r="H273">
        <v>58.7</v>
      </c>
      <c r="I273">
        <v>40.700000000000003</v>
      </c>
      <c r="J273">
        <v>65.5</v>
      </c>
      <c r="K273">
        <v>44.8</v>
      </c>
      <c r="L273">
        <v>73.400000000000006</v>
      </c>
      <c r="M273">
        <v>36.6</v>
      </c>
      <c r="N273">
        <v>82</v>
      </c>
      <c r="O273">
        <v>34.5</v>
      </c>
      <c r="P273">
        <v>70</v>
      </c>
      <c r="Q273">
        <v>60</v>
      </c>
      <c r="R273">
        <v>62.6</v>
      </c>
      <c r="S273">
        <v>48.2</v>
      </c>
      <c r="T273">
        <v>71.3</v>
      </c>
      <c r="U273">
        <f t="shared" si="32"/>
        <v>0.99080139522024469</v>
      </c>
      <c r="V273">
        <f t="shared" si="33"/>
        <v>1.0022331397945512</v>
      </c>
      <c r="W273" t="str">
        <f t="shared" si="34"/>
        <v>0.00321814775619542</v>
      </c>
      <c r="X273">
        <f t="shared" si="35"/>
        <v>4.0133905237998641E-3</v>
      </c>
      <c r="Y273">
        <f t="shared" si="36"/>
        <v>0.72443979053678798</v>
      </c>
      <c r="Z273">
        <f t="shared" si="37"/>
        <v>1.0851636037651278</v>
      </c>
      <c r="AA273" t="str">
        <f t="shared" si="38"/>
        <v>0.117912565754796</v>
      </c>
      <c r="AB273">
        <f t="shared" si="39"/>
        <v>0.13999770367000583</v>
      </c>
    </row>
    <row r="274" spans="1:28" x14ac:dyDescent="0.2">
      <c r="A274" t="s">
        <v>923</v>
      </c>
      <c r="B274" t="s">
        <v>924</v>
      </c>
      <c r="C274" t="s">
        <v>302</v>
      </c>
      <c r="D274" t="s">
        <v>925</v>
      </c>
      <c r="E274">
        <v>43.1</v>
      </c>
      <c r="F274">
        <v>49.2</v>
      </c>
      <c r="G274">
        <v>35.1</v>
      </c>
      <c r="H274">
        <v>39.5</v>
      </c>
      <c r="I274">
        <v>31.1</v>
      </c>
      <c r="J274">
        <v>45.5</v>
      </c>
      <c r="K274">
        <v>35.5</v>
      </c>
      <c r="L274">
        <v>39.200000000000003</v>
      </c>
      <c r="M274">
        <v>41</v>
      </c>
      <c r="N274">
        <v>55.2</v>
      </c>
      <c r="O274">
        <v>34.799999999999997</v>
      </c>
      <c r="P274">
        <v>42.7</v>
      </c>
      <c r="Q274">
        <v>47.2</v>
      </c>
      <c r="R274">
        <v>58.1</v>
      </c>
      <c r="S274">
        <v>39.700000000000003</v>
      </c>
      <c r="T274">
        <v>43.8</v>
      </c>
      <c r="U274">
        <f t="shared" si="32"/>
        <v>0.39550484881337045</v>
      </c>
      <c r="V274">
        <f t="shared" si="33"/>
        <v>0.9065308568004794</v>
      </c>
      <c r="W274" t="str">
        <f t="shared" si="34"/>
        <v>-0.141571967145861</v>
      </c>
      <c r="X274">
        <f t="shared" si="35"/>
        <v>0.40284818776685566</v>
      </c>
      <c r="Y274">
        <f t="shared" si="36"/>
        <v>0.54040211606503485</v>
      </c>
      <c r="Z274">
        <f t="shared" si="37"/>
        <v>1.0869314910765688</v>
      </c>
      <c r="AA274" t="str">
        <f t="shared" si="38"/>
        <v>0.120261010651449</v>
      </c>
      <c r="AB274">
        <f t="shared" si="39"/>
        <v>0.26728295906975402</v>
      </c>
    </row>
    <row r="275" spans="1:28" x14ac:dyDescent="0.2">
      <c r="A275" t="s">
        <v>630</v>
      </c>
      <c r="B275" t="s">
        <v>926</v>
      </c>
      <c r="C275" t="s">
        <v>61</v>
      </c>
      <c r="D275" t="s">
        <v>632</v>
      </c>
      <c r="E275">
        <v>33.700000000000003</v>
      </c>
      <c r="F275">
        <v>16.2</v>
      </c>
      <c r="G275">
        <v>33.1</v>
      </c>
      <c r="H275">
        <v>28.7</v>
      </c>
      <c r="I275">
        <v>19.3</v>
      </c>
      <c r="J275">
        <v>18</v>
      </c>
      <c r="K275">
        <v>25.2</v>
      </c>
      <c r="L275">
        <v>20.3</v>
      </c>
      <c r="M275">
        <v>13.7</v>
      </c>
      <c r="N275">
        <v>24</v>
      </c>
      <c r="O275">
        <v>28.4</v>
      </c>
      <c r="P275">
        <v>32.700000000000003</v>
      </c>
      <c r="Q275">
        <v>25.6</v>
      </c>
      <c r="R275">
        <v>32.799999999999997</v>
      </c>
      <c r="S275">
        <v>27.3</v>
      </c>
      <c r="T275">
        <v>21.7</v>
      </c>
      <c r="U275">
        <f t="shared" si="32"/>
        <v>0.14838924714703269</v>
      </c>
      <c r="V275">
        <f t="shared" si="33"/>
        <v>0.74127126230975826</v>
      </c>
      <c r="W275" t="str">
        <f t="shared" si="34"/>
        <v>-0.43192651298399</v>
      </c>
      <c r="X275">
        <f t="shared" si="35"/>
        <v>0.82859756855769195</v>
      </c>
      <c r="Y275">
        <f t="shared" si="36"/>
        <v>0.66214426693982598</v>
      </c>
      <c r="Z275">
        <f t="shared" si="37"/>
        <v>1.0870445344129556</v>
      </c>
      <c r="AA275" t="str">
        <f t="shared" si="38"/>
        <v>0.120411046400735</v>
      </c>
      <c r="AB275">
        <f t="shared" si="39"/>
        <v>0.17904737685957772</v>
      </c>
    </row>
    <row r="276" spans="1:28" x14ac:dyDescent="0.2">
      <c r="A276" t="s">
        <v>927</v>
      </c>
      <c r="B276" t="s">
        <v>928</v>
      </c>
      <c r="C276" t="s">
        <v>604</v>
      </c>
      <c r="D276" t="s">
        <v>929</v>
      </c>
      <c r="E276">
        <v>43.8</v>
      </c>
      <c r="F276">
        <v>76.7</v>
      </c>
      <c r="G276">
        <v>47.7</v>
      </c>
      <c r="H276">
        <v>74.2</v>
      </c>
      <c r="I276">
        <v>45.6</v>
      </c>
      <c r="J276">
        <v>78.8</v>
      </c>
      <c r="K276">
        <v>39.799999999999997</v>
      </c>
      <c r="L276">
        <v>78.2</v>
      </c>
      <c r="M276">
        <v>45</v>
      </c>
      <c r="N276">
        <v>89.7</v>
      </c>
      <c r="O276">
        <v>35.9</v>
      </c>
      <c r="P276">
        <v>79.2</v>
      </c>
      <c r="Q276">
        <v>70.2</v>
      </c>
      <c r="R276">
        <v>80.7</v>
      </c>
      <c r="S276">
        <v>47.8</v>
      </c>
      <c r="T276">
        <v>73.099999999999994</v>
      </c>
      <c r="U276">
        <f t="shared" si="32"/>
        <v>1</v>
      </c>
      <c r="V276">
        <f t="shared" si="33"/>
        <v>1</v>
      </c>
      <c r="W276" t="str">
        <f t="shared" si="34"/>
        <v>0</v>
      </c>
      <c r="X276">
        <f t="shared" si="35"/>
        <v>0</v>
      </c>
      <c r="Y276">
        <f t="shared" si="36"/>
        <v>0.72315545575688889</v>
      </c>
      <c r="Z276">
        <f t="shared" si="37"/>
        <v>1.0880704563650918</v>
      </c>
      <c r="AA276" t="str">
        <f t="shared" si="38"/>
        <v>0.121771979159434</v>
      </c>
      <c r="AB276">
        <f t="shared" si="39"/>
        <v>0.14076833296795138</v>
      </c>
    </row>
    <row r="277" spans="1:28" x14ac:dyDescent="0.2">
      <c r="A277" t="s">
        <v>930</v>
      </c>
      <c r="B277" t="s">
        <v>347</v>
      </c>
      <c r="C277" t="s">
        <v>900</v>
      </c>
      <c r="D277" t="s">
        <v>931</v>
      </c>
      <c r="E277">
        <v>29.9</v>
      </c>
      <c r="F277">
        <v>25.7</v>
      </c>
      <c r="G277">
        <v>15.4</v>
      </c>
      <c r="H277">
        <v>11.4</v>
      </c>
      <c r="I277">
        <v>16.100000000000001</v>
      </c>
      <c r="J277">
        <v>31.9</v>
      </c>
      <c r="K277">
        <v>8.6</v>
      </c>
      <c r="L277">
        <v>12.9</v>
      </c>
      <c r="M277">
        <v>26.1</v>
      </c>
      <c r="N277">
        <v>29.7</v>
      </c>
      <c r="O277">
        <v>13.3</v>
      </c>
      <c r="P277">
        <v>13</v>
      </c>
      <c r="Q277">
        <v>20.6</v>
      </c>
      <c r="R277">
        <v>43.8</v>
      </c>
      <c r="S277">
        <v>11</v>
      </c>
      <c r="T277">
        <v>14.1</v>
      </c>
      <c r="U277">
        <f t="shared" si="32"/>
        <v>0.64585532603084483</v>
      </c>
      <c r="V277">
        <f t="shared" si="33"/>
        <v>0.84344660194174748</v>
      </c>
      <c r="W277" t="str">
        <f t="shared" si="34"/>
        <v>-0.245631359572349</v>
      </c>
      <c r="X277">
        <f t="shared" si="35"/>
        <v>0.18986475467233579</v>
      </c>
      <c r="Y277">
        <f t="shared" si="36"/>
        <v>0.83649571785833998</v>
      </c>
      <c r="Z277">
        <f t="shared" si="37"/>
        <v>1.0901339829476249</v>
      </c>
      <c r="AA277" t="str">
        <f t="shared" si="38"/>
        <v>0.124505460373814</v>
      </c>
      <c r="AB277">
        <f t="shared" si="39"/>
        <v>7.753627791169275E-2</v>
      </c>
    </row>
    <row r="278" spans="1:28" x14ac:dyDescent="0.2">
      <c r="A278" t="s">
        <v>932</v>
      </c>
      <c r="B278" t="s">
        <v>933</v>
      </c>
      <c r="C278" t="s">
        <v>934</v>
      </c>
      <c r="D278" t="s">
        <v>935</v>
      </c>
      <c r="E278">
        <v>49.5</v>
      </c>
      <c r="F278">
        <v>41.7</v>
      </c>
      <c r="G278">
        <v>31.3</v>
      </c>
      <c r="H278">
        <v>24.4</v>
      </c>
      <c r="I278">
        <v>34.299999999999997</v>
      </c>
      <c r="J278">
        <v>33</v>
      </c>
      <c r="K278">
        <v>26.9</v>
      </c>
      <c r="L278">
        <v>18.2</v>
      </c>
      <c r="M278">
        <v>33.200000000000003</v>
      </c>
      <c r="N278">
        <v>41.7</v>
      </c>
      <c r="O278">
        <v>30.6</v>
      </c>
      <c r="P278">
        <v>29</v>
      </c>
      <c r="Q278">
        <v>43.9</v>
      </c>
      <c r="R278">
        <v>44.4</v>
      </c>
      <c r="S278">
        <v>32</v>
      </c>
      <c r="T278">
        <v>26.4</v>
      </c>
      <c r="U278">
        <f t="shared" si="32"/>
        <v>0.24247651922167587</v>
      </c>
      <c r="V278">
        <f t="shared" si="33"/>
        <v>0.76514635806671194</v>
      </c>
      <c r="W278" t="str">
        <f t="shared" si="34"/>
        <v>-0.386192360335354</v>
      </c>
      <c r="X278">
        <f t="shared" si="35"/>
        <v>0.61533031094292934</v>
      </c>
      <c r="Y278">
        <f t="shared" si="36"/>
        <v>0.58488859349592248</v>
      </c>
      <c r="Z278">
        <f t="shared" si="37"/>
        <v>1.0907063197026021</v>
      </c>
      <c r="AA278" t="str">
        <f t="shared" si="38"/>
        <v>0.125262698229403</v>
      </c>
      <c r="AB278">
        <f t="shared" si="39"/>
        <v>0.2329268481700727</v>
      </c>
    </row>
    <row r="279" spans="1:28" x14ac:dyDescent="0.2">
      <c r="A279" t="s">
        <v>936</v>
      </c>
      <c r="B279" t="s">
        <v>937</v>
      </c>
      <c r="C279" t="s">
        <v>747</v>
      </c>
      <c r="D279" t="s">
        <v>938</v>
      </c>
      <c r="E279">
        <v>25.2</v>
      </c>
      <c r="F279">
        <v>42.6</v>
      </c>
      <c r="G279">
        <v>33.6</v>
      </c>
      <c r="H279">
        <v>45.8</v>
      </c>
      <c r="I279">
        <v>34.1</v>
      </c>
      <c r="J279">
        <v>34.799999999999997</v>
      </c>
      <c r="K279">
        <v>31.7</v>
      </c>
      <c r="L279">
        <v>39.5</v>
      </c>
      <c r="M279">
        <v>22.9</v>
      </c>
      <c r="N279">
        <v>23.3</v>
      </c>
      <c r="O279">
        <v>24.5</v>
      </c>
      <c r="P279">
        <v>29.3</v>
      </c>
      <c r="Q279">
        <v>28.5</v>
      </c>
      <c r="R279">
        <v>22.3</v>
      </c>
      <c r="S279">
        <v>30.1</v>
      </c>
      <c r="T279">
        <v>28.5</v>
      </c>
      <c r="U279">
        <f t="shared" si="32"/>
        <v>0.73104950976898031</v>
      </c>
      <c r="V279">
        <f t="shared" si="33"/>
        <v>0.95176630434782628</v>
      </c>
      <c r="W279" t="str">
        <f t="shared" si="34"/>
        <v>-0.0713207156261945</v>
      </c>
      <c r="X279">
        <f t="shared" si="35"/>
        <v>0.13605320978447213</v>
      </c>
      <c r="Y279">
        <f t="shared" si="36"/>
        <v>0.34015985762820722</v>
      </c>
      <c r="Z279">
        <f t="shared" si="37"/>
        <v>1.0940000000000001</v>
      </c>
      <c r="AA279" t="str">
        <f t="shared" si="38"/>
        <v>0.12961273813047</v>
      </c>
      <c r="AB279">
        <f t="shared" si="39"/>
        <v>0.46831693892801352</v>
      </c>
    </row>
    <row r="280" spans="1:28" x14ac:dyDescent="0.2">
      <c r="A280" t="s">
        <v>939</v>
      </c>
      <c r="B280" t="s">
        <v>305</v>
      </c>
      <c r="C280" t="s">
        <v>84</v>
      </c>
      <c r="D280" t="s">
        <v>940</v>
      </c>
      <c r="E280">
        <v>472.3</v>
      </c>
      <c r="F280">
        <v>554.29999999999995</v>
      </c>
      <c r="G280">
        <v>487.6</v>
      </c>
      <c r="H280">
        <v>548.5</v>
      </c>
      <c r="I280">
        <v>607</v>
      </c>
      <c r="J280">
        <v>634.6</v>
      </c>
      <c r="K280">
        <v>599.1</v>
      </c>
      <c r="L280">
        <v>645.79999999999995</v>
      </c>
      <c r="M280">
        <v>426.9</v>
      </c>
      <c r="N280">
        <v>470.7</v>
      </c>
      <c r="O280">
        <v>607.9</v>
      </c>
      <c r="P280">
        <v>534.29999999999995</v>
      </c>
      <c r="Q280">
        <v>568.6</v>
      </c>
      <c r="R280">
        <v>592.29999999999995</v>
      </c>
      <c r="S280">
        <v>548.79999999999995</v>
      </c>
      <c r="T280">
        <v>522.20000000000005</v>
      </c>
      <c r="U280">
        <f t="shared" si="32"/>
        <v>4.1944855949654905E-3</v>
      </c>
      <c r="V280">
        <f t="shared" si="33"/>
        <v>1.2054588645949484</v>
      </c>
      <c r="W280" t="str">
        <f t="shared" si="34"/>
        <v>0.269582420863767</v>
      </c>
      <c r="X280">
        <f t="shared" si="35"/>
        <v>2.3773212927533502</v>
      </c>
      <c r="Y280">
        <f t="shared" si="36"/>
        <v>0.29757283773433685</v>
      </c>
      <c r="Z280">
        <f t="shared" si="37"/>
        <v>1.0941758995979998</v>
      </c>
      <c r="AA280" t="str">
        <f t="shared" si="38"/>
        <v>0.129844684271839</v>
      </c>
      <c r="AB280">
        <f t="shared" si="39"/>
        <v>0.52640671345029266</v>
      </c>
    </row>
    <row r="281" spans="1:28" x14ac:dyDescent="0.2">
      <c r="A281" t="s">
        <v>941</v>
      </c>
      <c r="B281" t="s">
        <v>942</v>
      </c>
      <c r="C281" t="s">
        <v>943</v>
      </c>
      <c r="D281" t="s">
        <v>944</v>
      </c>
      <c r="E281">
        <v>91.2</v>
      </c>
      <c r="F281">
        <v>85.8</v>
      </c>
      <c r="G281">
        <v>113.1</v>
      </c>
      <c r="H281">
        <v>129.69999999999999</v>
      </c>
      <c r="I281">
        <v>115.8</v>
      </c>
      <c r="J281">
        <v>101.9</v>
      </c>
      <c r="K281">
        <v>132.30000000000001</v>
      </c>
      <c r="L281">
        <v>112.3</v>
      </c>
      <c r="M281">
        <v>126.5</v>
      </c>
      <c r="N281">
        <v>94</v>
      </c>
      <c r="O281">
        <v>125.3</v>
      </c>
      <c r="P281">
        <v>129.80000000000001</v>
      </c>
      <c r="Q281">
        <v>134</v>
      </c>
      <c r="R281">
        <v>125.9</v>
      </c>
      <c r="S281">
        <v>129.5</v>
      </c>
      <c r="T281">
        <v>132.5</v>
      </c>
      <c r="U281">
        <f t="shared" si="32"/>
        <v>0.40799374406898326</v>
      </c>
      <c r="V281">
        <f t="shared" si="33"/>
        <v>1.1012386850881373</v>
      </c>
      <c r="W281" t="str">
        <f t="shared" si="34"/>
        <v>0.139127195943787</v>
      </c>
      <c r="X281">
        <f t="shared" si="35"/>
        <v>0.38934649606979999</v>
      </c>
      <c r="Y281">
        <f t="shared" si="36"/>
        <v>0.22427110282877316</v>
      </c>
      <c r="Z281">
        <f t="shared" si="37"/>
        <v>1.0973507148864592</v>
      </c>
      <c r="AA281" t="str">
        <f t="shared" si="38"/>
        <v>0.134024686874863</v>
      </c>
      <c r="AB281">
        <f t="shared" si="39"/>
        <v>0.64922668134566963</v>
      </c>
    </row>
    <row r="282" spans="1:28" x14ac:dyDescent="0.2">
      <c r="A282" t="s">
        <v>887</v>
      </c>
      <c r="B282" t="s">
        <v>945</v>
      </c>
      <c r="C282" t="s">
        <v>889</v>
      </c>
      <c r="D282" t="s">
        <v>890</v>
      </c>
      <c r="E282">
        <v>61</v>
      </c>
      <c r="F282">
        <v>65.2</v>
      </c>
      <c r="G282">
        <v>74.400000000000006</v>
      </c>
      <c r="H282">
        <v>66.3</v>
      </c>
      <c r="I282">
        <v>76.900000000000006</v>
      </c>
      <c r="J282">
        <v>87.3</v>
      </c>
      <c r="K282">
        <v>77</v>
      </c>
      <c r="L282">
        <v>70.900000000000006</v>
      </c>
      <c r="M282">
        <v>55.6</v>
      </c>
      <c r="N282">
        <v>47.4</v>
      </c>
      <c r="O282">
        <v>65.8</v>
      </c>
      <c r="P282">
        <v>74.5</v>
      </c>
      <c r="Q282">
        <v>78.400000000000006</v>
      </c>
      <c r="R282">
        <v>59.7</v>
      </c>
      <c r="S282">
        <v>62.6</v>
      </c>
      <c r="T282">
        <v>66.3</v>
      </c>
      <c r="U282">
        <f t="shared" si="32"/>
        <v>4.2746674037402739E-2</v>
      </c>
      <c r="V282">
        <f t="shared" si="33"/>
        <v>1.169351817159985</v>
      </c>
      <c r="W282" t="str">
        <f t="shared" si="34"/>
        <v>0.225709051777244</v>
      </c>
      <c r="X282">
        <f t="shared" si="35"/>
        <v>1.3690976704889111</v>
      </c>
      <c r="Y282">
        <f t="shared" si="36"/>
        <v>0.44204621383726428</v>
      </c>
      <c r="Z282">
        <f t="shared" si="37"/>
        <v>1.097410604192355</v>
      </c>
      <c r="AA282" t="str">
        <f t="shared" si="38"/>
        <v>0.134103421636487</v>
      </c>
      <c r="AB282">
        <f t="shared" si="39"/>
        <v>0.35453232484696801</v>
      </c>
    </row>
    <row r="283" spans="1:28" x14ac:dyDescent="0.2">
      <c r="A283" t="s">
        <v>946</v>
      </c>
      <c r="B283" t="s">
        <v>947</v>
      </c>
      <c r="C283" t="s">
        <v>324</v>
      </c>
      <c r="D283" t="s">
        <v>948</v>
      </c>
      <c r="E283">
        <v>145.6</v>
      </c>
      <c r="F283">
        <v>163.6</v>
      </c>
      <c r="G283">
        <v>158.19999999999999</v>
      </c>
      <c r="H283">
        <v>183.3</v>
      </c>
      <c r="I283">
        <v>154.5</v>
      </c>
      <c r="J283">
        <v>110.3</v>
      </c>
      <c r="K283">
        <v>146.80000000000001</v>
      </c>
      <c r="L283">
        <v>149.1</v>
      </c>
      <c r="M283">
        <v>149.4</v>
      </c>
      <c r="N283">
        <v>157.69999999999999</v>
      </c>
      <c r="O283">
        <v>157.1</v>
      </c>
      <c r="P283">
        <v>170.2</v>
      </c>
      <c r="Q283">
        <v>188.4</v>
      </c>
      <c r="R283">
        <v>148.4</v>
      </c>
      <c r="S283">
        <v>175.6</v>
      </c>
      <c r="T283">
        <v>185.6</v>
      </c>
      <c r="U283">
        <f t="shared" si="32"/>
        <v>0.12872709354066508</v>
      </c>
      <c r="V283">
        <f t="shared" si="33"/>
        <v>0.86168741355463352</v>
      </c>
      <c r="W283" t="str">
        <f t="shared" si="34"/>
        <v>-0.214763483927116</v>
      </c>
      <c r="X283">
        <f t="shared" si="35"/>
        <v>0.89033003633689012</v>
      </c>
      <c r="Y283">
        <f t="shared" si="36"/>
        <v>0.16605041487252201</v>
      </c>
      <c r="Z283">
        <f t="shared" si="37"/>
        <v>1.1002522068095837</v>
      </c>
      <c r="AA283" t="str">
        <f t="shared" si="38"/>
        <v>0.137834265393036</v>
      </c>
      <c r="AB283">
        <f t="shared" si="39"/>
        <v>0.77976003499108881</v>
      </c>
    </row>
    <row r="284" spans="1:28" x14ac:dyDescent="0.2">
      <c r="A284" t="s">
        <v>949</v>
      </c>
      <c r="B284" t="s">
        <v>950</v>
      </c>
      <c r="C284" t="s">
        <v>387</v>
      </c>
      <c r="D284" t="s">
        <v>951</v>
      </c>
      <c r="E284">
        <v>47.8</v>
      </c>
      <c r="F284">
        <v>47.1</v>
      </c>
      <c r="G284">
        <v>39</v>
      </c>
      <c r="H284">
        <v>44.3</v>
      </c>
      <c r="I284">
        <v>38.200000000000003</v>
      </c>
      <c r="J284">
        <v>50.1</v>
      </c>
      <c r="K284">
        <v>35.4</v>
      </c>
      <c r="L284">
        <v>29.9</v>
      </c>
      <c r="M284">
        <v>36.4</v>
      </c>
      <c r="N284">
        <v>34.4</v>
      </c>
      <c r="O284">
        <v>37.700000000000003</v>
      </c>
      <c r="P284">
        <v>42.1</v>
      </c>
      <c r="Q284">
        <v>42</v>
      </c>
      <c r="R284">
        <v>44.4</v>
      </c>
      <c r="S284">
        <v>44.1</v>
      </c>
      <c r="T284">
        <v>35.5</v>
      </c>
      <c r="U284">
        <f t="shared" si="32"/>
        <v>0.23939278883285392</v>
      </c>
      <c r="V284">
        <f t="shared" si="33"/>
        <v>0.86195286195286214</v>
      </c>
      <c r="W284" t="str">
        <f t="shared" si="34"/>
        <v>-0.214319120800766</v>
      </c>
      <c r="X284">
        <f t="shared" si="35"/>
        <v>0.62088893587308314</v>
      </c>
      <c r="Y284">
        <f t="shared" si="36"/>
        <v>0.19436604609645186</v>
      </c>
      <c r="Z284">
        <f t="shared" si="37"/>
        <v>1.1022576361221781</v>
      </c>
      <c r="AA284" t="str">
        <f t="shared" si="38"/>
        <v>0.140461471562359</v>
      </c>
      <c r="AB284">
        <f t="shared" si="39"/>
        <v>0.71137959990803412</v>
      </c>
    </row>
    <row r="285" spans="1:28" x14ac:dyDescent="0.2">
      <c r="A285" t="s">
        <v>952</v>
      </c>
      <c r="B285" t="s">
        <v>953</v>
      </c>
      <c r="C285" t="s">
        <v>267</v>
      </c>
      <c r="D285" t="s">
        <v>954</v>
      </c>
      <c r="E285">
        <v>62.6</v>
      </c>
      <c r="F285">
        <v>65.2</v>
      </c>
      <c r="G285">
        <v>61</v>
      </c>
      <c r="H285">
        <v>71</v>
      </c>
      <c r="I285">
        <v>48.9</v>
      </c>
      <c r="J285">
        <v>52</v>
      </c>
      <c r="K285">
        <v>81</v>
      </c>
      <c r="L285">
        <v>81.5</v>
      </c>
      <c r="M285">
        <v>67.5</v>
      </c>
      <c r="N285">
        <v>83.4</v>
      </c>
      <c r="O285">
        <v>64.7</v>
      </c>
      <c r="P285">
        <v>72</v>
      </c>
      <c r="Q285">
        <v>72.900000000000006</v>
      </c>
      <c r="R285">
        <v>69.400000000000006</v>
      </c>
      <c r="S285">
        <v>96.4</v>
      </c>
      <c r="T285">
        <v>78.5</v>
      </c>
      <c r="U285">
        <f t="shared" si="32"/>
        <v>0.92509767624956563</v>
      </c>
      <c r="V285">
        <f t="shared" si="33"/>
        <v>1.0138568129330252</v>
      </c>
      <c r="W285" t="str">
        <f t="shared" si="34"/>
        <v>0.019853914808633</v>
      </c>
      <c r="X285">
        <f t="shared" si="35"/>
        <v>3.3812409945666332E-2</v>
      </c>
      <c r="Y285">
        <f t="shared" si="36"/>
        <v>0.34844613601624352</v>
      </c>
      <c r="Z285">
        <f t="shared" si="37"/>
        <v>1.1029207232267038</v>
      </c>
      <c r="AA285" t="str">
        <f t="shared" si="38"/>
        <v>0.141329095264681</v>
      </c>
      <c r="AB285">
        <f t="shared" si="39"/>
        <v>0.45786434708934942</v>
      </c>
    </row>
    <row r="286" spans="1:28" x14ac:dyDescent="0.2">
      <c r="A286" t="s">
        <v>955</v>
      </c>
      <c r="B286" t="s">
        <v>956</v>
      </c>
      <c r="C286" t="s">
        <v>957</v>
      </c>
      <c r="D286" t="s">
        <v>958</v>
      </c>
      <c r="E286">
        <v>18.2</v>
      </c>
      <c r="F286">
        <v>18.7</v>
      </c>
      <c r="G286">
        <v>28.5</v>
      </c>
      <c r="H286">
        <v>15</v>
      </c>
      <c r="I286">
        <v>19.5</v>
      </c>
      <c r="J286">
        <v>30.5</v>
      </c>
      <c r="K286">
        <v>19.5</v>
      </c>
      <c r="L286">
        <v>27.1</v>
      </c>
      <c r="M286">
        <v>13.6</v>
      </c>
      <c r="N286">
        <v>19.399999999999999</v>
      </c>
      <c r="O286">
        <v>19.7</v>
      </c>
      <c r="P286">
        <v>14.2</v>
      </c>
      <c r="Q286">
        <v>13.7</v>
      </c>
      <c r="R286">
        <v>18.3</v>
      </c>
      <c r="S286">
        <v>22.7</v>
      </c>
      <c r="T286">
        <v>19.100000000000001</v>
      </c>
      <c r="U286">
        <f t="shared" si="32"/>
        <v>0.35315720263931494</v>
      </c>
      <c r="V286">
        <f t="shared" si="33"/>
        <v>1.2014925373134326</v>
      </c>
      <c r="W286" t="str">
        <f t="shared" si="34"/>
        <v>0.264827687656844</v>
      </c>
      <c r="X286">
        <f t="shared" si="35"/>
        <v>0.45203193188878454</v>
      </c>
      <c r="Y286">
        <f t="shared" si="36"/>
        <v>0.51110436951053306</v>
      </c>
      <c r="Z286">
        <f t="shared" si="37"/>
        <v>1.1031390134529149</v>
      </c>
      <c r="AA286" t="str">
        <f t="shared" si="38"/>
        <v>0.141614605418935</v>
      </c>
      <c r="AB286">
        <f t="shared" si="39"/>
        <v>0.29149040617800226</v>
      </c>
    </row>
    <row r="287" spans="1:28" x14ac:dyDescent="0.2">
      <c r="A287" t="s">
        <v>959</v>
      </c>
      <c r="B287" t="s">
        <v>960</v>
      </c>
      <c r="C287" t="s">
        <v>961</v>
      </c>
      <c r="D287" t="s">
        <v>962</v>
      </c>
      <c r="E287">
        <v>33.200000000000003</v>
      </c>
      <c r="F287">
        <v>30.7</v>
      </c>
      <c r="G287">
        <v>30.8</v>
      </c>
      <c r="H287">
        <v>32.4</v>
      </c>
      <c r="I287">
        <v>22</v>
      </c>
      <c r="J287">
        <v>26.5</v>
      </c>
      <c r="K287">
        <v>33.200000000000003</v>
      </c>
      <c r="L287">
        <v>37</v>
      </c>
      <c r="M287">
        <v>40.4</v>
      </c>
      <c r="N287">
        <v>30</v>
      </c>
      <c r="O287">
        <v>24.5</v>
      </c>
      <c r="P287">
        <v>35.1</v>
      </c>
      <c r="Q287">
        <v>30.1</v>
      </c>
      <c r="R287">
        <v>37</v>
      </c>
      <c r="S287">
        <v>39.700000000000003</v>
      </c>
      <c r="T287">
        <v>36.700000000000003</v>
      </c>
      <c r="U287">
        <f t="shared" si="32"/>
        <v>0.56070153539949319</v>
      </c>
      <c r="V287">
        <f t="shared" si="33"/>
        <v>0.93391030684500398</v>
      </c>
      <c r="W287" t="str">
        <f t="shared" si="34"/>
        <v>-0.0986440953630522</v>
      </c>
      <c r="X287">
        <f t="shared" si="35"/>
        <v>0.25126825464768987</v>
      </c>
      <c r="Y287">
        <f t="shared" si="36"/>
        <v>0.42811970985995779</v>
      </c>
      <c r="Z287">
        <f t="shared" si="37"/>
        <v>1.1038461538461539</v>
      </c>
      <c r="AA287" t="str">
        <f t="shared" si="38"/>
        <v>0.142539113647233</v>
      </c>
      <c r="AB287">
        <f t="shared" si="39"/>
        <v>0.36843477757009396</v>
      </c>
    </row>
    <row r="288" spans="1:28" x14ac:dyDescent="0.2">
      <c r="A288" t="s">
        <v>963</v>
      </c>
      <c r="B288" t="s">
        <v>964</v>
      </c>
      <c r="C288" t="s">
        <v>351</v>
      </c>
      <c r="D288" t="s">
        <v>965</v>
      </c>
      <c r="E288">
        <v>19.3</v>
      </c>
      <c r="F288">
        <v>19.5</v>
      </c>
      <c r="G288">
        <v>27.5</v>
      </c>
      <c r="H288">
        <v>21.5</v>
      </c>
      <c r="I288">
        <v>15.7</v>
      </c>
      <c r="J288">
        <v>12</v>
      </c>
      <c r="K288">
        <v>16.5</v>
      </c>
      <c r="L288">
        <v>17.7</v>
      </c>
      <c r="M288">
        <v>22.2</v>
      </c>
      <c r="N288">
        <v>22.8</v>
      </c>
      <c r="O288">
        <v>21.2</v>
      </c>
      <c r="P288">
        <v>21.5</v>
      </c>
      <c r="Q288">
        <v>19.2</v>
      </c>
      <c r="R288">
        <v>27.3</v>
      </c>
      <c r="S288">
        <v>26.6</v>
      </c>
      <c r="T288">
        <v>24.1</v>
      </c>
      <c r="U288">
        <f t="shared" si="32"/>
        <v>2.937326293929227E-2</v>
      </c>
      <c r="V288">
        <f t="shared" si="33"/>
        <v>0.70501138952164022</v>
      </c>
      <c r="W288" t="str">
        <f t="shared" si="34"/>
        <v>-0.504281530321093</v>
      </c>
      <c r="X288">
        <f t="shared" si="35"/>
        <v>1.5320478070414394</v>
      </c>
      <c r="Y288">
        <f t="shared" si="36"/>
        <v>0.25071495539342303</v>
      </c>
      <c r="Z288">
        <f t="shared" si="37"/>
        <v>1.1083238312428734</v>
      </c>
      <c r="AA288" t="str">
        <f t="shared" si="38"/>
        <v>0.148379471161048</v>
      </c>
      <c r="AB288">
        <f t="shared" si="39"/>
        <v>0.60081975917653996</v>
      </c>
    </row>
    <row r="289" spans="1:28" x14ac:dyDescent="0.2">
      <c r="A289" t="s">
        <v>966</v>
      </c>
      <c r="B289" t="s">
        <v>967</v>
      </c>
      <c r="C289" t="s">
        <v>968</v>
      </c>
      <c r="D289" t="s">
        <v>969</v>
      </c>
      <c r="E289">
        <v>29.6</v>
      </c>
      <c r="F289">
        <v>40</v>
      </c>
      <c r="G289">
        <v>29</v>
      </c>
      <c r="H289">
        <v>38.299999999999997</v>
      </c>
      <c r="I289">
        <v>20.6</v>
      </c>
      <c r="J289">
        <v>25.3</v>
      </c>
      <c r="K289">
        <v>21.8</v>
      </c>
      <c r="L289">
        <v>33</v>
      </c>
      <c r="M289">
        <v>29.6</v>
      </c>
      <c r="N289">
        <v>42.7</v>
      </c>
      <c r="O289">
        <v>16.7</v>
      </c>
      <c r="P289">
        <v>34.6</v>
      </c>
      <c r="Q289">
        <v>43</v>
      </c>
      <c r="R289">
        <v>35.6</v>
      </c>
      <c r="S289">
        <v>24.1</v>
      </c>
      <c r="T289">
        <v>34.4</v>
      </c>
      <c r="U289">
        <f t="shared" si="32"/>
        <v>6.4438792427643846E-2</v>
      </c>
      <c r="V289">
        <f t="shared" si="33"/>
        <v>0.73557341124908704</v>
      </c>
      <c r="W289" t="str">
        <f t="shared" si="34"/>
        <v>-0.443058763251115</v>
      </c>
      <c r="X289">
        <f t="shared" si="35"/>
        <v>1.1908526067836191</v>
      </c>
      <c r="Y289">
        <f t="shared" si="36"/>
        <v>0.63209898657271946</v>
      </c>
      <c r="Z289">
        <f t="shared" si="37"/>
        <v>1.1092233009708736</v>
      </c>
      <c r="AA289" t="str">
        <f t="shared" si="38"/>
        <v>0.149549827874851</v>
      </c>
      <c r="AB289">
        <f t="shared" si="39"/>
        <v>0.19921490596432498</v>
      </c>
    </row>
    <row r="290" spans="1:28" x14ac:dyDescent="0.2">
      <c r="A290" t="s">
        <v>318</v>
      </c>
      <c r="B290" t="s">
        <v>970</v>
      </c>
      <c r="C290" t="s">
        <v>320</v>
      </c>
      <c r="D290" t="s">
        <v>321</v>
      </c>
      <c r="E290">
        <v>29.1</v>
      </c>
      <c r="F290">
        <v>21.1</v>
      </c>
      <c r="G290">
        <v>32.4</v>
      </c>
      <c r="H290">
        <v>29.4</v>
      </c>
      <c r="I290">
        <v>31.7</v>
      </c>
      <c r="J290">
        <v>25.1</v>
      </c>
      <c r="K290">
        <v>23.6</v>
      </c>
      <c r="L290">
        <v>28.3</v>
      </c>
      <c r="M290">
        <v>25.6</v>
      </c>
      <c r="N290">
        <v>26.6</v>
      </c>
      <c r="O290">
        <v>24.8</v>
      </c>
      <c r="P290">
        <v>25.9</v>
      </c>
      <c r="Q290">
        <v>26.9</v>
      </c>
      <c r="R290">
        <v>35.5</v>
      </c>
      <c r="S290">
        <v>33.200000000000003</v>
      </c>
      <c r="T290">
        <v>19.100000000000001</v>
      </c>
      <c r="U290">
        <f t="shared" si="32"/>
        <v>0.79343716975847323</v>
      </c>
      <c r="V290">
        <f t="shared" si="33"/>
        <v>0.97053571428571428</v>
      </c>
      <c r="W290" t="str">
        <f t="shared" si="34"/>
        <v>-0.0431467919176573</v>
      </c>
      <c r="X290">
        <f t="shared" si="35"/>
        <v>0.10048745820661242</v>
      </c>
      <c r="Y290">
        <f t="shared" si="36"/>
        <v>0.45471389940754237</v>
      </c>
      <c r="Z290">
        <f t="shared" si="37"/>
        <v>1.1146744412050533</v>
      </c>
      <c r="AA290" t="str">
        <f t="shared" si="38"/>
        <v>0.156622409121856</v>
      </c>
      <c r="AB290">
        <f t="shared" si="39"/>
        <v>0.34226177035231986</v>
      </c>
    </row>
    <row r="291" spans="1:28" x14ac:dyDescent="0.2">
      <c r="A291" t="s">
        <v>971</v>
      </c>
      <c r="B291" t="s">
        <v>972</v>
      </c>
      <c r="C291" t="s">
        <v>313</v>
      </c>
      <c r="D291" t="s">
        <v>973</v>
      </c>
      <c r="E291">
        <v>79</v>
      </c>
      <c r="F291">
        <v>63.6</v>
      </c>
      <c r="G291">
        <v>62.1</v>
      </c>
      <c r="H291">
        <v>83.9</v>
      </c>
      <c r="I291">
        <v>36.9</v>
      </c>
      <c r="J291">
        <v>38.1</v>
      </c>
      <c r="K291">
        <v>59</v>
      </c>
      <c r="L291">
        <v>71.7</v>
      </c>
      <c r="M291">
        <v>80</v>
      </c>
      <c r="N291">
        <v>52.8</v>
      </c>
      <c r="O291">
        <v>54.7</v>
      </c>
      <c r="P291">
        <v>74.8</v>
      </c>
      <c r="Q291">
        <v>71.599999999999994</v>
      </c>
      <c r="R291">
        <v>55.9</v>
      </c>
      <c r="S291">
        <v>79.2</v>
      </c>
      <c r="T291">
        <v>86.8</v>
      </c>
      <c r="U291">
        <f t="shared" si="32"/>
        <v>8.5203220045703007E-2</v>
      </c>
      <c r="V291">
        <f t="shared" si="33"/>
        <v>0.71275121275121267</v>
      </c>
      <c r="W291" t="str">
        <f t="shared" si="34"/>
        <v>-0.488529505966264</v>
      </c>
      <c r="X291">
        <f t="shared" si="35"/>
        <v>1.0695439918335992</v>
      </c>
      <c r="Y291">
        <f t="shared" si="36"/>
        <v>0.44585217782082698</v>
      </c>
      <c r="Z291">
        <f t="shared" si="37"/>
        <v>1.1189477697293175</v>
      </c>
      <c r="AA291" t="str">
        <f t="shared" si="38"/>
        <v>0.16214269573243</v>
      </c>
      <c r="AB291">
        <f t="shared" si="39"/>
        <v>0.35080910765112366</v>
      </c>
    </row>
    <row r="292" spans="1:28" x14ac:dyDescent="0.2">
      <c r="A292" t="s">
        <v>974</v>
      </c>
      <c r="B292" t="s">
        <v>975</v>
      </c>
      <c r="C292" t="s">
        <v>600</v>
      </c>
      <c r="D292" t="s">
        <v>976</v>
      </c>
      <c r="E292">
        <v>112.2</v>
      </c>
      <c r="F292">
        <v>116.5</v>
      </c>
      <c r="G292">
        <v>105.7</v>
      </c>
      <c r="H292">
        <v>118.8</v>
      </c>
      <c r="I292">
        <v>118.4</v>
      </c>
      <c r="J292">
        <v>121.8</v>
      </c>
      <c r="K292">
        <v>146.30000000000001</v>
      </c>
      <c r="L292">
        <v>98.6</v>
      </c>
      <c r="M292">
        <v>91.3</v>
      </c>
      <c r="N292">
        <v>86.3</v>
      </c>
      <c r="O292">
        <v>126</v>
      </c>
      <c r="P292">
        <v>100.3</v>
      </c>
      <c r="Q292">
        <v>118.8</v>
      </c>
      <c r="R292">
        <v>94.4</v>
      </c>
      <c r="S292">
        <v>131.5</v>
      </c>
      <c r="T292">
        <v>107.7</v>
      </c>
      <c r="U292">
        <f t="shared" si="32"/>
        <v>0.46400967777663715</v>
      </c>
      <c r="V292">
        <f t="shared" si="33"/>
        <v>1.0703883495145632</v>
      </c>
      <c r="W292" t="str">
        <f t="shared" si="34"/>
        <v>0.0981343183743023</v>
      </c>
      <c r="X292">
        <f t="shared" si="35"/>
        <v>0.3334729613391717</v>
      </c>
      <c r="Y292">
        <f t="shared" si="36"/>
        <v>0.34574660813385838</v>
      </c>
      <c r="Z292">
        <f t="shared" si="37"/>
        <v>1.120079227531567</v>
      </c>
      <c r="AA292" t="str">
        <f t="shared" si="38"/>
        <v>0.163600783286734</v>
      </c>
      <c r="AB292">
        <f t="shared" si="39"/>
        <v>0.46124207174207693</v>
      </c>
    </row>
    <row r="293" spans="1:28" x14ac:dyDescent="0.2">
      <c r="A293" t="s">
        <v>977</v>
      </c>
      <c r="B293" t="s">
        <v>978</v>
      </c>
      <c r="C293" t="s">
        <v>313</v>
      </c>
      <c r="D293" t="s">
        <v>979</v>
      </c>
      <c r="E293">
        <v>354.1</v>
      </c>
      <c r="F293">
        <v>358.8</v>
      </c>
      <c r="G293">
        <v>449.6</v>
      </c>
      <c r="H293">
        <v>514.70000000000005</v>
      </c>
      <c r="I293">
        <v>418.1</v>
      </c>
      <c r="J293">
        <v>397.6</v>
      </c>
      <c r="K293">
        <v>422</v>
      </c>
      <c r="L293">
        <v>486.9</v>
      </c>
      <c r="M293">
        <v>361.4</v>
      </c>
      <c r="N293">
        <v>284.60000000000002</v>
      </c>
      <c r="O293">
        <v>448</v>
      </c>
      <c r="P293">
        <v>394.4</v>
      </c>
      <c r="Q293">
        <v>418.8</v>
      </c>
      <c r="R293">
        <v>405.4</v>
      </c>
      <c r="S293">
        <v>422.9</v>
      </c>
      <c r="T293">
        <v>421.1</v>
      </c>
      <c r="U293">
        <f t="shared" si="32"/>
        <v>0.79315411897993016</v>
      </c>
      <c r="V293">
        <f t="shared" si="33"/>
        <v>1.028261388027665</v>
      </c>
      <c r="W293" t="str">
        <f t="shared" si="34"/>
        <v>0.0402070498203608</v>
      </c>
      <c r="X293">
        <f t="shared" si="35"/>
        <v>0.10064241606298835</v>
      </c>
      <c r="Y293">
        <f t="shared" si="36"/>
        <v>0.23942912879321879</v>
      </c>
      <c r="Z293">
        <f t="shared" si="37"/>
        <v>1.120800859983875</v>
      </c>
      <c r="AA293" t="str">
        <f t="shared" si="38"/>
        <v>0.164529967853171</v>
      </c>
      <c r="AB293">
        <f t="shared" si="39"/>
        <v>0.62082301472909041</v>
      </c>
    </row>
    <row r="294" spans="1:28" x14ac:dyDescent="0.2">
      <c r="A294" t="s">
        <v>980</v>
      </c>
      <c r="B294" t="s">
        <v>981</v>
      </c>
      <c r="C294" t="s">
        <v>84</v>
      </c>
      <c r="D294" t="s">
        <v>982</v>
      </c>
      <c r="E294">
        <v>58.2</v>
      </c>
      <c r="F294">
        <v>72.099999999999994</v>
      </c>
      <c r="G294">
        <v>59.4</v>
      </c>
      <c r="H294">
        <v>76.8</v>
      </c>
      <c r="I294">
        <v>59</v>
      </c>
      <c r="J294">
        <v>102</v>
      </c>
      <c r="K294">
        <v>61.9</v>
      </c>
      <c r="L294">
        <v>81.599999999999994</v>
      </c>
      <c r="M294">
        <v>44.4</v>
      </c>
      <c r="N294">
        <v>55.3</v>
      </c>
      <c r="O294">
        <v>58.4</v>
      </c>
      <c r="P294">
        <v>69.2</v>
      </c>
      <c r="Q294">
        <v>52.4</v>
      </c>
      <c r="R294">
        <v>76.2</v>
      </c>
      <c r="S294">
        <v>57</v>
      </c>
      <c r="T294">
        <v>69.599999999999994</v>
      </c>
      <c r="U294">
        <f t="shared" si="32"/>
        <v>0.42093433470778074</v>
      </c>
      <c r="V294">
        <f t="shared" si="33"/>
        <v>1.1425891181988743</v>
      </c>
      <c r="W294" t="str">
        <f t="shared" si="34"/>
        <v>0.192306695147157</v>
      </c>
      <c r="X294">
        <f t="shared" si="35"/>
        <v>0.37578564834091549</v>
      </c>
      <c r="Y294">
        <f t="shared" si="36"/>
        <v>0.38856250090998812</v>
      </c>
      <c r="Z294">
        <f t="shared" si="37"/>
        <v>1.1227452705675318</v>
      </c>
      <c r="AA294" t="str">
        <f t="shared" si="38"/>
        <v>0.167030644947022</v>
      </c>
      <c r="AB294">
        <f t="shared" si="39"/>
        <v>0.41053911427067952</v>
      </c>
    </row>
    <row r="295" spans="1:28" x14ac:dyDescent="0.2">
      <c r="A295" t="s">
        <v>983</v>
      </c>
      <c r="B295" t="s">
        <v>984</v>
      </c>
      <c r="C295" t="s">
        <v>724</v>
      </c>
      <c r="D295" t="s">
        <v>985</v>
      </c>
      <c r="E295">
        <v>25.3</v>
      </c>
      <c r="F295">
        <v>29.3</v>
      </c>
      <c r="G295">
        <v>22.8</v>
      </c>
      <c r="H295">
        <v>19.600000000000001</v>
      </c>
      <c r="I295">
        <v>12.2</v>
      </c>
      <c r="J295">
        <v>16.3</v>
      </c>
      <c r="K295">
        <v>11.7</v>
      </c>
      <c r="L295">
        <v>16.7</v>
      </c>
      <c r="M295">
        <v>22.4</v>
      </c>
      <c r="N295">
        <v>20</v>
      </c>
      <c r="O295">
        <v>13.6</v>
      </c>
      <c r="P295">
        <v>17.2</v>
      </c>
      <c r="Q295">
        <v>28.3</v>
      </c>
      <c r="R295">
        <v>18.600000000000001</v>
      </c>
      <c r="S295">
        <v>16.399999999999999</v>
      </c>
      <c r="T295">
        <v>19</v>
      </c>
      <c r="U295">
        <f t="shared" si="32"/>
        <v>6.25446020886511E-3</v>
      </c>
      <c r="V295">
        <f t="shared" si="33"/>
        <v>0.58659793814432992</v>
      </c>
      <c r="W295" t="str">
        <f t="shared" si="34"/>
        <v>-0.769556094767908</v>
      </c>
      <c r="X295">
        <f t="shared" si="35"/>
        <v>2.203810166134772</v>
      </c>
      <c r="Y295">
        <f t="shared" si="36"/>
        <v>0.50972129186042581</v>
      </c>
      <c r="Z295">
        <f t="shared" si="37"/>
        <v>1.1243169398907105</v>
      </c>
      <c r="AA295" t="str">
        <f t="shared" si="38"/>
        <v>0.169048782137583</v>
      </c>
      <c r="AB295">
        <f t="shared" si="39"/>
        <v>0.29266722486850183</v>
      </c>
    </row>
    <row r="296" spans="1:28" x14ac:dyDescent="0.2">
      <c r="A296" t="s">
        <v>986</v>
      </c>
      <c r="B296" t="s">
        <v>987</v>
      </c>
      <c r="C296" t="s">
        <v>313</v>
      </c>
      <c r="D296" t="s">
        <v>988</v>
      </c>
      <c r="E296">
        <v>22.6</v>
      </c>
      <c r="F296">
        <v>21.8</v>
      </c>
      <c r="G296">
        <v>23.9</v>
      </c>
      <c r="H296">
        <v>21.2</v>
      </c>
      <c r="I296">
        <v>22.9</v>
      </c>
      <c r="J296">
        <v>28.8</v>
      </c>
      <c r="K296">
        <v>22.6</v>
      </c>
      <c r="L296">
        <v>30.1</v>
      </c>
      <c r="M296">
        <v>31.2</v>
      </c>
      <c r="N296">
        <v>16</v>
      </c>
      <c r="O296">
        <v>24.8</v>
      </c>
      <c r="P296">
        <v>26.6</v>
      </c>
      <c r="Q296">
        <v>28.6</v>
      </c>
      <c r="R296">
        <v>27.8</v>
      </c>
      <c r="S296">
        <v>30.6</v>
      </c>
      <c r="T296">
        <v>23.9</v>
      </c>
      <c r="U296">
        <f t="shared" si="32"/>
        <v>0.1174278233836976</v>
      </c>
      <c r="V296">
        <f t="shared" si="33"/>
        <v>1.1664804469273742</v>
      </c>
      <c r="W296" t="str">
        <f t="shared" si="34"/>
        <v>0.222162124418266</v>
      </c>
      <c r="X296">
        <f t="shared" si="35"/>
        <v>0.9302289890308606</v>
      </c>
      <c r="Y296">
        <f t="shared" si="36"/>
        <v>0.4107423263396543</v>
      </c>
      <c r="Z296">
        <f t="shared" si="37"/>
        <v>1.1247464503042597</v>
      </c>
      <c r="AA296" t="str">
        <f t="shared" si="38"/>
        <v>0.169599813783798</v>
      </c>
      <c r="AB296">
        <f t="shared" si="39"/>
        <v>0.38643054148870037</v>
      </c>
    </row>
    <row r="297" spans="1:28" x14ac:dyDescent="0.2">
      <c r="A297" t="s">
        <v>989</v>
      </c>
      <c r="B297" t="s">
        <v>990</v>
      </c>
      <c r="C297" t="s">
        <v>991</v>
      </c>
      <c r="D297" t="s">
        <v>992</v>
      </c>
      <c r="E297">
        <v>73.3</v>
      </c>
      <c r="F297">
        <v>76.5</v>
      </c>
      <c r="G297">
        <v>23.4</v>
      </c>
      <c r="H297">
        <v>58.1</v>
      </c>
      <c r="I297">
        <v>77.3</v>
      </c>
      <c r="J297">
        <v>93</v>
      </c>
      <c r="K297">
        <v>55</v>
      </c>
      <c r="L297">
        <v>56.7</v>
      </c>
      <c r="M297">
        <v>74.3</v>
      </c>
      <c r="N297">
        <v>93.7</v>
      </c>
      <c r="O297">
        <v>39.299999999999997</v>
      </c>
      <c r="P297">
        <v>44.1</v>
      </c>
      <c r="Q297">
        <v>84.4</v>
      </c>
      <c r="R297">
        <v>76.8</v>
      </c>
      <c r="S297">
        <v>57.5</v>
      </c>
      <c r="T297">
        <v>64.599999999999994</v>
      </c>
      <c r="U297">
        <f t="shared" si="32"/>
        <v>0.43502875275856756</v>
      </c>
      <c r="V297">
        <f t="shared" si="33"/>
        <v>1.219195849546044</v>
      </c>
      <c r="W297" t="str">
        <f t="shared" si="34"/>
        <v>0.285929896649965</v>
      </c>
      <c r="X297">
        <f t="shared" si="35"/>
        <v>0.36148203786900995</v>
      </c>
      <c r="Y297">
        <f t="shared" si="36"/>
        <v>0.59513027726553758</v>
      </c>
      <c r="Z297">
        <f t="shared" si="37"/>
        <v>1.1268894192521874</v>
      </c>
      <c r="AA297" t="str">
        <f t="shared" si="38"/>
        <v>0.17234595195759</v>
      </c>
      <c r="AB297">
        <f t="shared" si="39"/>
        <v>0.22538795443213</v>
      </c>
    </row>
    <row r="298" spans="1:28" x14ac:dyDescent="0.2">
      <c r="A298" t="s">
        <v>993</v>
      </c>
      <c r="B298" t="s">
        <v>994</v>
      </c>
      <c r="C298" t="s">
        <v>995</v>
      </c>
      <c r="D298" t="s">
        <v>996</v>
      </c>
      <c r="E298">
        <v>54.7</v>
      </c>
      <c r="F298">
        <v>94.9</v>
      </c>
      <c r="G298">
        <v>75.2</v>
      </c>
      <c r="H298">
        <v>77.900000000000006</v>
      </c>
      <c r="I298">
        <v>70.2</v>
      </c>
      <c r="J298">
        <v>112.1</v>
      </c>
      <c r="K298">
        <v>71.7</v>
      </c>
      <c r="L298">
        <v>86.6</v>
      </c>
      <c r="M298">
        <v>60.7</v>
      </c>
      <c r="N298">
        <v>75.400000000000006</v>
      </c>
      <c r="O298">
        <v>72.7</v>
      </c>
      <c r="P298">
        <v>91.2</v>
      </c>
      <c r="Q298">
        <v>77.8</v>
      </c>
      <c r="R298">
        <v>108.3</v>
      </c>
      <c r="S298">
        <v>63.4</v>
      </c>
      <c r="T298">
        <v>88.7</v>
      </c>
      <c r="U298">
        <f t="shared" si="32"/>
        <v>0.48512276778646979</v>
      </c>
      <c r="V298">
        <f t="shared" si="33"/>
        <v>1.125206475057813</v>
      </c>
      <c r="W298" t="str">
        <f t="shared" si="34"/>
        <v>0.170189759851029</v>
      </c>
      <c r="X298">
        <f t="shared" si="35"/>
        <v>0.31414834258276908</v>
      </c>
      <c r="Y298">
        <f t="shared" si="36"/>
        <v>0.43246366366686734</v>
      </c>
      <c r="Z298">
        <f t="shared" si="37"/>
        <v>1.1273333333333333</v>
      </c>
      <c r="AA298" t="str">
        <f t="shared" si="38"/>
        <v>0.17291415902674</v>
      </c>
      <c r="AB298">
        <f t="shared" si="39"/>
        <v>0.36405037682786728</v>
      </c>
    </row>
    <row r="299" spans="1:28" x14ac:dyDescent="0.2">
      <c r="A299" t="s">
        <v>997</v>
      </c>
      <c r="B299" t="s">
        <v>998</v>
      </c>
      <c r="C299" t="s">
        <v>866</v>
      </c>
      <c r="D299" t="s">
        <v>999</v>
      </c>
      <c r="E299">
        <v>186.3</v>
      </c>
      <c r="F299">
        <v>294.5</v>
      </c>
      <c r="G299">
        <v>228.7</v>
      </c>
      <c r="H299">
        <v>246</v>
      </c>
      <c r="I299">
        <v>268.10000000000002</v>
      </c>
      <c r="J299">
        <v>316</v>
      </c>
      <c r="K299">
        <v>239</v>
      </c>
      <c r="L299">
        <v>281.5</v>
      </c>
      <c r="M299">
        <v>183.5</v>
      </c>
      <c r="N299">
        <v>218.5</v>
      </c>
      <c r="O299">
        <v>220.1</v>
      </c>
      <c r="P299">
        <v>224</v>
      </c>
      <c r="Q299">
        <v>251.9</v>
      </c>
      <c r="R299">
        <v>259.39999999999998</v>
      </c>
      <c r="S299">
        <v>230.4</v>
      </c>
      <c r="T299">
        <v>212.3</v>
      </c>
      <c r="U299">
        <f t="shared" si="32"/>
        <v>0.22405251629908837</v>
      </c>
      <c r="V299">
        <f t="shared" si="33"/>
        <v>1.1560439560439559</v>
      </c>
      <c r="W299" t="str">
        <f t="shared" si="34"/>
        <v>0.209196254206244</v>
      </c>
      <c r="X299">
        <f t="shared" si="35"/>
        <v>0.64965017422952642</v>
      </c>
      <c r="Y299">
        <f t="shared" si="36"/>
        <v>0.10691206612001364</v>
      </c>
      <c r="Z299">
        <f t="shared" si="37"/>
        <v>1.1275262971279991</v>
      </c>
      <c r="AA299" t="str">
        <f t="shared" si="38"/>
        <v>0.173161081634741</v>
      </c>
      <c r="AB299">
        <f t="shared" si="39"/>
        <v>0.97097327745145667</v>
      </c>
    </row>
    <row r="300" spans="1:28" x14ac:dyDescent="0.2">
      <c r="A300" t="s">
        <v>1000</v>
      </c>
      <c r="B300" t="s">
        <v>1001</v>
      </c>
      <c r="C300" t="s">
        <v>675</v>
      </c>
      <c r="D300" t="s">
        <v>1002</v>
      </c>
      <c r="E300">
        <v>406.2</v>
      </c>
      <c r="F300">
        <v>465.5</v>
      </c>
      <c r="G300">
        <v>307</v>
      </c>
      <c r="H300">
        <v>336.9</v>
      </c>
      <c r="I300">
        <v>253.5</v>
      </c>
      <c r="J300">
        <v>316.5</v>
      </c>
      <c r="K300">
        <v>184.4</v>
      </c>
      <c r="L300">
        <v>256.39999999999998</v>
      </c>
      <c r="M300">
        <v>347.6</v>
      </c>
      <c r="N300">
        <v>428.7</v>
      </c>
      <c r="O300">
        <v>242.6</v>
      </c>
      <c r="P300">
        <v>316</v>
      </c>
      <c r="Q300">
        <v>413.6</v>
      </c>
      <c r="R300">
        <v>461.7</v>
      </c>
      <c r="S300">
        <v>281.60000000000002</v>
      </c>
      <c r="T300">
        <v>350.7</v>
      </c>
      <c r="U300">
        <f t="shared" si="32"/>
        <v>3.0109590669097169E-2</v>
      </c>
      <c r="V300">
        <f t="shared" si="33"/>
        <v>0.66693058854579046</v>
      </c>
      <c r="W300" t="str">
        <f t="shared" si="34"/>
        <v>-0.584391475563933</v>
      </c>
      <c r="X300">
        <f t="shared" si="35"/>
        <v>1.5212951485510313</v>
      </c>
      <c r="Y300">
        <f t="shared" si="36"/>
        <v>0.46135455629694022</v>
      </c>
      <c r="Z300">
        <f t="shared" si="37"/>
        <v>1.12937298674058</v>
      </c>
      <c r="AA300" t="str">
        <f t="shared" si="38"/>
        <v>0.175522029293997</v>
      </c>
      <c r="AB300">
        <f t="shared" si="39"/>
        <v>0.33596518597757308</v>
      </c>
    </row>
    <row r="301" spans="1:28" x14ac:dyDescent="0.2">
      <c r="A301" t="s">
        <v>1003</v>
      </c>
      <c r="B301" t="s">
        <v>137</v>
      </c>
      <c r="C301" t="s">
        <v>302</v>
      </c>
      <c r="D301" t="s">
        <v>1004</v>
      </c>
      <c r="E301">
        <v>15.8</v>
      </c>
      <c r="F301">
        <v>21.9</v>
      </c>
      <c r="G301">
        <v>20.5</v>
      </c>
      <c r="H301">
        <v>19.5</v>
      </c>
      <c r="I301">
        <v>20.2</v>
      </c>
      <c r="J301">
        <v>17.7</v>
      </c>
      <c r="K301">
        <v>17.2</v>
      </c>
      <c r="L301">
        <v>20.8</v>
      </c>
      <c r="M301">
        <v>19.7</v>
      </c>
      <c r="N301">
        <v>14.3</v>
      </c>
      <c r="O301">
        <v>12.7</v>
      </c>
      <c r="P301">
        <v>25.3</v>
      </c>
      <c r="Q301">
        <v>21.1</v>
      </c>
      <c r="R301">
        <v>22</v>
      </c>
      <c r="S301">
        <v>20.100000000000001</v>
      </c>
      <c r="T301">
        <v>18.399999999999999</v>
      </c>
      <c r="U301">
        <f t="shared" si="32"/>
        <v>0.78563561380806091</v>
      </c>
      <c r="V301">
        <f t="shared" si="33"/>
        <v>0.97683397683397666</v>
      </c>
      <c r="W301" t="str">
        <f t="shared" si="34"/>
        <v>-0.033814712992244</v>
      </c>
      <c r="X301">
        <f t="shared" si="35"/>
        <v>0.10477883768323892</v>
      </c>
      <c r="Y301">
        <f t="shared" si="36"/>
        <v>0.44835244574152466</v>
      </c>
      <c r="Z301">
        <f t="shared" si="37"/>
        <v>1.1333333333333333</v>
      </c>
      <c r="AA301" t="str">
        <f t="shared" si="38"/>
        <v>0.180572245641821</v>
      </c>
      <c r="AB301">
        <f t="shared" si="39"/>
        <v>0.34838045684258401</v>
      </c>
    </row>
    <row r="302" spans="1:28" x14ac:dyDescent="0.2">
      <c r="A302" t="s">
        <v>1005</v>
      </c>
      <c r="B302" t="s">
        <v>1006</v>
      </c>
      <c r="C302" t="s">
        <v>313</v>
      </c>
      <c r="D302" t="s">
        <v>1007</v>
      </c>
      <c r="E302">
        <v>11.4</v>
      </c>
      <c r="F302">
        <v>18.899999999999999</v>
      </c>
      <c r="G302">
        <v>15.3</v>
      </c>
      <c r="H302">
        <v>20.7</v>
      </c>
      <c r="I302">
        <v>29.5</v>
      </c>
      <c r="J302">
        <v>26.6</v>
      </c>
      <c r="K302">
        <v>22</v>
      </c>
      <c r="L302">
        <v>20.100000000000001</v>
      </c>
      <c r="M302">
        <v>19.600000000000001</v>
      </c>
      <c r="N302">
        <v>14.1</v>
      </c>
      <c r="O302">
        <v>23.6</v>
      </c>
      <c r="P302">
        <v>19.7</v>
      </c>
      <c r="Q302">
        <v>20.8</v>
      </c>
      <c r="R302">
        <v>25.7</v>
      </c>
      <c r="S302">
        <v>20</v>
      </c>
      <c r="T302">
        <v>20.8</v>
      </c>
      <c r="U302">
        <f t="shared" si="32"/>
        <v>3.6276445577245776E-2</v>
      </c>
      <c r="V302">
        <f t="shared" si="33"/>
        <v>1.4811463046757163</v>
      </c>
      <c r="W302" t="str">
        <f t="shared" si="34"/>
        <v>0.566714154202105</v>
      </c>
      <c r="X302">
        <f t="shared" si="35"/>
        <v>1.4403752723785204</v>
      </c>
      <c r="Y302">
        <f t="shared" si="36"/>
        <v>0.31503695442085999</v>
      </c>
      <c r="Z302">
        <f t="shared" si="37"/>
        <v>1.1337662337662338</v>
      </c>
      <c r="AA302" t="str">
        <f t="shared" si="38"/>
        <v>0.181123208047176</v>
      </c>
      <c r="AB302">
        <f t="shared" si="39"/>
        <v>0.50163849967157437</v>
      </c>
    </row>
    <row r="303" spans="1:28" x14ac:dyDescent="0.2">
      <c r="A303" t="s">
        <v>1008</v>
      </c>
      <c r="B303" t="s">
        <v>1009</v>
      </c>
      <c r="C303" t="s">
        <v>45</v>
      </c>
      <c r="D303" t="s">
        <v>1010</v>
      </c>
      <c r="E303">
        <v>17.2</v>
      </c>
      <c r="F303">
        <v>18.100000000000001</v>
      </c>
      <c r="G303">
        <v>14.3</v>
      </c>
      <c r="H303">
        <v>22</v>
      </c>
      <c r="I303">
        <v>15.7</v>
      </c>
      <c r="J303">
        <v>23.7</v>
      </c>
      <c r="K303">
        <v>21.7</v>
      </c>
      <c r="L303">
        <v>15.1</v>
      </c>
      <c r="M303">
        <v>20.7</v>
      </c>
      <c r="N303">
        <v>18.5</v>
      </c>
      <c r="O303">
        <v>14.9</v>
      </c>
      <c r="P303">
        <v>24.3</v>
      </c>
      <c r="Q303">
        <v>25.8</v>
      </c>
      <c r="R303">
        <v>17.399999999999999</v>
      </c>
      <c r="S303">
        <v>20.2</v>
      </c>
      <c r="T303">
        <v>25.7</v>
      </c>
      <c r="U303">
        <f t="shared" si="32"/>
        <v>0.68210667207065656</v>
      </c>
      <c r="V303">
        <f t="shared" si="33"/>
        <v>1.0642458100558658</v>
      </c>
      <c r="W303" t="str">
        <f t="shared" si="34"/>
        <v>0.0898314102290655</v>
      </c>
      <c r="X303">
        <f t="shared" si="35"/>
        <v>0.16614770236843079</v>
      </c>
      <c r="Y303">
        <f t="shared" si="36"/>
        <v>0.38724178596815584</v>
      </c>
      <c r="Z303">
        <f t="shared" si="37"/>
        <v>1.1364795918367347</v>
      </c>
      <c r="AA303" t="str">
        <f t="shared" si="38"/>
        <v>0.184571777406714</v>
      </c>
      <c r="AB303">
        <f t="shared" si="39"/>
        <v>0.41201778556756352</v>
      </c>
    </row>
    <row r="304" spans="1:28" x14ac:dyDescent="0.2">
      <c r="A304" t="s">
        <v>1011</v>
      </c>
      <c r="B304" t="s">
        <v>1012</v>
      </c>
      <c r="C304" t="s">
        <v>1013</v>
      </c>
      <c r="D304" t="s">
        <v>1014</v>
      </c>
      <c r="E304">
        <v>36.5</v>
      </c>
      <c r="F304">
        <v>44.5</v>
      </c>
      <c r="G304">
        <v>21.9</v>
      </c>
      <c r="H304">
        <v>31.2</v>
      </c>
      <c r="I304">
        <v>30.8</v>
      </c>
      <c r="J304">
        <v>53.4</v>
      </c>
      <c r="K304">
        <v>27.4</v>
      </c>
      <c r="L304">
        <v>27.6</v>
      </c>
      <c r="M304">
        <v>18.8</v>
      </c>
      <c r="N304">
        <v>49.6</v>
      </c>
      <c r="O304">
        <v>28</v>
      </c>
      <c r="P304">
        <v>31</v>
      </c>
      <c r="Q304">
        <v>41.8</v>
      </c>
      <c r="R304">
        <v>51.5</v>
      </c>
      <c r="S304">
        <v>20.5</v>
      </c>
      <c r="T304">
        <v>31</v>
      </c>
      <c r="U304">
        <f t="shared" si="32"/>
        <v>0.87621871665624074</v>
      </c>
      <c r="V304">
        <f t="shared" si="33"/>
        <v>1.0380313199105144</v>
      </c>
      <c r="W304" t="str">
        <f t="shared" si="34"/>
        <v>0.0538499739442543</v>
      </c>
      <c r="X304">
        <f t="shared" si="35"/>
        <v>5.7387474219120854E-2</v>
      </c>
      <c r="Y304">
        <f t="shared" si="36"/>
        <v>0.65678096020149834</v>
      </c>
      <c r="Z304">
        <f t="shared" si="37"/>
        <v>1.1365777080062796</v>
      </c>
      <c r="AA304" t="str">
        <f t="shared" si="38"/>
        <v>0.184696324826905</v>
      </c>
      <c r="AB304">
        <f t="shared" si="39"/>
        <v>0.18257944571699611</v>
      </c>
    </row>
    <row r="305" spans="1:28" x14ac:dyDescent="0.2">
      <c r="A305" t="s">
        <v>1015</v>
      </c>
      <c r="B305" t="s">
        <v>1016</v>
      </c>
      <c r="C305" t="s">
        <v>1017</v>
      </c>
      <c r="D305" t="s">
        <v>1018</v>
      </c>
      <c r="E305">
        <v>48</v>
      </c>
      <c r="F305">
        <v>26.6</v>
      </c>
      <c r="G305">
        <v>32.6</v>
      </c>
      <c r="H305">
        <v>35.5</v>
      </c>
      <c r="I305">
        <v>53</v>
      </c>
      <c r="J305">
        <v>21.9</v>
      </c>
      <c r="K305">
        <v>32.700000000000003</v>
      </c>
      <c r="L305">
        <v>25.7</v>
      </c>
      <c r="M305">
        <v>42.6</v>
      </c>
      <c r="N305">
        <v>34.700000000000003</v>
      </c>
      <c r="O305">
        <v>29.3</v>
      </c>
      <c r="P305">
        <v>26.4</v>
      </c>
      <c r="Q305">
        <v>53.2</v>
      </c>
      <c r="R305">
        <v>31.2</v>
      </c>
      <c r="S305">
        <v>36</v>
      </c>
      <c r="T305">
        <v>31.6</v>
      </c>
      <c r="U305">
        <f t="shared" si="32"/>
        <v>0.78573856114158236</v>
      </c>
      <c r="V305">
        <f t="shared" si="33"/>
        <v>0.93412754029432388</v>
      </c>
      <c r="W305" t="str">
        <f t="shared" si="34"/>
        <v>-0.0983085543867901</v>
      </c>
      <c r="X305">
        <f t="shared" si="35"/>
        <v>0.10472193276568112</v>
      </c>
      <c r="Y305">
        <f t="shared" si="36"/>
        <v>0.47852104350554969</v>
      </c>
      <c r="Z305">
        <f t="shared" si="37"/>
        <v>1.1428571428571428</v>
      </c>
      <c r="AA305" t="str">
        <f t="shared" si="38"/>
        <v>0.192645077942396</v>
      </c>
      <c r="AB305">
        <f t="shared" si="39"/>
        <v>0.32009895887483558</v>
      </c>
    </row>
    <row r="306" spans="1:28" x14ac:dyDescent="0.2">
      <c r="A306" t="s">
        <v>840</v>
      </c>
      <c r="B306" t="s">
        <v>1019</v>
      </c>
      <c r="C306" t="s">
        <v>313</v>
      </c>
      <c r="D306" t="s">
        <v>842</v>
      </c>
      <c r="E306">
        <v>41.9</v>
      </c>
      <c r="F306">
        <v>37.299999999999997</v>
      </c>
      <c r="G306">
        <v>41.5</v>
      </c>
      <c r="H306">
        <v>45.1</v>
      </c>
      <c r="I306">
        <v>32.6</v>
      </c>
      <c r="J306">
        <v>28.5</v>
      </c>
      <c r="K306">
        <v>36.4</v>
      </c>
      <c r="L306">
        <v>37.200000000000003</v>
      </c>
      <c r="M306">
        <v>35.799999999999997</v>
      </c>
      <c r="N306">
        <v>30.5</v>
      </c>
      <c r="O306">
        <v>38.1</v>
      </c>
      <c r="P306">
        <v>37.1</v>
      </c>
      <c r="Q306">
        <v>40.5</v>
      </c>
      <c r="R306">
        <v>35.6</v>
      </c>
      <c r="S306">
        <v>47.4</v>
      </c>
      <c r="T306">
        <v>38.6</v>
      </c>
      <c r="U306">
        <f t="shared" si="32"/>
        <v>2.2827722357336561E-2</v>
      </c>
      <c r="V306">
        <f t="shared" si="33"/>
        <v>0.81242460796139926</v>
      </c>
      <c r="W306" t="str">
        <f t="shared" si="34"/>
        <v>-0.299694156033447</v>
      </c>
      <c r="X306">
        <f t="shared" si="35"/>
        <v>1.6415374182069213</v>
      </c>
      <c r="Y306">
        <f t="shared" si="36"/>
        <v>0.13921369071170608</v>
      </c>
      <c r="Z306">
        <f t="shared" si="37"/>
        <v>1.1455830388692578</v>
      </c>
      <c r="AA306" t="str">
        <f t="shared" si="38"/>
        <v>0.196082037798297</v>
      </c>
      <c r="AB306">
        <f t="shared" si="39"/>
        <v>0.85631805274145278</v>
      </c>
    </row>
    <row r="307" spans="1:28" x14ac:dyDescent="0.2">
      <c r="A307" t="s">
        <v>1008</v>
      </c>
      <c r="B307" t="s">
        <v>1020</v>
      </c>
      <c r="C307" t="s">
        <v>45</v>
      </c>
      <c r="D307" t="s">
        <v>1010</v>
      </c>
      <c r="E307">
        <v>84.1</v>
      </c>
      <c r="F307">
        <v>95.8</v>
      </c>
      <c r="G307">
        <v>103.3</v>
      </c>
      <c r="H307">
        <v>92.5</v>
      </c>
      <c r="I307">
        <v>88</v>
      </c>
      <c r="J307">
        <v>76.099999999999994</v>
      </c>
      <c r="K307">
        <v>92.3</v>
      </c>
      <c r="L307">
        <v>116</v>
      </c>
      <c r="M307">
        <v>96.5</v>
      </c>
      <c r="N307">
        <v>93.8</v>
      </c>
      <c r="O307">
        <v>85.2</v>
      </c>
      <c r="P307">
        <v>99.6</v>
      </c>
      <c r="Q307">
        <v>123.7</v>
      </c>
      <c r="R307">
        <v>89.5</v>
      </c>
      <c r="S307">
        <v>111.1</v>
      </c>
      <c r="T307">
        <v>106.2</v>
      </c>
      <c r="U307">
        <f t="shared" si="32"/>
        <v>0.93194236098142524</v>
      </c>
      <c r="V307">
        <f t="shared" si="33"/>
        <v>0.99121639606068668</v>
      </c>
      <c r="W307" t="str">
        <f t="shared" si="34"/>
        <v>-0.0127280430829773</v>
      </c>
      <c r="X307">
        <f t="shared" si="35"/>
        <v>3.0610947175842441E-2</v>
      </c>
      <c r="Y307">
        <f t="shared" si="36"/>
        <v>0.12311962924310568</v>
      </c>
      <c r="Z307">
        <f t="shared" si="37"/>
        <v>1.1476939482804582</v>
      </c>
      <c r="AA307" t="str">
        <f t="shared" si="38"/>
        <v>0.198737974622736</v>
      </c>
      <c r="AB307">
        <f t="shared" si="39"/>
        <v>0.90967270098940889</v>
      </c>
    </row>
    <row r="308" spans="1:28" x14ac:dyDescent="0.2">
      <c r="A308" t="s">
        <v>1021</v>
      </c>
      <c r="B308" t="s">
        <v>1022</v>
      </c>
      <c r="C308" t="s">
        <v>884</v>
      </c>
      <c r="D308" t="s">
        <v>1023</v>
      </c>
      <c r="E308">
        <v>21.6</v>
      </c>
      <c r="F308">
        <v>21</v>
      </c>
      <c r="G308">
        <v>29.7</v>
      </c>
      <c r="H308">
        <v>32</v>
      </c>
      <c r="I308">
        <v>20.3</v>
      </c>
      <c r="J308">
        <v>13.3</v>
      </c>
      <c r="K308">
        <v>25.5</v>
      </c>
      <c r="L308">
        <v>35.799999999999997</v>
      </c>
      <c r="M308">
        <v>24.1</v>
      </c>
      <c r="N308">
        <v>22</v>
      </c>
      <c r="O308">
        <v>30.2</v>
      </c>
      <c r="P308">
        <v>34.1</v>
      </c>
      <c r="Q308">
        <v>28.9</v>
      </c>
      <c r="R308">
        <v>31.6</v>
      </c>
      <c r="S308">
        <v>40</v>
      </c>
      <c r="T308">
        <v>27</v>
      </c>
      <c r="U308">
        <f t="shared" si="32"/>
        <v>0.6842490678498534</v>
      </c>
      <c r="V308">
        <f t="shared" si="33"/>
        <v>0.90987535953978915</v>
      </c>
      <c r="W308" t="str">
        <f t="shared" si="34"/>
        <v>-0.136259165498656</v>
      </c>
      <c r="X308">
        <f t="shared" si="35"/>
        <v>0.16478578555531148</v>
      </c>
      <c r="Y308">
        <f t="shared" si="36"/>
        <v>0.32550285908971255</v>
      </c>
      <c r="Z308">
        <f t="shared" si="37"/>
        <v>1.1548913043478259</v>
      </c>
      <c r="AA308" t="str">
        <f t="shared" si="38"/>
        <v>0.207757074968051</v>
      </c>
      <c r="AB308">
        <f t="shared" si="39"/>
        <v>0.48744519240628953</v>
      </c>
    </row>
    <row r="309" spans="1:28" x14ac:dyDescent="0.2">
      <c r="A309" t="s">
        <v>1024</v>
      </c>
      <c r="B309" t="s">
        <v>1025</v>
      </c>
      <c r="C309" t="s">
        <v>537</v>
      </c>
      <c r="D309" t="s">
        <v>1026</v>
      </c>
      <c r="E309">
        <v>29.3</v>
      </c>
      <c r="F309">
        <v>30.7</v>
      </c>
      <c r="G309">
        <v>36.299999999999997</v>
      </c>
      <c r="H309">
        <v>28.9</v>
      </c>
      <c r="I309">
        <v>49.9</v>
      </c>
      <c r="J309">
        <v>41.3</v>
      </c>
      <c r="K309">
        <v>40.4</v>
      </c>
      <c r="L309">
        <v>44.7</v>
      </c>
      <c r="M309">
        <v>29.8</v>
      </c>
      <c r="N309">
        <v>26.9</v>
      </c>
      <c r="O309">
        <v>21.1</v>
      </c>
      <c r="P309">
        <v>28.7</v>
      </c>
      <c r="Q309">
        <v>44.6</v>
      </c>
      <c r="R309">
        <v>21.9</v>
      </c>
      <c r="S309">
        <v>22.8</v>
      </c>
      <c r="T309">
        <v>33.9</v>
      </c>
      <c r="U309">
        <f t="shared" si="32"/>
        <v>3.5107302043130197E-3</v>
      </c>
      <c r="V309">
        <f t="shared" si="33"/>
        <v>1.4081469648562301</v>
      </c>
      <c r="W309" t="str">
        <f t="shared" si="34"/>
        <v>0.493797912387563</v>
      </c>
      <c r="X309">
        <f t="shared" si="35"/>
        <v>2.4546025442971673</v>
      </c>
      <c r="Y309">
        <f t="shared" si="36"/>
        <v>0.49062834305678971</v>
      </c>
      <c r="Z309">
        <f t="shared" si="37"/>
        <v>1.1568075117370888</v>
      </c>
      <c r="AA309" t="str">
        <f t="shared" si="38"/>
        <v>0.2101488255817</v>
      </c>
      <c r="AB309">
        <f t="shared" si="39"/>
        <v>0.30924736669300079</v>
      </c>
    </row>
    <row r="310" spans="1:28" x14ac:dyDescent="0.2">
      <c r="A310" t="s">
        <v>1027</v>
      </c>
      <c r="B310" t="s">
        <v>1028</v>
      </c>
      <c r="C310" t="s">
        <v>1029</v>
      </c>
      <c r="D310" t="s">
        <v>1030</v>
      </c>
      <c r="E310">
        <v>165</v>
      </c>
      <c r="F310">
        <v>208.3</v>
      </c>
      <c r="G310">
        <v>108.4</v>
      </c>
      <c r="H310">
        <v>148.1</v>
      </c>
      <c r="I310">
        <v>154.69999999999999</v>
      </c>
      <c r="J310">
        <v>217.2</v>
      </c>
      <c r="K310">
        <v>132</v>
      </c>
      <c r="L310">
        <v>155.5</v>
      </c>
      <c r="M310">
        <v>130.69999999999999</v>
      </c>
      <c r="N310">
        <v>193.9</v>
      </c>
      <c r="O310">
        <v>135.19999999999999</v>
      </c>
      <c r="P310">
        <v>141.19999999999999</v>
      </c>
      <c r="Q310">
        <v>186.9</v>
      </c>
      <c r="R310">
        <v>192.9</v>
      </c>
      <c r="S310">
        <v>153.80000000000001</v>
      </c>
      <c r="T310">
        <v>161.80000000000001</v>
      </c>
      <c r="U310">
        <f t="shared" si="32"/>
        <v>0.79764355914843588</v>
      </c>
      <c r="V310">
        <f t="shared" si="33"/>
        <v>1.0469990473166082</v>
      </c>
      <c r="W310" t="str">
        <f t="shared" si="34"/>
        <v>0.0662601295349772</v>
      </c>
      <c r="X310">
        <f t="shared" si="35"/>
        <v>9.8191137317699087E-2</v>
      </c>
      <c r="Y310">
        <f t="shared" si="36"/>
        <v>0.22622355422659038</v>
      </c>
      <c r="Z310">
        <f t="shared" si="37"/>
        <v>1.1570715474209652</v>
      </c>
      <c r="AA310" t="str">
        <f t="shared" si="38"/>
        <v>0.21047807612908</v>
      </c>
      <c r="AB310">
        <f t="shared" si="39"/>
        <v>0.64546217864101085</v>
      </c>
    </row>
    <row r="311" spans="1:28" x14ac:dyDescent="0.2">
      <c r="A311" t="s">
        <v>1031</v>
      </c>
      <c r="B311" t="s">
        <v>1032</v>
      </c>
      <c r="C311" t="s">
        <v>313</v>
      </c>
      <c r="D311" t="s">
        <v>1033</v>
      </c>
      <c r="E311">
        <v>21.3</v>
      </c>
      <c r="F311">
        <v>21.7</v>
      </c>
      <c r="G311">
        <v>20.5</v>
      </c>
      <c r="H311">
        <v>20.5</v>
      </c>
      <c r="I311">
        <v>14.5</v>
      </c>
      <c r="J311">
        <v>29.6</v>
      </c>
      <c r="K311">
        <v>20.399999999999999</v>
      </c>
      <c r="L311">
        <v>29.1</v>
      </c>
      <c r="M311">
        <v>18.399999999999999</v>
      </c>
      <c r="N311">
        <v>25.4</v>
      </c>
      <c r="O311">
        <v>21.5</v>
      </c>
      <c r="P311">
        <v>19.100000000000001</v>
      </c>
      <c r="Q311">
        <v>23.1</v>
      </c>
      <c r="R311">
        <v>23.6</v>
      </c>
      <c r="S311">
        <v>23.5</v>
      </c>
      <c r="T311">
        <v>27.5</v>
      </c>
      <c r="U311">
        <f t="shared" si="32"/>
        <v>0.53566443059317659</v>
      </c>
      <c r="V311">
        <f t="shared" si="33"/>
        <v>1.1142857142857143</v>
      </c>
      <c r="W311" t="str">
        <f t="shared" si="34"/>
        <v>0.156119201917282</v>
      </c>
      <c r="X311">
        <f t="shared" si="35"/>
        <v>0.27110719086808788</v>
      </c>
      <c r="Y311">
        <f t="shared" si="36"/>
        <v>0.12837603459996111</v>
      </c>
      <c r="Z311">
        <f t="shared" si="37"/>
        <v>1.1575829383886256</v>
      </c>
      <c r="AA311" t="str">
        <f t="shared" si="38"/>
        <v>0.2111155632612</v>
      </c>
      <c r="AB311">
        <f t="shared" si="39"/>
        <v>0.89151604334213563</v>
      </c>
    </row>
    <row r="312" spans="1:28" x14ac:dyDescent="0.2">
      <c r="A312" t="s">
        <v>1034</v>
      </c>
      <c r="B312" t="s">
        <v>1035</v>
      </c>
      <c r="C312" t="s">
        <v>496</v>
      </c>
      <c r="D312" t="s">
        <v>1036</v>
      </c>
      <c r="E312">
        <v>27.7</v>
      </c>
      <c r="F312">
        <v>22.2</v>
      </c>
      <c r="G312">
        <v>26.6</v>
      </c>
      <c r="H312">
        <v>25.6</v>
      </c>
      <c r="I312">
        <v>20.9</v>
      </c>
      <c r="J312">
        <v>24.3</v>
      </c>
      <c r="K312">
        <v>18.399999999999999</v>
      </c>
      <c r="L312">
        <v>14.6</v>
      </c>
      <c r="M312">
        <v>31.3</v>
      </c>
      <c r="N312">
        <v>28.1</v>
      </c>
      <c r="O312">
        <v>14.3</v>
      </c>
      <c r="P312">
        <v>18</v>
      </c>
      <c r="Q312">
        <v>23.2</v>
      </c>
      <c r="R312">
        <v>38.200000000000003</v>
      </c>
      <c r="S312">
        <v>20.8</v>
      </c>
      <c r="T312">
        <v>24.3</v>
      </c>
      <c r="U312">
        <f t="shared" si="32"/>
        <v>4.4939989203963859E-2</v>
      </c>
      <c r="V312">
        <f t="shared" si="33"/>
        <v>0.76591576885406476</v>
      </c>
      <c r="W312" t="str">
        <f t="shared" si="34"/>
        <v>-0.384742353570449</v>
      </c>
      <c r="X312">
        <f t="shared" si="35"/>
        <v>1.3473670362484316</v>
      </c>
      <c r="Y312">
        <f t="shared" si="36"/>
        <v>0.53556828008758117</v>
      </c>
      <c r="Z312">
        <f t="shared" si="37"/>
        <v>1.1613958560523445</v>
      </c>
      <c r="AA312" t="str">
        <f t="shared" si="38"/>
        <v>0.215859791518146</v>
      </c>
      <c r="AB312">
        <f t="shared" si="39"/>
        <v>0.2711851527034726</v>
      </c>
    </row>
    <row r="313" spans="1:28" x14ac:dyDescent="0.2">
      <c r="A313" t="s">
        <v>1037</v>
      </c>
      <c r="B313" t="s">
        <v>1038</v>
      </c>
      <c r="C313" t="s">
        <v>1039</v>
      </c>
      <c r="D313" t="s">
        <v>1040</v>
      </c>
      <c r="E313">
        <v>22.1</v>
      </c>
      <c r="F313">
        <v>22.2</v>
      </c>
      <c r="G313">
        <v>29.1</v>
      </c>
      <c r="H313">
        <v>27.2</v>
      </c>
      <c r="I313">
        <v>20.3</v>
      </c>
      <c r="J313">
        <v>22.2</v>
      </c>
      <c r="K313">
        <v>23</v>
      </c>
      <c r="L313">
        <v>26.2</v>
      </c>
      <c r="M313">
        <v>28.1</v>
      </c>
      <c r="N313">
        <v>11.5</v>
      </c>
      <c r="O313">
        <v>23</v>
      </c>
      <c r="P313">
        <v>22</v>
      </c>
      <c r="Q313">
        <v>19.600000000000001</v>
      </c>
      <c r="R313">
        <v>28</v>
      </c>
      <c r="S313">
        <v>26.6</v>
      </c>
      <c r="T313">
        <v>24.2</v>
      </c>
      <c r="U313">
        <f t="shared" si="32"/>
        <v>0.34257097427474681</v>
      </c>
      <c r="V313">
        <f t="shared" si="33"/>
        <v>0.91153081510934386</v>
      </c>
      <c r="W313" t="str">
        <f t="shared" si="34"/>
        <v>-0.133636666210473</v>
      </c>
      <c r="X313">
        <f t="shared" si="35"/>
        <v>0.46524943718583478</v>
      </c>
      <c r="Y313">
        <f t="shared" si="36"/>
        <v>0.41491161466503007</v>
      </c>
      <c r="Z313">
        <f t="shared" si="37"/>
        <v>1.1631205673758866</v>
      </c>
      <c r="AA313" t="str">
        <f t="shared" si="38"/>
        <v>0.21800065221929</v>
      </c>
      <c r="AB313">
        <f t="shared" si="39"/>
        <v>0.38204440774916665</v>
      </c>
    </row>
    <row r="314" spans="1:28" x14ac:dyDescent="0.2">
      <c r="A314" t="s">
        <v>1041</v>
      </c>
      <c r="B314" t="s">
        <v>1042</v>
      </c>
      <c r="C314" t="s">
        <v>1043</v>
      </c>
      <c r="D314" t="s">
        <v>1044</v>
      </c>
      <c r="E314">
        <v>81.2</v>
      </c>
      <c r="F314">
        <v>89.7</v>
      </c>
      <c r="G314">
        <v>56.6</v>
      </c>
      <c r="H314">
        <v>72.900000000000006</v>
      </c>
      <c r="I314">
        <v>68.099999999999994</v>
      </c>
      <c r="J314">
        <v>67.5</v>
      </c>
      <c r="K314">
        <v>47.8</v>
      </c>
      <c r="L314">
        <v>72.099999999999994</v>
      </c>
      <c r="M314">
        <v>68.599999999999994</v>
      </c>
      <c r="N314">
        <v>82.3</v>
      </c>
      <c r="O314">
        <v>54.1</v>
      </c>
      <c r="P314">
        <v>79.7</v>
      </c>
      <c r="Q314">
        <v>97.4</v>
      </c>
      <c r="R314">
        <v>97.7</v>
      </c>
      <c r="S314">
        <v>59.3</v>
      </c>
      <c r="T314">
        <v>76.900000000000006</v>
      </c>
      <c r="U314">
        <f t="shared" si="32"/>
        <v>0.25493038548238389</v>
      </c>
      <c r="V314">
        <f t="shared" si="33"/>
        <v>0.85053262316910783</v>
      </c>
      <c r="W314" t="str">
        <f t="shared" si="34"/>
        <v>-0.233561521689288</v>
      </c>
      <c r="X314">
        <f t="shared" si="35"/>
        <v>0.59357839732453732</v>
      </c>
      <c r="Y314">
        <f t="shared" si="36"/>
        <v>0.34005257949151974</v>
      </c>
      <c r="Z314">
        <f t="shared" si="37"/>
        <v>1.1636810677906571</v>
      </c>
      <c r="AA314" t="str">
        <f t="shared" si="38"/>
        <v>0.218695710338749</v>
      </c>
      <c r="AB314">
        <f t="shared" si="39"/>
        <v>0.46845392643555106</v>
      </c>
    </row>
    <row r="315" spans="1:28" x14ac:dyDescent="0.2">
      <c r="A315" t="s">
        <v>1045</v>
      </c>
      <c r="B315" t="s">
        <v>1046</v>
      </c>
      <c r="C315" t="s">
        <v>1047</v>
      </c>
      <c r="D315" t="s">
        <v>1048</v>
      </c>
      <c r="E315">
        <v>29.2</v>
      </c>
      <c r="F315">
        <v>28.4</v>
      </c>
      <c r="G315">
        <v>36.700000000000003</v>
      </c>
      <c r="H315">
        <v>32.200000000000003</v>
      </c>
      <c r="I315">
        <v>38.1</v>
      </c>
      <c r="J315">
        <v>16.899999999999999</v>
      </c>
      <c r="K315">
        <v>29.7</v>
      </c>
      <c r="L315">
        <v>40.700000000000003</v>
      </c>
      <c r="M315">
        <v>38.299999999999997</v>
      </c>
      <c r="N315">
        <v>19.399999999999999</v>
      </c>
      <c r="O315">
        <v>27.3</v>
      </c>
      <c r="P315">
        <v>36.200000000000003</v>
      </c>
      <c r="Q315">
        <v>41</v>
      </c>
      <c r="R315">
        <v>32.1</v>
      </c>
      <c r="S315">
        <v>33.6</v>
      </c>
      <c r="T315">
        <v>34.6</v>
      </c>
      <c r="U315">
        <f t="shared" si="32"/>
        <v>0.96294351677569656</v>
      </c>
      <c r="V315">
        <f t="shared" si="33"/>
        <v>0.99130434782608701</v>
      </c>
      <c r="W315" t="str">
        <f t="shared" si="34"/>
        <v>-0.0126000367796335</v>
      </c>
      <c r="X315">
        <f t="shared" si="35"/>
        <v>1.6399186470540783E-2</v>
      </c>
      <c r="Y315">
        <f t="shared" si="36"/>
        <v>0.33244321496511092</v>
      </c>
      <c r="Z315">
        <f t="shared" si="37"/>
        <v>1.1658415841584158</v>
      </c>
      <c r="AA315" t="str">
        <f t="shared" si="38"/>
        <v>0.221371766860988</v>
      </c>
      <c r="AB315">
        <f t="shared" si="39"/>
        <v>0.47828252640121188</v>
      </c>
    </row>
    <row r="316" spans="1:28" x14ac:dyDescent="0.2">
      <c r="A316" t="s">
        <v>1049</v>
      </c>
      <c r="B316" t="s">
        <v>354</v>
      </c>
      <c r="C316" t="s">
        <v>324</v>
      </c>
      <c r="D316" t="s">
        <v>1050</v>
      </c>
      <c r="E316">
        <v>19.3</v>
      </c>
      <c r="F316">
        <v>21.9</v>
      </c>
      <c r="G316">
        <v>12.2</v>
      </c>
      <c r="H316">
        <v>18.5</v>
      </c>
      <c r="I316">
        <v>12.9</v>
      </c>
      <c r="J316">
        <v>14</v>
      </c>
      <c r="K316">
        <v>16</v>
      </c>
      <c r="L316">
        <v>17.100000000000001</v>
      </c>
      <c r="M316">
        <v>21.8</v>
      </c>
      <c r="N316">
        <v>19.7</v>
      </c>
      <c r="O316">
        <v>16.2</v>
      </c>
      <c r="P316">
        <v>16.899999999999999</v>
      </c>
      <c r="Q316">
        <v>20</v>
      </c>
      <c r="R316">
        <v>22.2</v>
      </c>
      <c r="S316">
        <v>19.600000000000001</v>
      </c>
      <c r="T316">
        <v>25.2</v>
      </c>
      <c r="U316">
        <f t="shared" si="32"/>
        <v>0.23716593917483952</v>
      </c>
      <c r="V316">
        <f t="shared" si="33"/>
        <v>0.83449235048678716</v>
      </c>
      <c r="W316" t="str">
        <f t="shared" si="34"/>
        <v>-0.261029269943417</v>
      </c>
      <c r="X316">
        <f t="shared" si="35"/>
        <v>0.62494768246873689</v>
      </c>
      <c r="Y316">
        <f t="shared" si="36"/>
        <v>0.1399444550158547</v>
      </c>
      <c r="Z316">
        <f t="shared" si="37"/>
        <v>1.1662198391420913</v>
      </c>
      <c r="AA316" t="str">
        <f t="shared" si="38"/>
        <v>0.221839770480853</v>
      </c>
      <c r="AB316">
        <f t="shared" si="39"/>
        <v>0.85404430479856763</v>
      </c>
    </row>
    <row r="317" spans="1:28" x14ac:dyDescent="0.2">
      <c r="A317" t="s">
        <v>1051</v>
      </c>
      <c r="B317" t="s">
        <v>198</v>
      </c>
      <c r="C317" t="s">
        <v>1052</v>
      </c>
      <c r="D317" t="s">
        <v>1053</v>
      </c>
      <c r="E317">
        <v>93.1</v>
      </c>
      <c r="F317">
        <v>105.2</v>
      </c>
      <c r="G317">
        <v>106.4</v>
      </c>
      <c r="H317">
        <v>102</v>
      </c>
      <c r="I317">
        <v>93.5</v>
      </c>
      <c r="J317">
        <v>116.3</v>
      </c>
      <c r="K317">
        <v>97.3</v>
      </c>
      <c r="L317">
        <v>116.9</v>
      </c>
      <c r="M317">
        <v>84.8</v>
      </c>
      <c r="N317">
        <v>88.9</v>
      </c>
      <c r="O317">
        <v>120.8</v>
      </c>
      <c r="P317">
        <v>107.2</v>
      </c>
      <c r="Q317">
        <v>115</v>
      </c>
      <c r="R317">
        <v>113</v>
      </c>
      <c r="S317">
        <v>113.7</v>
      </c>
      <c r="T317">
        <v>128.4</v>
      </c>
      <c r="U317">
        <f t="shared" si="32"/>
        <v>0.55180536706965855</v>
      </c>
      <c r="V317">
        <f t="shared" si="33"/>
        <v>1.0425374969264813</v>
      </c>
      <c r="W317" t="str">
        <f t="shared" si="34"/>
        <v>0.0600992739884284</v>
      </c>
      <c r="X317">
        <f t="shared" si="35"/>
        <v>0.25821407972236232</v>
      </c>
      <c r="Y317">
        <f t="shared" si="36"/>
        <v>0.10986593988511441</v>
      </c>
      <c r="Z317">
        <f t="shared" si="37"/>
        <v>1.1702763256161315</v>
      </c>
      <c r="AA317" t="str">
        <f t="shared" si="38"/>
        <v>0.22684921914827</v>
      </c>
      <c r="AB317">
        <f t="shared" si="39"/>
        <v>0.95913692461565547</v>
      </c>
    </row>
    <row r="318" spans="1:28" x14ac:dyDescent="0.2">
      <c r="A318" t="s">
        <v>1054</v>
      </c>
      <c r="B318" t="s">
        <v>1055</v>
      </c>
      <c r="C318" t="s">
        <v>224</v>
      </c>
      <c r="D318" t="s">
        <v>1056</v>
      </c>
      <c r="E318">
        <v>27</v>
      </c>
      <c r="F318">
        <v>23.6</v>
      </c>
      <c r="G318">
        <v>23.8</v>
      </c>
      <c r="H318">
        <v>25.2</v>
      </c>
      <c r="I318">
        <v>23.8</v>
      </c>
      <c r="J318">
        <v>30.1</v>
      </c>
      <c r="K318">
        <v>19.8</v>
      </c>
      <c r="L318">
        <v>19.7</v>
      </c>
      <c r="M318">
        <v>23.4</v>
      </c>
      <c r="N318">
        <v>19.7</v>
      </c>
      <c r="O318">
        <v>17.600000000000001</v>
      </c>
      <c r="P318">
        <v>22.5</v>
      </c>
      <c r="Q318">
        <v>14.5</v>
      </c>
      <c r="R318">
        <v>26.1</v>
      </c>
      <c r="S318">
        <v>29.7</v>
      </c>
      <c r="T318">
        <v>27.1</v>
      </c>
      <c r="U318">
        <f t="shared" si="32"/>
        <v>0.56811445339264055</v>
      </c>
      <c r="V318">
        <f t="shared" si="33"/>
        <v>0.93775100401606426</v>
      </c>
      <c r="W318" t="str">
        <f t="shared" si="34"/>
        <v>-0.092723192358419</v>
      </c>
      <c r="X318">
        <f t="shared" si="35"/>
        <v>0.24556416170175743</v>
      </c>
      <c r="Y318">
        <f t="shared" si="36"/>
        <v>0.36479727278974677</v>
      </c>
      <c r="Z318">
        <f t="shared" si="37"/>
        <v>1.1706730769230771</v>
      </c>
      <c r="AA318" t="str">
        <f t="shared" si="38"/>
        <v>0.22733824394125</v>
      </c>
      <c r="AB318">
        <f t="shared" si="39"/>
        <v>0.43794841710017646</v>
      </c>
    </row>
    <row r="319" spans="1:28" x14ac:dyDescent="0.2">
      <c r="A319" t="s">
        <v>1057</v>
      </c>
      <c r="B319" t="s">
        <v>1058</v>
      </c>
      <c r="C319" t="s">
        <v>45</v>
      </c>
      <c r="D319" t="s">
        <v>1059</v>
      </c>
      <c r="E319">
        <v>34.1</v>
      </c>
      <c r="F319">
        <v>28.5</v>
      </c>
      <c r="G319">
        <v>31.2</v>
      </c>
      <c r="H319">
        <v>41.3</v>
      </c>
      <c r="I319">
        <v>24.4</v>
      </c>
      <c r="J319">
        <v>26.6</v>
      </c>
      <c r="K319">
        <v>28.6</v>
      </c>
      <c r="L319">
        <v>31.4</v>
      </c>
      <c r="M319">
        <v>33.9</v>
      </c>
      <c r="N319">
        <v>28</v>
      </c>
      <c r="O319">
        <v>21.2</v>
      </c>
      <c r="P319">
        <v>32.4</v>
      </c>
      <c r="Q319">
        <v>32</v>
      </c>
      <c r="R319">
        <v>25.2</v>
      </c>
      <c r="S319">
        <v>40.1</v>
      </c>
      <c r="T319">
        <v>38</v>
      </c>
      <c r="U319">
        <f t="shared" si="32"/>
        <v>0.10281397793066237</v>
      </c>
      <c r="V319">
        <f t="shared" si="33"/>
        <v>0.8216136195410807</v>
      </c>
      <c r="W319" t="str">
        <f t="shared" si="34"/>
        <v>-0.283467998088216</v>
      </c>
      <c r="X319">
        <f t="shared" si="35"/>
        <v>0.98794783742750747</v>
      </c>
      <c r="Y319">
        <f t="shared" si="36"/>
        <v>0.30314693541257648</v>
      </c>
      <c r="Z319">
        <f t="shared" si="37"/>
        <v>1.1714285714285715</v>
      </c>
      <c r="AA319" t="str">
        <f t="shared" si="38"/>
        <v>0.228268987673117</v>
      </c>
      <c r="AB319">
        <f t="shared" si="39"/>
        <v>0.51834681779726377</v>
      </c>
    </row>
    <row r="320" spans="1:28" x14ac:dyDescent="0.2">
      <c r="A320" t="s">
        <v>201</v>
      </c>
      <c r="B320" t="s">
        <v>928</v>
      </c>
      <c r="C320" t="s">
        <v>34</v>
      </c>
      <c r="D320" t="s">
        <v>203</v>
      </c>
      <c r="E320">
        <v>74</v>
      </c>
      <c r="F320">
        <v>63</v>
      </c>
      <c r="G320">
        <v>89.3</v>
      </c>
      <c r="H320">
        <v>60.9</v>
      </c>
      <c r="I320">
        <v>67.099999999999994</v>
      </c>
      <c r="J320">
        <v>46.1</v>
      </c>
      <c r="K320">
        <v>64</v>
      </c>
      <c r="L320">
        <v>59.2</v>
      </c>
      <c r="M320">
        <v>64.599999999999994</v>
      </c>
      <c r="N320">
        <v>52.3</v>
      </c>
      <c r="O320">
        <v>80.900000000000006</v>
      </c>
      <c r="P320">
        <v>69.900000000000006</v>
      </c>
      <c r="Q320">
        <v>73.2</v>
      </c>
      <c r="R320">
        <v>68.900000000000006</v>
      </c>
      <c r="S320">
        <v>98.4</v>
      </c>
      <c r="T320">
        <v>73.099999999999994</v>
      </c>
      <c r="U320">
        <f t="shared" si="32"/>
        <v>0.16265252198045421</v>
      </c>
      <c r="V320">
        <f t="shared" si="33"/>
        <v>0.82311977715877438</v>
      </c>
      <c r="W320" t="str">
        <f t="shared" si="34"/>
        <v>-0.280825713645519</v>
      </c>
      <c r="X320">
        <f t="shared" si="35"/>
        <v>0.78873919845219631</v>
      </c>
      <c r="Y320">
        <f t="shared" si="36"/>
        <v>0.24876448292713305</v>
      </c>
      <c r="Z320">
        <f t="shared" si="37"/>
        <v>1.1714605902129247</v>
      </c>
      <c r="AA320" t="str">
        <f t="shared" si="38"/>
        <v>0.22830842047443</v>
      </c>
      <c r="AB320">
        <f t="shared" si="39"/>
        <v>0.60421162546771945</v>
      </c>
    </row>
    <row r="321" spans="1:28" x14ac:dyDescent="0.2">
      <c r="A321" t="s">
        <v>1060</v>
      </c>
      <c r="B321" t="s">
        <v>1061</v>
      </c>
      <c r="C321" t="s">
        <v>1062</v>
      </c>
      <c r="D321" t="s">
        <v>1063</v>
      </c>
      <c r="E321">
        <v>30.1</v>
      </c>
      <c r="F321">
        <v>61.2</v>
      </c>
      <c r="G321">
        <v>22.2</v>
      </c>
      <c r="H321">
        <v>31.8</v>
      </c>
      <c r="I321">
        <v>25.9</v>
      </c>
      <c r="J321">
        <v>36.200000000000003</v>
      </c>
      <c r="K321">
        <v>22.9</v>
      </c>
      <c r="L321">
        <v>28</v>
      </c>
      <c r="M321">
        <v>22.7</v>
      </c>
      <c r="N321">
        <v>30.7</v>
      </c>
      <c r="O321">
        <v>22.1</v>
      </c>
      <c r="P321">
        <v>33.200000000000003</v>
      </c>
      <c r="Q321">
        <v>27.5</v>
      </c>
      <c r="R321">
        <v>48.8</v>
      </c>
      <c r="S321">
        <v>25.7</v>
      </c>
      <c r="T321">
        <v>25.6</v>
      </c>
      <c r="U321">
        <f t="shared" si="32"/>
        <v>0.40482431525293155</v>
      </c>
      <c r="V321">
        <f t="shared" si="33"/>
        <v>0.77770130763936673</v>
      </c>
      <c r="W321" t="str">
        <f t="shared" si="34"/>
        <v>-0.362711930330291</v>
      </c>
      <c r="X321">
        <f t="shared" si="35"/>
        <v>0.39273341004416618</v>
      </c>
      <c r="Y321">
        <f t="shared" si="36"/>
        <v>0.48220151513317433</v>
      </c>
      <c r="Z321">
        <f t="shared" si="37"/>
        <v>1.1738730450781969</v>
      </c>
      <c r="AA321" t="str">
        <f t="shared" si="38"/>
        <v>0.23127638873756</v>
      </c>
      <c r="AB321">
        <f t="shared" si="39"/>
        <v>0.31677142935271035</v>
      </c>
    </row>
    <row r="322" spans="1:28" x14ac:dyDescent="0.2">
      <c r="A322" t="s">
        <v>598</v>
      </c>
      <c r="B322" t="s">
        <v>1064</v>
      </c>
      <c r="C322" t="s">
        <v>600</v>
      </c>
      <c r="D322" t="s">
        <v>601</v>
      </c>
      <c r="E322">
        <v>29.7</v>
      </c>
      <c r="F322">
        <v>25.1</v>
      </c>
      <c r="G322">
        <v>26.4</v>
      </c>
      <c r="H322">
        <v>31</v>
      </c>
      <c r="I322">
        <v>18.7</v>
      </c>
      <c r="J322">
        <v>15.7</v>
      </c>
      <c r="K322">
        <v>31.2</v>
      </c>
      <c r="L322">
        <v>29.9</v>
      </c>
      <c r="M322">
        <v>19</v>
      </c>
      <c r="N322">
        <v>16.8</v>
      </c>
      <c r="O322">
        <v>22.6</v>
      </c>
      <c r="P322">
        <v>23</v>
      </c>
      <c r="Q322">
        <v>23.9</v>
      </c>
      <c r="R322">
        <v>19.3</v>
      </c>
      <c r="S322">
        <v>27</v>
      </c>
      <c r="T322">
        <v>25.4</v>
      </c>
      <c r="U322">
        <f t="shared" si="32"/>
        <v>0.35296453307596976</v>
      </c>
      <c r="V322">
        <f t="shared" si="33"/>
        <v>0.85115864527629237</v>
      </c>
      <c r="W322" t="str">
        <f t="shared" si="34"/>
        <v>-0.232500037685682</v>
      </c>
      <c r="X322">
        <f t="shared" si="35"/>
        <v>0.45226893161853599</v>
      </c>
      <c r="Y322">
        <f t="shared" si="36"/>
        <v>0.16207584980422998</v>
      </c>
      <c r="Z322">
        <f t="shared" si="37"/>
        <v>1.1744471744471743</v>
      </c>
      <c r="AA322" t="str">
        <f t="shared" si="38"/>
        <v>0.231981823714501</v>
      </c>
      <c r="AB322">
        <f t="shared" si="39"/>
        <v>0.7902816926044649</v>
      </c>
    </row>
    <row r="323" spans="1:28" x14ac:dyDescent="0.2">
      <c r="A323" t="s">
        <v>201</v>
      </c>
      <c r="B323" t="s">
        <v>1065</v>
      </c>
      <c r="C323" t="s">
        <v>34</v>
      </c>
      <c r="D323" t="s">
        <v>203</v>
      </c>
      <c r="E323">
        <v>24.8</v>
      </c>
      <c r="F323">
        <v>18.7</v>
      </c>
      <c r="G323">
        <v>21.1</v>
      </c>
      <c r="H323">
        <v>18.600000000000001</v>
      </c>
      <c r="I323">
        <v>16.399999999999999</v>
      </c>
      <c r="J323">
        <v>11.7</v>
      </c>
      <c r="K323">
        <v>15.8</v>
      </c>
      <c r="L323">
        <v>14.4</v>
      </c>
      <c r="M323">
        <v>24.9</v>
      </c>
      <c r="N323">
        <v>14.7</v>
      </c>
      <c r="O323">
        <v>13.7</v>
      </c>
      <c r="P323">
        <v>22.9</v>
      </c>
      <c r="Q323">
        <v>29.5</v>
      </c>
      <c r="R323">
        <v>18.399999999999999</v>
      </c>
      <c r="S323">
        <v>23.7</v>
      </c>
      <c r="T323">
        <v>18.399999999999999</v>
      </c>
      <c r="U323">
        <f t="shared" ref="U323:U386" si="40">_xlfn.T.TEST(E323:H323,I323:L323,2,2)</f>
        <v>1.3193458227600631E-2</v>
      </c>
      <c r="V323">
        <f t="shared" ref="V323:V386" si="41">AVERAGE(I323:L323)/AVERAGE(E323:H323)</f>
        <v>0.70072115384615385</v>
      </c>
      <c r="W323" t="str">
        <f t="shared" ref="W323:W386" si="42">IMLOG2(V323)</f>
        <v>-0.513087644940596</v>
      </c>
      <c r="X323">
        <f t="shared" ref="X323:X386" si="43">-LOG10(U323)</f>
        <v>1.8796413536339458</v>
      </c>
      <c r="Y323">
        <f t="shared" ref="Y323:Y386" si="44">_xlfn.T.TEST(M323:P323,Q323:T323,2,2)</f>
        <v>0.40813779433911218</v>
      </c>
      <c r="Z323">
        <f t="shared" ref="Z323:Z386" si="45">AVERAGE(Q323:T323)/AVERAGE(M323:P323)</f>
        <v>1.1811023622047245</v>
      </c>
      <c r="AA323" t="str">
        <f t="shared" ref="AA323:AA386" si="46">IMLOG2(Z323)</f>
        <v>0.240134003723715</v>
      </c>
      <c r="AB323">
        <f t="shared" ref="AB323:AB386" si="47">-LOG10(Y323)</f>
        <v>0.38919318686622395</v>
      </c>
    </row>
    <row r="324" spans="1:28" x14ac:dyDescent="0.2">
      <c r="A324" t="s">
        <v>1066</v>
      </c>
      <c r="B324" t="s">
        <v>1067</v>
      </c>
      <c r="C324" t="s">
        <v>1068</v>
      </c>
      <c r="D324" t="s">
        <v>1069</v>
      </c>
      <c r="E324">
        <v>36.799999999999997</v>
      </c>
      <c r="F324">
        <v>53</v>
      </c>
      <c r="G324">
        <v>55.6</v>
      </c>
      <c r="H324">
        <v>54.6</v>
      </c>
      <c r="I324">
        <v>44.1</v>
      </c>
      <c r="J324">
        <v>86.2</v>
      </c>
      <c r="K324">
        <v>44.8</v>
      </c>
      <c r="L324">
        <v>63.7</v>
      </c>
      <c r="M324">
        <v>31.9</v>
      </c>
      <c r="N324">
        <v>25.1</v>
      </c>
      <c r="O324">
        <v>49.9</v>
      </c>
      <c r="P324">
        <v>55</v>
      </c>
      <c r="Q324">
        <v>56.4</v>
      </c>
      <c r="R324">
        <v>55.6</v>
      </c>
      <c r="S324">
        <v>30.9</v>
      </c>
      <c r="T324">
        <v>49.7</v>
      </c>
      <c r="U324">
        <f t="shared" si="40"/>
        <v>0.40679373603404889</v>
      </c>
      <c r="V324">
        <f t="shared" si="41"/>
        <v>1.194</v>
      </c>
      <c r="W324" t="str">
        <f t="shared" si="42"/>
        <v>0.255802836602718</v>
      </c>
      <c r="X324">
        <f t="shared" si="43"/>
        <v>0.39062574313078813</v>
      </c>
      <c r="Y324">
        <f t="shared" si="44"/>
        <v>0.43982105597695059</v>
      </c>
      <c r="Z324">
        <f t="shared" si="45"/>
        <v>1.1896232242124769</v>
      </c>
      <c r="AA324" t="str">
        <f t="shared" si="46"/>
        <v>0.250504717540894</v>
      </c>
      <c r="AB324">
        <f t="shared" si="47"/>
        <v>0.35672398307958125</v>
      </c>
    </row>
    <row r="325" spans="1:28" x14ac:dyDescent="0.2">
      <c r="A325" t="s">
        <v>1070</v>
      </c>
      <c r="B325" t="s">
        <v>1071</v>
      </c>
      <c r="C325" t="s">
        <v>1072</v>
      </c>
      <c r="D325" t="s">
        <v>1073</v>
      </c>
      <c r="E325">
        <v>18</v>
      </c>
      <c r="F325">
        <v>27.2</v>
      </c>
      <c r="G325">
        <v>18.7</v>
      </c>
      <c r="H325">
        <v>23.3</v>
      </c>
      <c r="I325">
        <v>15</v>
      </c>
      <c r="J325">
        <v>14.4</v>
      </c>
      <c r="K325">
        <v>15.1</v>
      </c>
      <c r="L325">
        <v>21.6</v>
      </c>
      <c r="M325">
        <v>16.600000000000001</v>
      </c>
      <c r="N325">
        <v>10.8</v>
      </c>
      <c r="O325">
        <v>13.6</v>
      </c>
      <c r="P325">
        <v>22.3</v>
      </c>
      <c r="Q325">
        <v>16.3</v>
      </c>
      <c r="R325">
        <v>16.600000000000001</v>
      </c>
      <c r="S325">
        <v>19.100000000000001</v>
      </c>
      <c r="T325">
        <v>23.4</v>
      </c>
      <c r="U325">
        <f t="shared" si="40"/>
        <v>0.10252113651173006</v>
      </c>
      <c r="V325">
        <f t="shared" si="41"/>
        <v>0.75802752293577969</v>
      </c>
      <c r="W325" t="str">
        <f t="shared" si="42"/>
        <v>-0.399677863269235</v>
      </c>
      <c r="X325">
        <f t="shared" si="43"/>
        <v>0.98918658803171533</v>
      </c>
      <c r="Y325">
        <f t="shared" si="44"/>
        <v>0.34605149453533274</v>
      </c>
      <c r="Z325">
        <f t="shared" si="45"/>
        <v>1.1911532385466037</v>
      </c>
      <c r="AA325" t="str">
        <f t="shared" si="46"/>
        <v>0.252359023840323</v>
      </c>
      <c r="AB325">
        <f t="shared" si="47"/>
        <v>0.46085927077795319</v>
      </c>
    </row>
    <row r="326" spans="1:28" x14ac:dyDescent="0.2">
      <c r="A326" t="s">
        <v>1074</v>
      </c>
      <c r="B326" t="s">
        <v>1075</v>
      </c>
      <c r="C326" t="s">
        <v>337</v>
      </c>
      <c r="D326" t="s">
        <v>1076</v>
      </c>
      <c r="E326">
        <v>200.9</v>
      </c>
      <c r="F326">
        <v>205.7</v>
      </c>
      <c r="G326">
        <v>183.2</v>
      </c>
      <c r="H326">
        <v>230.2</v>
      </c>
      <c r="I326">
        <v>144.5</v>
      </c>
      <c r="J326">
        <v>185.4</v>
      </c>
      <c r="K326">
        <v>194.5</v>
      </c>
      <c r="L326">
        <v>214</v>
      </c>
      <c r="M326">
        <v>154.9</v>
      </c>
      <c r="N326">
        <v>174.2</v>
      </c>
      <c r="O326">
        <v>152.4</v>
      </c>
      <c r="P326">
        <v>181.8</v>
      </c>
      <c r="Q326">
        <v>171.7</v>
      </c>
      <c r="R326">
        <v>177.4</v>
      </c>
      <c r="S326">
        <v>218.6</v>
      </c>
      <c r="T326">
        <v>224.9</v>
      </c>
      <c r="U326">
        <f t="shared" si="40"/>
        <v>0.28936777128657926</v>
      </c>
      <c r="V326">
        <f t="shared" si="41"/>
        <v>0.9004878048780488</v>
      </c>
      <c r="W326" t="str">
        <f t="shared" si="42"/>
        <v>-0.151221356747034</v>
      </c>
      <c r="X326">
        <f t="shared" si="43"/>
        <v>0.53854984063861855</v>
      </c>
      <c r="Y326">
        <f t="shared" si="44"/>
        <v>8.2350163132037399E-2</v>
      </c>
      <c r="Z326">
        <f t="shared" si="45"/>
        <v>1.1949344188150159</v>
      </c>
      <c r="AA326" t="str">
        <f t="shared" si="46"/>
        <v>0.256931441430602</v>
      </c>
      <c r="AB326">
        <f t="shared" si="47"/>
        <v>1.0843355361751803</v>
      </c>
    </row>
    <row r="327" spans="1:28" x14ac:dyDescent="0.2">
      <c r="A327" t="s">
        <v>1077</v>
      </c>
      <c r="B327" t="s">
        <v>1078</v>
      </c>
      <c r="C327" t="s">
        <v>61</v>
      </c>
      <c r="D327" t="s">
        <v>1079</v>
      </c>
      <c r="E327">
        <v>378.6</v>
      </c>
      <c r="F327">
        <v>302.39999999999998</v>
      </c>
      <c r="G327">
        <v>407</v>
      </c>
      <c r="H327">
        <v>402</v>
      </c>
      <c r="I327">
        <v>270.89999999999998</v>
      </c>
      <c r="J327">
        <v>245.5</v>
      </c>
      <c r="K327">
        <v>347.5</v>
      </c>
      <c r="L327">
        <v>309.60000000000002</v>
      </c>
      <c r="M327">
        <v>253.2</v>
      </c>
      <c r="N327">
        <v>211.6</v>
      </c>
      <c r="O327">
        <v>346.2</v>
      </c>
      <c r="P327">
        <v>329.7</v>
      </c>
      <c r="Q327">
        <v>346.4</v>
      </c>
      <c r="R327">
        <v>290</v>
      </c>
      <c r="S327">
        <v>379.6</v>
      </c>
      <c r="T327">
        <v>356.1</v>
      </c>
      <c r="U327">
        <f t="shared" si="40"/>
        <v>5.301682564844222E-2</v>
      </c>
      <c r="V327">
        <f t="shared" si="41"/>
        <v>0.78758389261744965</v>
      </c>
      <c r="W327" t="str">
        <f t="shared" si="42"/>
        <v>-0.344494488826354</v>
      </c>
      <c r="X327">
        <f t="shared" si="43"/>
        <v>1.2755862789536587</v>
      </c>
      <c r="Y327">
        <f t="shared" si="44"/>
        <v>0.16946872622449638</v>
      </c>
      <c r="Z327">
        <f t="shared" si="45"/>
        <v>1.2028578942754449</v>
      </c>
      <c r="AA327" t="str">
        <f t="shared" si="46"/>
        <v>0.266466212477516</v>
      </c>
      <c r="AB327">
        <f t="shared" si="47"/>
        <v>0.77091043481350574</v>
      </c>
    </row>
    <row r="328" spans="1:28" x14ac:dyDescent="0.2">
      <c r="A328" t="s">
        <v>1080</v>
      </c>
      <c r="B328" t="s">
        <v>1055</v>
      </c>
      <c r="C328" t="s">
        <v>324</v>
      </c>
      <c r="D328" t="s">
        <v>1081</v>
      </c>
      <c r="E328">
        <v>30.9</v>
      </c>
      <c r="F328">
        <v>25.1</v>
      </c>
      <c r="G328">
        <v>17.899999999999999</v>
      </c>
      <c r="H328">
        <v>27.6</v>
      </c>
      <c r="I328">
        <v>34.700000000000003</v>
      </c>
      <c r="J328">
        <v>19.899999999999999</v>
      </c>
      <c r="K328">
        <v>25.5</v>
      </c>
      <c r="L328">
        <v>27</v>
      </c>
      <c r="M328">
        <v>20.8</v>
      </c>
      <c r="N328">
        <v>12.2</v>
      </c>
      <c r="O328">
        <v>27.4</v>
      </c>
      <c r="P328">
        <v>22.8</v>
      </c>
      <c r="Q328">
        <v>29.1</v>
      </c>
      <c r="R328">
        <v>18.100000000000001</v>
      </c>
      <c r="S328">
        <v>22.6</v>
      </c>
      <c r="T328">
        <v>30.4</v>
      </c>
      <c r="U328">
        <f t="shared" si="40"/>
        <v>0.74527253209498201</v>
      </c>
      <c r="V328">
        <f t="shared" si="41"/>
        <v>1.0551724137931033</v>
      </c>
      <c r="W328" t="str">
        <f t="shared" si="42"/>
        <v>0.0774787526777172</v>
      </c>
      <c r="X328">
        <f t="shared" si="43"/>
        <v>0.12768488491413116</v>
      </c>
      <c r="Y328">
        <f t="shared" si="44"/>
        <v>0.36009906991831142</v>
      </c>
      <c r="Z328">
        <f t="shared" si="45"/>
        <v>1.2043269230769234</v>
      </c>
      <c r="AA328" t="str">
        <f t="shared" si="46"/>
        <v>0.268227075054117</v>
      </c>
      <c r="AB328">
        <f t="shared" si="47"/>
        <v>0.44357800034453448</v>
      </c>
    </row>
    <row r="329" spans="1:28" x14ac:dyDescent="0.2">
      <c r="A329" t="s">
        <v>1082</v>
      </c>
      <c r="B329" t="s">
        <v>1083</v>
      </c>
      <c r="C329" t="s">
        <v>1084</v>
      </c>
      <c r="D329" t="s">
        <v>1085</v>
      </c>
      <c r="E329">
        <v>24.5</v>
      </c>
      <c r="F329">
        <v>17.899999999999999</v>
      </c>
      <c r="G329">
        <v>17.600000000000001</v>
      </c>
      <c r="H329">
        <v>19.2</v>
      </c>
      <c r="I329">
        <v>30</v>
      </c>
      <c r="J329">
        <v>27.6</v>
      </c>
      <c r="K329">
        <v>20.5</v>
      </c>
      <c r="L329">
        <v>17.2</v>
      </c>
      <c r="M329">
        <v>26.7</v>
      </c>
      <c r="N329">
        <v>23.1</v>
      </c>
      <c r="O329">
        <v>18.8</v>
      </c>
      <c r="P329">
        <v>25</v>
      </c>
      <c r="Q329">
        <v>34.700000000000003</v>
      </c>
      <c r="R329">
        <v>32.200000000000003</v>
      </c>
      <c r="S329">
        <v>22.5</v>
      </c>
      <c r="T329">
        <v>23.5</v>
      </c>
      <c r="U329">
        <f t="shared" si="40"/>
        <v>0.28048009929403778</v>
      </c>
      <c r="V329">
        <f t="shared" si="41"/>
        <v>1.2032828282828283</v>
      </c>
      <c r="W329" t="str">
        <f t="shared" si="42"/>
        <v>0.266975783830332</v>
      </c>
      <c r="X329">
        <f t="shared" si="43"/>
        <v>0.5520979475036849</v>
      </c>
      <c r="Y329">
        <f t="shared" si="44"/>
        <v>0.21794314756871191</v>
      </c>
      <c r="Z329">
        <f t="shared" si="45"/>
        <v>1.2061965811965814</v>
      </c>
      <c r="AA329" t="str">
        <f t="shared" si="46"/>
        <v>0.270465051189597</v>
      </c>
      <c r="AB329">
        <f t="shared" si="47"/>
        <v>0.66165678124542493</v>
      </c>
    </row>
    <row r="330" spans="1:28" x14ac:dyDescent="0.2">
      <c r="A330" t="s">
        <v>1086</v>
      </c>
      <c r="B330" t="s">
        <v>1087</v>
      </c>
      <c r="C330" t="s">
        <v>1088</v>
      </c>
      <c r="D330" t="s">
        <v>1089</v>
      </c>
      <c r="E330">
        <v>23.8</v>
      </c>
      <c r="F330">
        <v>30.5</v>
      </c>
      <c r="G330">
        <v>27</v>
      </c>
      <c r="H330">
        <v>28.3</v>
      </c>
      <c r="I330">
        <v>33.9</v>
      </c>
      <c r="J330">
        <v>24</v>
      </c>
      <c r="K330">
        <v>23.5</v>
      </c>
      <c r="L330">
        <v>18.3</v>
      </c>
      <c r="M330">
        <v>24.9</v>
      </c>
      <c r="N330">
        <v>27.8</v>
      </c>
      <c r="O330">
        <v>17.7</v>
      </c>
      <c r="P330">
        <v>21.6</v>
      </c>
      <c r="Q330">
        <v>24.7</v>
      </c>
      <c r="R330">
        <v>23.8</v>
      </c>
      <c r="S330">
        <v>28.5</v>
      </c>
      <c r="T330">
        <v>34</v>
      </c>
      <c r="U330">
        <f t="shared" si="40"/>
        <v>0.51129563516968801</v>
      </c>
      <c r="V330">
        <f t="shared" si="41"/>
        <v>0.90967153284671542</v>
      </c>
      <c r="W330" t="str">
        <f t="shared" si="42"/>
        <v>-0.136582388562331</v>
      </c>
      <c r="X330">
        <f t="shared" si="43"/>
        <v>0.29132791474424374</v>
      </c>
      <c r="Y330">
        <f t="shared" si="44"/>
        <v>0.18568125728039087</v>
      </c>
      <c r="Z330">
        <f t="shared" si="45"/>
        <v>1.2065217391304348</v>
      </c>
      <c r="AA330" t="str">
        <f t="shared" si="46"/>
        <v>0.270853910293093</v>
      </c>
      <c r="AB330">
        <f t="shared" si="47"/>
        <v>0.73123193185800195</v>
      </c>
    </row>
    <row r="331" spans="1:28" x14ac:dyDescent="0.2">
      <c r="A331" t="s">
        <v>1090</v>
      </c>
      <c r="B331" t="s">
        <v>1091</v>
      </c>
      <c r="C331" t="s">
        <v>1092</v>
      </c>
      <c r="D331" t="s">
        <v>1093</v>
      </c>
      <c r="E331">
        <v>36.4</v>
      </c>
      <c r="F331">
        <v>52.1</v>
      </c>
      <c r="G331">
        <v>47.6</v>
      </c>
      <c r="H331">
        <v>43.9</v>
      </c>
      <c r="I331">
        <v>47.2</v>
      </c>
      <c r="J331">
        <v>32.1</v>
      </c>
      <c r="K331">
        <v>48.6</v>
      </c>
      <c r="L331">
        <v>47</v>
      </c>
      <c r="M331">
        <v>32</v>
      </c>
      <c r="N331">
        <v>38.5</v>
      </c>
      <c r="O331">
        <v>37.6</v>
      </c>
      <c r="P331">
        <v>48</v>
      </c>
      <c r="Q331">
        <v>46</v>
      </c>
      <c r="R331">
        <v>46.8</v>
      </c>
      <c r="S331">
        <v>51.2</v>
      </c>
      <c r="T331">
        <v>45.3</v>
      </c>
      <c r="U331">
        <f t="shared" si="40"/>
        <v>0.81149426508966083</v>
      </c>
      <c r="V331">
        <f t="shared" si="41"/>
        <v>0.97166666666666668</v>
      </c>
      <c r="W331" t="str">
        <f t="shared" si="42"/>
        <v>-0.0414666172953844</v>
      </c>
      <c r="X331">
        <f t="shared" si="43"/>
        <v>9.0714545029018934E-2</v>
      </c>
      <c r="Y331">
        <f t="shared" si="44"/>
        <v>5.9304834504425613E-2</v>
      </c>
      <c r="Z331">
        <f t="shared" si="45"/>
        <v>1.2126841768097374</v>
      </c>
      <c r="AA331" t="str">
        <f t="shared" si="46"/>
        <v>0.278203873725796</v>
      </c>
      <c r="AB331">
        <f t="shared" si="47"/>
        <v>1.2269099016945355</v>
      </c>
    </row>
    <row r="332" spans="1:28" x14ac:dyDescent="0.2">
      <c r="A332" t="s">
        <v>1094</v>
      </c>
      <c r="B332" t="s">
        <v>1095</v>
      </c>
      <c r="C332" t="s">
        <v>1096</v>
      </c>
      <c r="D332" t="s">
        <v>1097</v>
      </c>
      <c r="E332">
        <v>52.9</v>
      </c>
      <c r="F332">
        <v>50</v>
      </c>
      <c r="G332">
        <v>29.8</v>
      </c>
      <c r="H332">
        <v>34.9</v>
      </c>
      <c r="I332">
        <v>38.5</v>
      </c>
      <c r="J332">
        <v>56.9</v>
      </c>
      <c r="K332">
        <v>16.899999999999999</v>
      </c>
      <c r="L332">
        <v>32.5</v>
      </c>
      <c r="M332">
        <v>53.2</v>
      </c>
      <c r="N332">
        <v>74.7</v>
      </c>
      <c r="O332">
        <v>22.6</v>
      </c>
      <c r="P332">
        <v>46.9</v>
      </c>
      <c r="Q332">
        <v>65.3</v>
      </c>
      <c r="R332">
        <v>95.3</v>
      </c>
      <c r="S332">
        <v>29.6</v>
      </c>
      <c r="T332">
        <v>49.7</v>
      </c>
      <c r="U332">
        <f t="shared" si="40"/>
        <v>0.58966653310762607</v>
      </c>
      <c r="V332">
        <f t="shared" si="41"/>
        <v>0.86396181384248205</v>
      </c>
      <c r="W332" t="str">
        <f t="shared" si="42"/>
        <v>-0.210960546616146</v>
      </c>
      <c r="X332">
        <f t="shared" si="43"/>
        <v>0.22939352017731227</v>
      </c>
      <c r="Y332">
        <f t="shared" si="44"/>
        <v>0.56644029538043861</v>
      </c>
      <c r="Z332">
        <f t="shared" si="45"/>
        <v>1.2152988855116513</v>
      </c>
      <c r="AA332" t="str">
        <f t="shared" si="46"/>
        <v>0.281311167837037</v>
      </c>
      <c r="AB332">
        <f t="shared" si="47"/>
        <v>0.24684585941627998</v>
      </c>
    </row>
    <row r="333" spans="1:28" x14ac:dyDescent="0.2">
      <c r="A333" t="s">
        <v>1098</v>
      </c>
      <c r="B333" t="s">
        <v>1099</v>
      </c>
      <c r="C333" t="s">
        <v>1100</v>
      </c>
      <c r="D333" t="s">
        <v>1101</v>
      </c>
      <c r="E333">
        <v>110.1</v>
      </c>
      <c r="F333">
        <v>113.2</v>
      </c>
      <c r="G333">
        <v>124.4</v>
      </c>
      <c r="H333">
        <v>108.7</v>
      </c>
      <c r="I333">
        <v>113</v>
      </c>
      <c r="J333">
        <v>88.5</v>
      </c>
      <c r="K333">
        <v>131.30000000000001</v>
      </c>
      <c r="L333">
        <v>114.9</v>
      </c>
      <c r="M333">
        <v>103.8</v>
      </c>
      <c r="N333">
        <v>94.9</v>
      </c>
      <c r="O333">
        <v>129.5</v>
      </c>
      <c r="P333">
        <v>105</v>
      </c>
      <c r="Q333">
        <v>134</v>
      </c>
      <c r="R333">
        <v>123.7</v>
      </c>
      <c r="S333">
        <v>143.5</v>
      </c>
      <c r="T333">
        <v>127.5</v>
      </c>
      <c r="U333">
        <f t="shared" si="40"/>
        <v>0.82676367045560983</v>
      </c>
      <c r="V333">
        <f t="shared" si="41"/>
        <v>0.98093777388255921</v>
      </c>
      <c r="W333" t="str">
        <f t="shared" si="42"/>
        <v>-0.0277664733851373</v>
      </c>
      <c r="X333">
        <f t="shared" si="43"/>
        <v>8.2618615338538579E-2</v>
      </c>
      <c r="Y333">
        <f t="shared" si="44"/>
        <v>3.2019293408847307E-2</v>
      </c>
      <c r="Z333">
        <f t="shared" si="45"/>
        <v>1.2204524469067406</v>
      </c>
      <c r="AA333" t="str">
        <f t="shared" si="46"/>
        <v>0.287416083772615</v>
      </c>
      <c r="AB333">
        <f t="shared" si="47"/>
        <v>1.4945882561776338</v>
      </c>
    </row>
    <row r="334" spans="1:28" x14ac:dyDescent="0.2">
      <c r="A334" t="s">
        <v>657</v>
      </c>
      <c r="B334" t="s">
        <v>1102</v>
      </c>
      <c r="C334" t="s">
        <v>659</v>
      </c>
      <c r="D334" t="s">
        <v>660</v>
      </c>
      <c r="E334">
        <v>21.5</v>
      </c>
      <c r="F334">
        <v>25.4</v>
      </c>
      <c r="G334">
        <v>40.200000000000003</v>
      </c>
      <c r="H334">
        <v>37.9</v>
      </c>
      <c r="I334">
        <v>35.9</v>
      </c>
      <c r="J334">
        <v>25.1</v>
      </c>
      <c r="K334">
        <v>31.8</v>
      </c>
      <c r="L334">
        <v>32.700000000000003</v>
      </c>
      <c r="M334">
        <v>24.3</v>
      </c>
      <c r="N334">
        <v>28.7</v>
      </c>
      <c r="O334">
        <v>27.5</v>
      </c>
      <c r="P334">
        <v>30.4</v>
      </c>
      <c r="Q334">
        <v>32</v>
      </c>
      <c r="R334">
        <v>36.700000000000003</v>
      </c>
      <c r="S334">
        <v>26.2</v>
      </c>
      <c r="T334">
        <v>41.4</v>
      </c>
      <c r="U334">
        <f t="shared" si="40"/>
        <v>0.98133848229310305</v>
      </c>
      <c r="V334">
        <f t="shared" si="41"/>
        <v>1.004</v>
      </c>
      <c r="W334" t="str">
        <f t="shared" si="42"/>
        <v>0.00575926928868495</v>
      </c>
      <c r="X334">
        <f t="shared" si="43"/>
        <v>8.1811703596199256E-3</v>
      </c>
      <c r="Y334">
        <f t="shared" si="44"/>
        <v>0.1193126108367428</v>
      </c>
      <c r="Z334">
        <f t="shared" si="45"/>
        <v>1.2290351668169524</v>
      </c>
      <c r="AA334" t="str">
        <f t="shared" si="46"/>
        <v>0.2975261966435</v>
      </c>
      <c r="AB334">
        <f t="shared" si="47"/>
        <v>0.92331365081950534</v>
      </c>
    </row>
    <row r="335" spans="1:28" x14ac:dyDescent="0.2">
      <c r="A335" t="s">
        <v>1103</v>
      </c>
      <c r="B335" t="s">
        <v>1104</v>
      </c>
      <c r="C335" t="s">
        <v>324</v>
      </c>
      <c r="D335" t="s">
        <v>1105</v>
      </c>
      <c r="E335">
        <v>118.7</v>
      </c>
      <c r="F335">
        <v>122</v>
      </c>
      <c r="G335">
        <v>117.6</v>
      </c>
      <c r="H335">
        <v>134</v>
      </c>
      <c r="I335">
        <v>99.7</v>
      </c>
      <c r="J335">
        <v>101.4</v>
      </c>
      <c r="K335">
        <v>101.8</v>
      </c>
      <c r="L335">
        <v>91.2</v>
      </c>
      <c r="M335">
        <v>96.9</v>
      </c>
      <c r="N335">
        <v>117.7</v>
      </c>
      <c r="O335">
        <v>124.7</v>
      </c>
      <c r="P335">
        <v>103.2</v>
      </c>
      <c r="Q335">
        <v>147.4</v>
      </c>
      <c r="R335">
        <v>123.8</v>
      </c>
      <c r="S335">
        <v>146.80000000000001</v>
      </c>
      <c r="T335">
        <v>128.1</v>
      </c>
      <c r="U335">
        <f t="shared" si="40"/>
        <v>1.5900443520462286E-3</v>
      </c>
      <c r="V335">
        <f t="shared" si="41"/>
        <v>0.80052813325208216</v>
      </c>
      <c r="W335" t="str">
        <f t="shared" si="42"/>
        <v>-0.320975990097035</v>
      </c>
      <c r="X335">
        <f t="shared" si="43"/>
        <v>2.7985907614781054</v>
      </c>
      <c r="Y335">
        <f t="shared" si="44"/>
        <v>2.686326424594123E-2</v>
      </c>
      <c r="Z335">
        <f t="shared" si="45"/>
        <v>1.2341242937853107</v>
      </c>
      <c r="AA335" t="str">
        <f t="shared" si="46"/>
        <v>0.303487701616542</v>
      </c>
      <c r="AB335">
        <f t="shared" si="47"/>
        <v>1.5708412158718825</v>
      </c>
    </row>
    <row r="336" spans="1:28" x14ac:dyDescent="0.2">
      <c r="A336" t="s">
        <v>1098</v>
      </c>
      <c r="B336" t="s">
        <v>1106</v>
      </c>
      <c r="C336" t="s">
        <v>1100</v>
      </c>
      <c r="D336" t="s">
        <v>1101</v>
      </c>
      <c r="E336">
        <v>42.5</v>
      </c>
      <c r="F336">
        <v>42.2</v>
      </c>
      <c r="G336">
        <v>51.7</v>
      </c>
      <c r="H336">
        <v>30.9</v>
      </c>
      <c r="I336">
        <v>37.5</v>
      </c>
      <c r="J336">
        <v>34.700000000000003</v>
      </c>
      <c r="K336">
        <v>55</v>
      </c>
      <c r="L336">
        <v>32.4</v>
      </c>
      <c r="M336">
        <v>45.8</v>
      </c>
      <c r="N336">
        <v>28.8</v>
      </c>
      <c r="O336">
        <v>39.4</v>
      </c>
      <c r="P336">
        <v>41.4</v>
      </c>
      <c r="Q336">
        <v>61.7</v>
      </c>
      <c r="R336">
        <v>35.6</v>
      </c>
      <c r="S336">
        <v>50.4</v>
      </c>
      <c r="T336">
        <v>44.4</v>
      </c>
      <c r="U336">
        <f t="shared" si="40"/>
        <v>0.78272453406017584</v>
      </c>
      <c r="V336">
        <f t="shared" si="41"/>
        <v>0.95397489539748948</v>
      </c>
      <c r="W336" t="str">
        <f t="shared" si="42"/>
        <v>-0.067976793816007</v>
      </c>
      <c r="X336">
        <f t="shared" si="43"/>
        <v>0.1063910532505605</v>
      </c>
      <c r="Y336">
        <f t="shared" si="44"/>
        <v>0.21138368265541635</v>
      </c>
      <c r="Z336">
        <f t="shared" si="45"/>
        <v>1.2361647361647363</v>
      </c>
      <c r="AA336" t="str">
        <f t="shared" si="46"/>
        <v>0.305871015257817</v>
      </c>
      <c r="AB336">
        <f t="shared" si="47"/>
        <v>0.67492854023682514</v>
      </c>
    </row>
    <row r="337" spans="1:28" x14ac:dyDescent="0.2">
      <c r="A337" t="s">
        <v>1107</v>
      </c>
      <c r="B337" t="s">
        <v>819</v>
      </c>
      <c r="C337" t="s">
        <v>1013</v>
      </c>
      <c r="D337" t="s">
        <v>1108</v>
      </c>
      <c r="E337">
        <v>308</v>
      </c>
      <c r="F337">
        <v>563.20000000000005</v>
      </c>
      <c r="G337">
        <v>86.7</v>
      </c>
      <c r="H337">
        <v>174.7</v>
      </c>
      <c r="I337">
        <v>335.4</v>
      </c>
      <c r="J337">
        <v>697.9</v>
      </c>
      <c r="K337">
        <v>83.3</v>
      </c>
      <c r="L337">
        <v>202.8</v>
      </c>
      <c r="M337">
        <v>345.6</v>
      </c>
      <c r="N337">
        <v>515.29999999999995</v>
      </c>
      <c r="O337">
        <v>81.5</v>
      </c>
      <c r="P337">
        <v>189.7</v>
      </c>
      <c r="Q337">
        <v>536.1</v>
      </c>
      <c r="R337">
        <v>539.29999999999995</v>
      </c>
      <c r="S337">
        <v>103.3</v>
      </c>
      <c r="T337">
        <v>224.4</v>
      </c>
      <c r="U337">
        <f t="shared" si="40"/>
        <v>0.79129554273355018</v>
      </c>
      <c r="V337">
        <f t="shared" si="41"/>
        <v>1.1649302489846369</v>
      </c>
      <c r="W337" t="str">
        <f t="shared" si="42"/>
        <v>0.220243575088542</v>
      </c>
      <c r="X337">
        <f t="shared" si="43"/>
        <v>0.10166128059079667</v>
      </c>
      <c r="Y337">
        <f t="shared" si="44"/>
        <v>0.65805196422980572</v>
      </c>
      <c r="Z337">
        <f t="shared" si="45"/>
        <v>1.2393781468068195</v>
      </c>
      <c r="AA337" t="str">
        <f t="shared" si="46"/>
        <v>0.309616435491404</v>
      </c>
      <c r="AB337">
        <f t="shared" si="47"/>
        <v>0.1817398102049117</v>
      </c>
    </row>
    <row r="338" spans="1:28" x14ac:dyDescent="0.2">
      <c r="A338" t="s">
        <v>1109</v>
      </c>
      <c r="B338" t="s">
        <v>1110</v>
      </c>
      <c r="C338" t="s">
        <v>313</v>
      </c>
      <c r="D338" t="s">
        <v>1111</v>
      </c>
      <c r="E338">
        <v>99.2</v>
      </c>
      <c r="F338">
        <v>83.1</v>
      </c>
      <c r="G338">
        <v>129</v>
      </c>
      <c r="H338">
        <v>121.9</v>
      </c>
      <c r="I338">
        <v>90.6</v>
      </c>
      <c r="J338">
        <v>61.2</v>
      </c>
      <c r="K338">
        <v>93.4</v>
      </c>
      <c r="L338">
        <v>97.6</v>
      </c>
      <c r="M338">
        <v>90.9</v>
      </c>
      <c r="N338">
        <v>92.6</v>
      </c>
      <c r="O338">
        <v>107.2</v>
      </c>
      <c r="P338">
        <v>104.9</v>
      </c>
      <c r="Q338">
        <v>100.3</v>
      </c>
      <c r="R338">
        <v>111.9</v>
      </c>
      <c r="S338">
        <v>128.4</v>
      </c>
      <c r="T338">
        <v>150.4</v>
      </c>
      <c r="U338">
        <f t="shared" si="40"/>
        <v>0.14279410713573282</v>
      </c>
      <c r="V338">
        <f t="shared" si="41"/>
        <v>0.79132040627885503</v>
      </c>
      <c r="W338" t="str">
        <f t="shared" si="42"/>
        <v>-0.337666133495827</v>
      </c>
      <c r="X338">
        <f t="shared" si="43"/>
        <v>0.84528971476741288</v>
      </c>
      <c r="Y338">
        <f t="shared" si="44"/>
        <v>8.6431111274853839E-2</v>
      </c>
      <c r="Z338">
        <f t="shared" si="45"/>
        <v>1.2411526794742163</v>
      </c>
      <c r="AA338" t="str">
        <f t="shared" si="46"/>
        <v>0.311680598442944</v>
      </c>
      <c r="AB338">
        <f t="shared" si="47"/>
        <v>1.0633299030888488</v>
      </c>
    </row>
    <row r="339" spans="1:28" x14ac:dyDescent="0.2">
      <c r="A339" t="s">
        <v>1112</v>
      </c>
      <c r="B339" t="s">
        <v>1113</v>
      </c>
      <c r="C339" t="s">
        <v>509</v>
      </c>
      <c r="D339" t="s">
        <v>1114</v>
      </c>
      <c r="E339">
        <v>20.7</v>
      </c>
      <c r="F339">
        <v>27.7</v>
      </c>
      <c r="G339">
        <v>30.7</v>
      </c>
      <c r="H339">
        <v>24.8</v>
      </c>
      <c r="I339">
        <v>35</v>
      </c>
      <c r="J339">
        <v>25.8</v>
      </c>
      <c r="K339">
        <v>18.899999999999999</v>
      </c>
      <c r="L339">
        <v>30.7</v>
      </c>
      <c r="M339">
        <v>16.600000000000001</v>
      </c>
      <c r="N339">
        <v>23.7</v>
      </c>
      <c r="O339">
        <v>29.9</v>
      </c>
      <c r="P339">
        <v>30.8</v>
      </c>
      <c r="Q339">
        <v>39.700000000000003</v>
      </c>
      <c r="R339">
        <v>28</v>
      </c>
      <c r="S339">
        <v>28.3</v>
      </c>
      <c r="T339">
        <v>29.4</v>
      </c>
      <c r="U339">
        <f t="shared" si="40"/>
        <v>0.70283933006559152</v>
      </c>
      <c r="V339">
        <f t="shared" si="41"/>
        <v>1.0625601539942253</v>
      </c>
      <c r="W339" t="str">
        <f t="shared" si="42"/>
        <v>0.0875445178739574</v>
      </c>
      <c r="X339">
        <f t="shared" si="43"/>
        <v>0.15314394388627772</v>
      </c>
      <c r="Y339">
        <f t="shared" si="44"/>
        <v>0.20742074274734432</v>
      </c>
      <c r="Z339">
        <f t="shared" si="45"/>
        <v>1.2415841584158418</v>
      </c>
      <c r="AA339" t="str">
        <f t="shared" si="46"/>
        <v>0.312182055162882</v>
      </c>
      <c r="AB339">
        <f t="shared" si="47"/>
        <v>0.68314781491776622</v>
      </c>
    </row>
    <row r="340" spans="1:28" x14ac:dyDescent="0.2">
      <c r="A340" t="s">
        <v>1115</v>
      </c>
      <c r="B340" t="s">
        <v>1116</v>
      </c>
      <c r="C340" t="s">
        <v>337</v>
      </c>
      <c r="D340" t="s">
        <v>1117</v>
      </c>
      <c r="E340">
        <v>400.6</v>
      </c>
      <c r="F340">
        <v>417.7</v>
      </c>
      <c r="G340">
        <v>428.5</v>
      </c>
      <c r="H340">
        <v>437.9</v>
      </c>
      <c r="I340">
        <v>343.7</v>
      </c>
      <c r="J340">
        <v>365</v>
      </c>
      <c r="K340">
        <v>399.4</v>
      </c>
      <c r="L340">
        <v>423.7</v>
      </c>
      <c r="M340">
        <v>337.5</v>
      </c>
      <c r="N340">
        <v>353.9</v>
      </c>
      <c r="O340">
        <v>322.5</v>
      </c>
      <c r="P340">
        <v>406.2</v>
      </c>
      <c r="Q340">
        <v>426.5</v>
      </c>
      <c r="R340">
        <v>390.4</v>
      </c>
      <c r="S340">
        <v>434.7</v>
      </c>
      <c r="T340">
        <v>511.7</v>
      </c>
      <c r="U340">
        <f t="shared" si="40"/>
        <v>9.7652217092015978E-2</v>
      </c>
      <c r="V340">
        <f t="shared" si="41"/>
        <v>0.90924200154330159</v>
      </c>
      <c r="W340" t="str">
        <f t="shared" si="42"/>
        <v>-0.137263765308552</v>
      </c>
      <c r="X340">
        <f t="shared" si="43"/>
        <v>1.0103178920597127</v>
      </c>
      <c r="Y340">
        <f t="shared" si="44"/>
        <v>3.3876928875394792E-2</v>
      </c>
      <c r="Z340">
        <f t="shared" si="45"/>
        <v>1.2416731216111543</v>
      </c>
      <c r="AA340" t="str">
        <f t="shared" si="46"/>
        <v>0.312285424847358</v>
      </c>
      <c r="AB340">
        <f t="shared" si="47"/>
        <v>1.4700959676720347</v>
      </c>
    </row>
    <row r="341" spans="1:28" x14ac:dyDescent="0.2">
      <c r="A341" t="s">
        <v>1118</v>
      </c>
      <c r="B341" t="s">
        <v>1119</v>
      </c>
      <c r="C341" t="s">
        <v>267</v>
      </c>
      <c r="D341" t="s">
        <v>1120</v>
      </c>
      <c r="E341">
        <v>29.8</v>
      </c>
      <c r="F341">
        <v>28.7</v>
      </c>
      <c r="G341">
        <v>27.1</v>
      </c>
      <c r="H341">
        <v>26.5</v>
      </c>
      <c r="I341">
        <v>26.5</v>
      </c>
      <c r="J341">
        <v>19.600000000000001</v>
      </c>
      <c r="K341">
        <v>21.9</v>
      </c>
      <c r="L341">
        <v>22.9</v>
      </c>
      <c r="M341">
        <v>25.3</v>
      </c>
      <c r="N341">
        <v>24</v>
      </c>
      <c r="O341">
        <v>28.7</v>
      </c>
      <c r="P341">
        <v>17.7</v>
      </c>
      <c r="Q341">
        <v>23.1</v>
      </c>
      <c r="R341">
        <v>30.3</v>
      </c>
      <c r="S341">
        <v>35.1</v>
      </c>
      <c r="T341">
        <v>30.8</v>
      </c>
      <c r="U341">
        <f t="shared" si="40"/>
        <v>1.7024592113601054E-2</v>
      </c>
      <c r="V341">
        <f t="shared" si="41"/>
        <v>0.81088314005352369</v>
      </c>
      <c r="W341" t="str">
        <f t="shared" si="42"/>
        <v>-0.30243407861132</v>
      </c>
      <c r="X341">
        <f t="shared" si="43"/>
        <v>1.7689232844039784</v>
      </c>
      <c r="Y341">
        <f t="shared" si="44"/>
        <v>0.1321686829683438</v>
      </c>
      <c r="Z341">
        <f t="shared" si="45"/>
        <v>1.2466039707419017</v>
      </c>
      <c r="AA341" t="str">
        <f t="shared" si="46"/>
        <v>0.318003213209202</v>
      </c>
      <c r="AB341">
        <f t="shared" si="47"/>
        <v>0.87887143762836406</v>
      </c>
    </row>
    <row r="342" spans="1:28" x14ac:dyDescent="0.2">
      <c r="A342" t="s">
        <v>1121</v>
      </c>
      <c r="B342" t="s">
        <v>1122</v>
      </c>
      <c r="C342" t="s">
        <v>355</v>
      </c>
      <c r="D342" t="s">
        <v>1123</v>
      </c>
      <c r="E342">
        <v>187.8</v>
      </c>
      <c r="F342">
        <v>228.7</v>
      </c>
      <c r="G342">
        <v>235</v>
      </c>
      <c r="H342">
        <v>248.5</v>
      </c>
      <c r="I342">
        <v>191.5</v>
      </c>
      <c r="J342">
        <v>233.5</v>
      </c>
      <c r="K342">
        <v>216.2</v>
      </c>
      <c r="L342">
        <v>235.1</v>
      </c>
      <c r="M342">
        <v>123.6</v>
      </c>
      <c r="N342">
        <v>139.5</v>
      </c>
      <c r="O342">
        <v>179.4</v>
      </c>
      <c r="P342">
        <v>189.5</v>
      </c>
      <c r="Q342">
        <v>197.2</v>
      </c>
      <c r="R342">
        <v>216.7</v>
      </c>
      <c r="S342">
        <v>184.8</v>
      </c>
      <c r="T342">
        <v>195.9</v>
      </c>
      <c r="U342">
        <f t="shared" si="40"/>
        <v>0.73246019868600531</v>
      </c>
      <c r="V342">
        <f t="shared" si="41"/>
        <v>0.97366666666666679</v>
      </c>
      <c r="W342" t="str">
        <f t="shared" si="42"/>
        <v>-0.0385001425540643</v>
      </c>
      <c r="X342">
        <f t="shared" si="43"/>
        <v>0.135215969554975</v>
      </c>
      <c r="Y342">
        <f t="shared" si="44"/>
        <v>5.4830674295447107E-2</v>
      </c>
      <c r="Z342">
        <f t="shared" si="45"/>
        <v>1.2572784810126583</v>
      </c>
      <c r="AA342" t="str">
        <f t="shared" si="46"/>
        <v>0.330304235023634</v>
      </c>
      <c r="AB342">
        <f t="shared" si="47"/>
        <v>1.2609764132266561</v>
      </c>
    </row>
    <row r="343" spans="1:28" x14ac:dyDescent="0.2">
      <c r="A343" t="s">
        <v>1124</v>
      </c>
      <c r="B343" t="s">
        <v>1125</v>
      </c>
      <c r="C343" t="s">
        <v>1126</v>
      </c>
      <c r="D343" t="s">
        <v>1127</v>
      </c>
      <c r="E343">
        <v>21.5</v>
      </c>
      <c r="F343">
        <v>20.9</v>
      </c>
      <c r="G343">
        <v>15.2</v>
      </c>
      <c r="H343">
        <v>15.9</v>
      </c>
      <c r="I343">
        <v>23.3</v>
      </c>
      <c r="J343">
        <v>22</v>
      </c>
      <c r="K343">
        <v>14.5</v>
      </c>
      <c r="L343">
        <v>24.7</v>
      </c>
      <c r="M343">
        <v>21</v>
      </c>
      <c r="N343">
        <v>19.7</v>
      </c>
      <c r="O343">
        <v>15.7</v>
      </c>
      <c r="P343">
        <v>22.6</v>
      </c>
      <c r="Q343">
        <v>29.3</v>
      </c>
      <c r="R343">
        <v>16.3</v>
      </c>
      <c r="S343">
        <v>24.7</v>
      </c>
      <c r="T343">
        <v>29.1</v>
      </c>
      <c r="U343">
        <f t="shared" si="40"/>
        <v>0.36498737271834342</v>
      </c>
      <c r="V343">
        <f t="shared" si="41"/>
        <v>1.1496598639455782</v>
      </c>
      <c r="W343" t="str">
        <f t="shared" si="42"/>
        <v>0.20120709144582</v>
      </c>
      <c r="X343">
        <f t="shared" si="43"/>
        <v>0.4377221603479271</v>
      </c>
      <c r="Y343">
        <f t="shared" si="44"/>
        <v>0.18204700073081323</v>
      </c>
      <c r="Z343">
        <f t="shared" si="45"/>
        <v>1.2582278481012659</v>
      </c>
      <c r="AA343" t="str">
        <f t="shared" si="46"/>
        <v>0.331393198497821</v>
      </c>
      <c r="AB343">
        <f t="shared" si="47"/>
        <v>0.73981647177968057</v>
      </c>
    </row>
    <row r="344" spans="1:28" x14ac:dyDescent="0.2">
      <c r="A344" t="s">
        <v>1128</v>
      </c>
      <c r="B344" t="s">
        <v>1129</v>
      </c>
      <c r="C344" t="s">
        <v>585</v>
      </c>
      <c r="D344" t="s">
        <v>1130</v>
      </c>
      <c r="E344">
        <v>26.9</v>
      </c>
      <c r="F344">
        <v>40.299999999999997</v>
      </c>
      <c r="G344">
        <v>31.9</v>
      </c>
      <c r="H344">
        <v>37.799999999999997</v>
      </c>
      <c r="I344">
        <v>29.2</v>
      </c>
      <c r="J344">
        <v>25.8</v>
      </c>
      <c r="K344">
        <v>30.4</v>
      </c>
      <c r="L344">
        <v>27.5</v>
      </c>
      <c r="M344">
        <v>14.8</v>
      </c>
      <c r="N344">
        <v>20.399999999999999</v>
      </c>
      <c r="O344">
        <v>21.8</v>
      </c>
      <c r="P344">
        <v>19.399999999999999</v>
      </c>
      <c r="Q344">
        <v>32.9</v>
      </c>
      <c r="R344">
        <v>28.9</v>
      </c>
      <c r="S344">
        <v>19.7</v>
      </c>
      <c r="T344">
        <v>14.9</v>
      </c>
      <c r="U344">
        <f t="shared" si="40"/>
        <v>0.10753283020223388</v>
      </c>
      <c r="V344">
        <f t="shared" si="41"/>
        <v>0.82468955441928438</v>
      </c>
      <c r="W344" t="str">
        <f t="shared" si="42"/>
        <v>-0.278076960484898</v>
      </c>
      <c r="X344">
        <f t="shared" si="43"/>
        <v>0.96845892366521336</v>
      </c>
      <c r="Y344">
        <f t="shared" si="44"/>
        <v>0.2988800224649768</v>
      </c>
      <c r="Z344">
        <f t="shared" si="45"/>
        <v>1.2617801047120418</v>
      </c>
      <c r="AA344" t="str">
        <f t="shared" si="46"/>
        <v>0.335460508194213</v>
      </c>
      <c r="AB344">
        <f t="shared" si="47"/>
        <v>0.52450311280674888</v>
      </c>
    </row>
    <row r="345" spans="1:28" x14ac:dyDescent="0.2">
      <c r="A345" t="s">
        <v>1131</v>
      </c>
      <c r="B345" t="s">
        <v>1132</v>
      </c>
      <c r="C345" t="s">
        <v>604</v>
      </c>
      <c r="D345" t="s">
        <v>1133</v>
      </c>
      <c r="E345">
        <v>28.1</v>
      </c>
      <c r="F345">
        <v>30.5</v>
      </c>
      <c r="G345">
        <v>33</v>
      </c>
      <c r="H345">
        <v>31.1</v>
      </c>
      <c r="I345">
        <v>26.6</v>
      </c>
      <c r="J345">
        <v>23.6</v>
      </c>
      <c r="K345">
        <v>15.8</v>
      </c>
      <c r="L345">
        <v>33.799999999999997</v>
      </c>
      <c r="M345">
        <v>30.3</v>
      </c>
      <c r="N345">
        <v>19.8</v>
      </c>
      <c r="O345">
        <v>16.100000000000001</v>
      </c>
      <c r="P345">
        <v>33.799999999999997</v>
      </c>
      <c r="Q345">
        <v>35.200000000000003</v>
      </c>
      <c r="R345">
        <v>28.8</v>
      </c>
      <c r="S345">
        <v>27.3</v>
      </c>
      <c r="T345">
        <v>34.9</v>
      </c>
      <c r="U345">
        <f t="shared" si="40"/>
        <v>0.1885998588273721</v>
      </c>
      <c r="V345">
        <f t="shared" si="41"/>
        <v>0.81336593317033423</v>
      </c>
      <c r="W345" t="str">
        <f t="shared" si="42"/>
        <v>-0.298023528325644</v>
      </c>
      <c r="X345">
        <f t="shared" si="43"/>
        <v>0.72445863668096111</v>
      </c>
      <c r="Y345">
        <f t="shared" si="44"/>
        <v>0.21049605754993372</v>
      </c>
      <c r="Z345">
        <f t="shared" si="45"/>
        <v>1.2619999999999998</v>
      </c>
      <c r="AA345" t="str">
        <f t="shared" si="46"/>
        <v>0.335711910320462</v>
      </c>
      <c r="AB345">
        <f t="shared" si="47"/>
        <v>0.67675603379668769</v>
      </c>
    </row>
    <row r="346" spans="1:28" x14ac:dyDescent="0.2">
      <c r="A346" t="s">
        <v>898</v>
      </c>
      <c r="B346" t="s">
        <v>1134</v>
      </c>
      <c r="C346" t="s">
        <v>900</v>
      </c>
      <c r="D346" t="s">
        <v>901</v>
      </c>
      <c r="E346">
        <v>38.5</v>
      </c>
      <c r="F346">
        <v>37.1</v>
      </c>
      <c r="G346">
        <v>10.9</v>
      </c>
      <c r="H346">
        <v>22.7</v>
      </c>
      <c r="I346">
        <v>30</v>
      </c>
      <c r="J346">
        <v>39.9</v>
      </c>
      <c r="K346">
        <v>20</v>
      </c>
      <c r="L346">
        <v>21.3</v>
      </c>
      <c r="M346">
        <v>32.9</v>
      </c>
      <c r="N346">
        <v>31.8</v>
      </c>
      <c r="O346">
        <v>16.899999999999999</v>
      </c>
      <c r="P346">
        <v>35</v>
      </c>
      <c r="Q346">
        <v>34.6</v>
      </c>
      <c r="R346">
        <v>60.8</v>
      </c>
      <c r="S346">
        <v>26.2</v>
      </c>
      <c r="T346">
        <v>26.3</v>
      </c>
      <c r="U346">
        <f t="shared" si="40"/>
        <v>0.95213056412545816</v>
      </c>
      <c r="V346">
        <f t="shared" si="41"/>
        <v>1.0183150183150182</v>
      </c>
      <c r="W346" t="str">
        <f t="shared" si="42"/>
        <v>0.0261839318036549</v>
      </c>
      <c r="X346">
        <f t="shared" si="43"/>
        <v>2.1303493431461831E-2</v>
      </c>
      <c r="Y346">
        <f t="shared" si="44"/>
        <v>0.4261465699210194</v>
      </c>
      <c r="Z346">
        <f t="shared" si="45"/>
        <v>1.2684391080617496</v>
      </c>
      <c r="AA346" t="str">
        <f t="shared" si="46"/>
        <v>0.343054263898571</v>
      </c>
      <c r="AB346">
        <f t="shared" si="47"/>
        <v>0.3704410028693213</v>
      </c>
    </row>
    <row r="347" spans="1:28" x14ac:dyDescent="0.2">
      <c r="A347" t="s">
        <v>1135</v>
      </c>
      <c r="B347" t="s">
        <v>1136</v>
      </c>
      <c r="C347" t="s">
        <v>1137</v>
      </c>
      <c r="D347" t="s">
        <v>1138</v>
      </c>
      <c r="E347">
        <v>12.6</v>
      </c>
      <c r="F347">
        <v>27</v>
      </c>
      <c r="G347">
        <v>20.100000000000001</v>
      </c>
      <c r="H347">
        <v>30.2</v>
      </c>
      <c r="I347">
        <v>19.399999999999999</v>
      </c>
      <c r="J347">
        <v>35.1</v>
      </c>
      <c r="K347">
        <v>15</v>
      </c>
      <c r="L347">
        <v>29.2</v>
      </c>
      <c r="M347">
        <v>23.7</v>
      </c>
      <c r="N347">
        <v>33</v>
      </c>
      <c r="O347">
        <v>14.4</v>
      </c>
      <c r="P347">
        <v>24.2</v>
      </c>
      <c r="Q347">
        <v>30.4</v>
      </c>
      <c r="R347">
        <v>30.9</v>
      </c>
      <c r="S347">
        <v>24.5</v>
      </c>
      <c r="T347">
        <v>35.200000000000003</v>
      </c>
      <c r="U347">
        <f t="shared" si="40"/>
        <v>0.72701884567132369</v>
      </c>
      <c r="V347">
        <f t="shared" si="41"/>
        <v>1.0978865406006673</v>
      </c>
      <c r="W347" t="str">
        <f t="shared" si="42"/>
        <v>0.13472896894195</v>
      </c>
      <c r="X347">
        <f t="shared" si="43"/>
        <v>0.13845433127991247</v>
      </c>
      <c r="Y347">
        <f t="shared" si="44"/>
        <v>0.1935746407112425</v>
      </c>
      <c r="Z347">
        <f t="shared" si="45"/>
        <v>1.2696747114375655</v>
      </c>
      <c r="AA347" t="str">
        <f t="shared" si="46"/>
        <v>0.344458928252015</v>
      </c>
      <c r="AB347">
        <f t="shared" si="47"/>
        <v>0.7131515381461544</v>
      </c>
    </row>
    <row r="348" spans="1:28" x14ac:dyDescent="0.2">
      <c r="A348" t="s">
        <v>1139</v>
      </c>
      <c r="B348" t="s">
        <v>1140</v>
      </c>
      <c r="C348" t="s">
        <v>61</v>
      </c>
      <c r="D348" t="s">
        <v>1141</v>
      </c>
      <c r="E348">
        <v>36.5</v>
      </c>
      <c r="F348">
        <v>24.8</v>
      </c>
      <c r="G348">
        <v>37.200000000000003</v>
      </c>
      <c r="H348">
        <v>33.299999999999997</v>
      </c>
      <c r="I348">
        <v>34.4</v>
      </c>
      <c r="J348">
        <v>24.5</v>
      </c>
      <c r="K348">
        <v>33</v>
      </c>
      <c r="L348">
        <v>24.8</v>
      </c>
      <c r="M348">
        <v>25.8</v>
      </c>
      <c r="N348">
        <v>21</v>
      </c>
      <c r="O348">
        <v>28.1</v>
      </c>
      <c r="P348">
        <v>25.2</v>
      </c>
      <c r="Q348">
        <v>36.9</v>
      </c>
      <c r="R348">
        <v>22.1</v>
      </c>
      <c r="S348">
        <v>35.200000000000003</v>
      </c>
      <c r="T348">
        <v>33.1</v>
      </c>
      <c r="U348">
        <f t="shared" si="40"/>
        <v>0.36752176941773862</v>
      </c>
      <c r="V348">
        <f t="shared" si="41"/>
        <v>0.88543247344461296</v>
      </c>
      <c r="W348" t="str">
        <f t="shared" si="42"/>
        <v>-0.175545809300704</v>
      </c>
      <c r="X348">
        <f t="shared" si="43"/>
        <v>0.43471693125192729</v>
      </c>
      <c r="Y348">
        <f t="shared" si="44"/>
        <v>0.11154376540520154</v>
      </c>
      <c r="Z348">
        <f t="shared" si="45"/>
        <v>1.2717282717282716</v>
      </c>
      <c r="AA348" t="str">
        <f t="shared" si="46"/>
        <v>0.346790445065364</v>
      </c>
      <c r="AB348">
        <f t="shared" si="47"/>
        <v>0.9525546990313023</v>
      </c>
    </row>
    <row r="349" spans="1:28" x14ac:dyDescent="0.2">
      <c r="A349" t="s">
        <v>1142</v>
      </c>
      <c r="B349" t="s">
        <v>1143</v>
      </c>
      <c r="C349" t="s">
        <v>604</v>
      </c>
      <c r="D349" t="s">
        <v>1144</v>
      </c>
      <c r="E349">
        <v>155.69999999999999</v>
      </c>
      <c r="F349">
        <v>224.1</v>
      </c>
      <c r="G349">
        <v>164.2</v>
      </c>
      <c r="H349">
        <v>224.5</v>
      </c>
      <c r="I349">
        <v>145.9</v>
      </c>
      <c r="J349">
        <v>197.7</v>
      </c>
      <c r="K349">
        <v>154.4</v>
      </c>
      <c r="L349">
        <v>226.8</v>
      </c>
      <c r="M349">
        <v>128.19999999999999</v>
      </c>
      <c r="N349">
        <v>227.4</v>
      </c>
      <c r="O349">
        <v>140.69999999999999</v>
      </c>
      <c r="P349">
        <v>214.3</v>
      </c>
      <c r="Q349">
        <v>234</v>
      </c>
      <c r="R349">
        <v>229.1</v>
      </c>
      <c r="S349">
        <v>195.7</v>
      </c>
      <c r="T349">
        <v>245.7</v>
      </c>
      <c r="U349">
        <f t="shared" si="40"/>
        <v>0.69558627559106645</v>
      </c>
      <c r="V349">
        <f t="shared" si="41"/>
        <v>0.94313597918022118</v>
      </c>
      <c r="W349" t="str">
        <f t="shared" si="42"/>
        <v>-0.0844623045318986</v>
      </c>
      <c r="X349">
        <f t="shared" si="43"/>
        <v>0.15764899552192527</v>
      </c>
      <c r="Y349">
        <f t="shared" si="44"/>
        <v>0.12726306392276543</v>
      </c>
      <c r="Z349">
        <f t="shared" si="45"/>
        <v>1.2728679988741909</v>
      </c>
      <c r="AA349" t="str">
        <f t="shared" si="46"/>
        <v>0.348082814177381</v>
      </c>
      <c r="AB349">
        <f t="shared" si="47"/>
        <v>0.89529762511415956</v>
      </c>
    </row>
    <row r="350" spans="1:28" x14ac:dyDescent="0.2">
      <c r="A350" t="s">
        <v>1145</v>
      </c>
      <c r="B350" t="s">
        <v>1146</v>
      </c>
      <c r="C350" t="s">
        <v>1147</v>
      </c>
      <c r="D350" t="s">
        <v>1148</v>
      </c>
      <c r="E350">
        <v>23.1</v>
      </c>
      <c r="F350">
        <v>29.8</v>
      </c>
      <c r="G350">
        <v>30</v>
      </c>
      <c r="H350">
        <v>26.6</v>
      </c>
      <c r="I350">
        <v>25.3</v>
      </c>
      <c r="J350">
        <v>17.899999999999999</v>
      </c>
      <c r="K350">
        <v>20.6</v>
      </c>
      <c r="L350">
        <v>28.2</v>
      </c>
      <c r="M350">
        <v>21.9</v>
      </c>
      <c r="N350">
        <v>25.9</v>
      </c>
      <c r="O350">
        <v>20.100000000000001</v>
      </c>
      <c r="P350">
        <v>26.7</v>
      </c>
      <c r="Q350">
        <v>22.8</v>
      </c>
      <c r="R350">
        <v>27</v>
      </c>
      <c r="S350">
        <v>35.200000000000003</v>
      </c>
      <c r="T350">
        <v>35.6</v>
      </c>
      <c r="U350">
        <f t="shared" si="40"/>
        <v>0.17239296390145498</v>
      </c>
      <c r="V350">
        <f t="shared" si="41"/>
        <v>0.84018264840182644</v>
      </c>
      <c r="W350" t="str">
        <f t="shared" si="42"/>
        <v>-0.251225103544161</v>
      </c>
      <c r="X350">
        <f t="shared" si="43"/>
        <v>0.76348046357586696</v>
      </c>
      <c r="Y350">
        <f t="shared" si="44"/>
        <v>0.11481612196152931</v>
      </c>
      <c r="Z350">
        <f t="shared" si="45"/>
        <v>1.2748414376321351</v>
      </c>
      <c r="AA350" t="str">
        <f t="shared" si="46"/>
        <v>0.350317818560689</v>
      </c>
      <c r="AB350">
        <f t="shared" si="47"/>
        <v>0.93999712598565377</v>
      </c>
    </row>
    <row r="351" spans="1:28" x14ac:dyDescent="0.2">
      <c r="A351" t="s">
        <v>1149</v>
      </c>
      <c r="B351" t="s">
        <v>1150</v>
      </c>
      <c r="C351" t="s">
        <v>1151</v>
      </c>
      <c r="D351" t="s">
        <v>1152</v>
      </c>
      <c r="E351">
        <v>15.1</v>
      </c>
      <c r="F351">
        <v>42.1</v>
      </c>
      <c r="G351">
        <v>16.7</v>
      </c>
      <c r="H351">
        <v>23.1</v>
      </c>
      <c r="I351">
        <v>10.7</v>
      </c>
      <c r="J351">
        <v>22.7</v>
      </c>
      <c r="K351">
        <v>13.5</v>
      </c>
      <c r="L351">
        <v>23.7</v>
      </c>
      <c r="M351">
        <v>14.3</v>
      </c>
      <c r="N351">
        <v>22.8</v>
      </c>
      <c r="O351">
        <v>14.5</v>
      </c>
      <c r="P351">
        <v>25</v>
      </c>
      <c r="Q351">
        <v>20.5</v>
      </c>
      <c r="R351">
        <v>31</v>
      </c>
      <c r="S351">
        <v>18.8</v>
      </c>
      <c r="T351">
        <v>27.4</v>
      </c>
      <c r="U351">
        <f t="shared" si="40"/>
        <v>0.38226536843536663</v>
      </c>
      <c r="V351">
        <f t="shared" si="41"/>
        <v>0.72783505154639172</v>
      </c>
      <c r="W351" t="str">
        <f t="shared" si="42"/>
        <v>-0.45831656380331</v>
      </c>
      <c r="X351">
        <f t="shared" si="43"/>
        <v>0.41763504537278945</v>
      </c>
      <c r="Y351">
        <f t="shared" si="44"/>
        <v>0.2351531170673285</v>
      </c>
      <c r="Z351">
        <f t="shared" si="45"/>
        <v>1.2754569190600522</v>
      </c>
      <c r="AA351" t="str">
        <f t="shared" si="46"/>
        <v>0.351014170043428</v>
      </c>
      <c r="AB351">
        <f t="shared" si="47"/>
        <v>0.62864926009813427</v>
      </c>
    </row>
    <row r="352" spans="1:28" x14ac:dyDescent="0.2">
      <c r="A352" t="s">
        <v>1153</v>
      </c>
      <c r="B352" t="s">
        <v>1154</v>
      </c>
      <c r="C352" t="s">
        <v>1155</v>
      </c>
      <c r="D352" t="s">
        <v>1156</v>
      </c>
      <c r="E352">
        <v>18.3</v>
      </c>
      <c r="F352">
        <v>39.9</v>
      </c>
      <c r="G352">
        <v>16.100000000000001</v>
      </c>
      <c r="H352">
        <v>28.9</v>
      </c>
      <c r="I352">
        <v>18.2</v>
      </c>
      <c r="J352">
        <v>31.3</v>
      </c>
      <c r="K352">
        <v>15.9</v>
      </c>
      <c r="L352">
        <v>28.1</v>
      </c>
      <c r="M352">
        <v>13.3</v>
      </c>
      <c r="N352">
        <v>28.7</v>
      </c>
      <c r="O352">
        <v>10</v>
      </c>
      <c r="P352">
        <v>23</v>
      </c>
      <c r="Q352">
        <v>24.8</v>
      </c>
      <c r="R352">
        <v>20.8</v>
      </c>
      <c r="S352">
        <v>16.600000000000001</v>
      </c>
      <c r="T352">
        <v>33.6</v>
      </c>
      <c r="U352">
        <f t="shared" si="40"/>
        <v>0.72686204715239655</v>
      </c>
      <c r="V352">
        <f t="shared" si="41"/>
        <v>0.90600775193798433</v>
      </c>
      <c r="W352" t="str">
        <f t="shared" si="42"/>
        <v>-0.142404700648255</v>
      </c>
      <c r="X352">
        <f t="shared" si="43"/>
        <v>0.13854800708532514</v>
      </c>
      <c r="Y352">
        <f t="shared" si="44"/>
        <v>0.39175473895926988</v>
      </c>
      <c r="Z352">
        <f t="shared" si="45"/>
        <v>1.2773333333333334</v>
      </c>
      <c r="AA352" t="str">
        <f t="shared" si="46"/>
        <v>0.353135060352937</v>
      </c>
      <c r="AB352">
        <f t="shared" si="47"/>
        <v>0.40698574127567694</v>
      </c>
    </row>
    <row r="353" spans="1:28" x14ac:dyDescent="0.2">
      <c r="A353" t="s">
        <v>1157</v>
      </c>
      <c r="B353" t="s">
        <v>1158</v>
      </c>
      <c r="C353" t="s">
        <v>1159</v>
      </c>
      <c r="D353" t="s">
        <v>1160</v>
      </c>
      <c r="E353">
        <v>33.799999999999997</v>
      </c>
      <c r="F353">
        <v>21.9</v>
      </c>
      <c r="G353">
        <v>30.8</v>
      </c>
      <c r="H353">
        <v>29.6</v>
      </c>
      <c r="I353">
        <v>17.3</v>
      </c>
      <c r="J353">
        <v>23.8</v>
      </c>
      <c r="K353">
        <v>26.7</v>
      </c>
      <c r="L353">
        <v>32.5</v>
      </c>
      <c r="M353">
        <v>27</v>
      </c>
      <c r="N353">
        <v>27.3</v>
      </c>
      <c r="O353">
        <v>24.2</v>
      </c>
      <c r="P353">
        <v>22.3</v>
      </c>
      <c r="Q353">
        <v>26.3</v>
      </c>
      <c r="R353">
        <v>33.4</v>
      </c>
      <c r="S353">
        <v>37.1</v>
      </c>
      <c r="T353">
        <v>32.1</v>
      </c>
      <c r="U353">
        <f t="shared" si="40"/>
        <v>0.36714704263766951</v>
      </c>
      <c r="V353">
        <f t="shared" si="41"/>
        <v>0.86391042204995694</v>
      </c>
      <c r="W353" t="str">
        <f t="shared" si="42"/>
        <v>-0.211046366253386</v>
      </c>
      <c r="X353">
        <f t="shared" si="43"/>
        <v>0.43515996567573312</v>
      </c>
      <c r="Y353">
        <f t="shared" si="44"/>
        <v>3.253462866265517E-2</v>
      </c>
      <c r="Z353">
        <f t="shared" si="45"/>
        <v>1.2787698412698414</v>
      </c>
      <c r="AA353" t="str">
        <f t="shared" si="46"/>
        <v>0.354756624861735</v>
      </c>
      <c r="AB353">
        <f t="shared" si="47"/>
        <v>1.4876541457667665</v>
      </c>
    </row>
    <row r="354" spans="1:28" x14ac:dyDescent="0.2">
      <c r="A354" t="s">
        <v>1161</v>
      </c>
      <c r="B354" t="s">
        <v>1162</v>
      </c>
      <c r="C354" t="s">
        <v>1163</v>
      </c>
      <c r="D354" t="s">
        <v>1164</v>
      </c>
      <c r="E354">
        <v>38.299999999999997</v>
      </c>
      <c r="F354">
        <v>48.7</v>
      </c>
      <c r="G354">
        <v>43.2</v>
      </c>
      <c r="H354">
        <v>45.7</v>
      </c>
      <c r="I354">
        <v>24.7</v>
      </c>
      <c r="J354">
        <v>44.8</v>
      </c>
      <c r="K354">
        <v>42.7</v>
      </c>
      <c r="L354">
        <v>41.8</v>
      </c>
      <c r="M354">
        <v>33.799999999999997</v>
      </c>
      <c r="N354">
        <v>29.2</v>
      </c>
      <c r="O354">
        <v>33.200000000000003</v>
      </c>
      <c r="P354">
        <v>38.6</v>
      </c>
      <c r="Q354">
        <v>38.799999999999997</v>
      </c>
      <c r="R354">
        <v>37.1</v>
      </c>
      <c r="S354">
        <v>50</v>
      </c>
      <c r="T354">
        <v>46.6</v>
      </c>
      <c r="U354">
        <f t="shared" si="40"/>
        <v>0.32758459427139092</v>
      </c>
      <c r="V354">
        <f t="shared" si="41"/>
        <v>0.87549744172825483</v>
      </c>
      <c r="W354" t="str">
        <f t="shared" si="42"/>
        <v>-0.191825131889697</v>
      </c>
      <c r="X354">
        <f t="shared" si="43"/>
        <v>0.48467653053874454</v>
      </c>
      <c r="Y354">
        <f t="shared" si="44"/>
        <v>4.1193865491784228E-2</v>
      </c>
      <c r="Z354">
        <f t="shared" si="45"/>
        <v>1.279673590504451</v>
      </c>
      <c r="AA354" t="str">
        <f t="shared" si="46"/>
        <v>0.355775865371035</v>
      </c>
      <c r="AB354">
        <f t="shared" si="47"/>
        <v>1.3851674534190466</v>
      </c>
    </row>
    <row r="355" spans="1:28" x14ac:dyDescent="0.2">
      <c r="A355" t="s">
        <v>1165</v>
      </c>
      <c r="B355" t="s">
        <v>1166</v>
      </c>
      <c r="C355" t="s">
        <v>829</v>
      </c>
      <c r="D355" t="s">
        <v>1167</v>
      </c>
      <c r="E355">
        <v>139</v>
      </c>
      <c r="F355">
        <v>126.5</v>
      </c>
      <c r="G355">
        <v>126.4</v>
      </c>
      <c r="H355">
        <v>163.30000000000001</v>
      </c>
      <c r="I355">
        <v>124.7</v>
      </c>
      <c r="J355">
        <v>106.7</v>
      </c>
      <c r="K355">
        <v>133.6</v>
      </c>
      <c r="L355">
        <v>131.80000000000001</v>
      </c>
      <c r="M355">
        <v>123.3</v>
      </c>
      <c r="N355">
        <v>120.6</v>
      </c>
      <c r="O355">
        <v>135.80000000000001</v>
      </c>
      <c r="P355">
        <v>133.30000000000001</v>
      </c>
      <c r="Q355">
        <v>162.80000000000001</v>
      </c>
      <c r="R355">
        <v>161.80000000000001</v>
      </c>
      <c r="S355">
        <v>158.80000000000001</v>
      </c>
      <c r="T355">
        <v>173.3</v>
      </c>
      <c r="U355">
        <f t="shared" si="40"/>
        <v>0.21901339786446689</v>
      </c>
      <c r="V355">
        <f t="shared" si="41"/>
        <v>0.89481268011527371</v>
      </c>
      <c r="W355" t="str">
        <f t="shared" si="42"/>
        <v>-0.16034239435778</v>
      </c>
      <c r="X355">
        <f t="shared" si="43"/>
        <v>0.65952931693782524</v>
      </c>
      <c r="Y355">
        <f t="shared" si="44"/>
        <v>3.2008571631619582E-4</v>
      </c>
      <c r="Z355">
        <f t="shared" si="45"/>
        <v>1.2801169590643275</v>
      </c>
      <c r="AA355" t="str">
        <f t="shared" si="46"/>
        <v>0.356275629407686</v>
      </c>
      <c r="AB355">
        <f t="shared" si="47"/>
        <v>3.4947337056230205</v>
      </c>
    </row>
    <row r="356" spans="1:28" x14ac:dyDescent="0.2">
      <c r="A356" t="s">
        <v>1168</v>
      </c>
      <c r="B356" t="s">
        <v>548</v>
      </c>
      <c r="C356" t="s">
        <v>604</v>
      </c>
      <c r="D356" t="s">
        <v>1169</v>
      </c>
      <c r="E356">
        <v>104</v>
      </c>
      <c r="F356">
        <v>169.6</v>
      </c>
      <c r="G356">
        <v>106.1</v>
      </c>
      <c r="H356">
        <v>140.69999999999999</v>
      </c>
      <c r="I356">
        <v>107</v>
      </c>
      <c r="J356">
        <v>171.9</v>
      </c>
      <c r="K356">
        <v>97</v>
      </c>
      <c r="L356">
        <v>179.2</v>
      </c>
      <c r="M356">
        <v>105.7</v>
      </c>
      <c r="N356">
        <v>174.6</v>
      </c>
      <c r="O356">
        <v>71</v>
      </c>
      <c r="P356">
        <v>160.5</v>
      </c>
      <c r="Q356">
        <v>169.4</v>
      </c>
      <c r="R356">
        <v>179.8</v>
      </c>
      <c r="S356">
        <v>133.5</v>
      </c>
      <c r="T356">
        <v>173.5</v>
      </c>
      <c r="U356">
        <f t="shared" si="40"/>
        <v>0.75436387692718587</v>
      </c>
      <c r="V356">
        <f t="shared" si="41"/>
        <v>1.0666794773251342</v>
      </c>
      <c r="W356" t="str">
        <f t="shared" si="42"/>
        <v>0.0931267310437868</v>
      </c>
      <c r="X356">
        <f t="shared" si="43"/>
        <v>0.12241911617051789</v>
      </c>
      <c r="Y356">
        <f t="shared" si="44"/>
        <v>0.21831017576967465</v>
      </c>
      <c r="Z356">
        <f t="shared" si="45"/>
        <v>1.2821414615084017</v>
      </c>
      <c r="AA356" t="str">
        <f t="shared" si="46"/>
        <v>0.358555446478973</v>
      </c>
      <c r="AB356">
        <f t="shared" si="47"/>
        <v>0.66092602069204032</v>
      </c>
    </row>
    <row r="357" spans="1:28" x14ac:dyDescent="0.2">
      <c r="A357" t="s">
        <v>1170</v>
      </c>
      <c r="B357" t="s">
        <v>1171</v>
      </c>
      <c r="C357" t="s">
        <v>1100</v>
      </c>
      <c r="D357" t="s">
        <v>1172</v>
      </c>
      <c r="E357">
        <v>290.5</v>
      </c>
      <c r="F357">
        <v>302.2</v>
      </c>
      <c r="G357">
        <v>299.8</v>
      </c>
      <c r="H357">
        <v>342.4</v>
      </c>
      <c r="I357">
        <v>330.2</v>
      </c>
      <c r="J357">
        <v>260.10000000000002</v>
      </c>
      <c r="K357">
        <v>311</v>
      </c>
      <c r="L357">
        <v>348.5</v>
      </c>
      <c r="M357">
        <v>260.5</v>
      </c>
      <c r="N357">
        <v>244.3</v>
      </c>
      <c r="O357">
        <v>296.60000000000002</v>
      </c>
      <c r="P357">
        <v>321.3</v>
      </c>
      <c r="Q357">
        <v>374.6</v>
      </c>
      <c r="R357">
        <v>351.5</v>
      </c>
      <c r="S357">
        <v>348.2</v>
      </c>
      <c r="T357">
        <v>369.5</v>
      </c>
      <c r="U357">
        <f t="shared" si="40"/>
        <v>0.87259531322168016</v>
      </c>
      <c r="V357">
        <f t="shared" si="41"/>
        <v>1.0120657543120899</v>
      </c>
      <c r="W357" t="str">
        <f t="shared" si="42"/>
        <v>0.0173030255443234</v>
      </c>
      <c r="X357">
        <f t="shared" si="43"/>
        <v>5.9187123972884739E-2</v>
      </c>
      <c r="Y357">
        <f t="shared" si="44"/>
        <v>4.9880752728587302E-3</v>
      </c>
      <c r="Z357">
        <f t="shared" si="45"/>
        <v>1.2860069475371871</v>
      </c>
      <c r="AA357" t="str">
        <f t="shared" si="46"/>
        <v>0.362898436717471</v>
      </c>
      <c r="AB357">
        <f t="shared" si="47"/>
        <v>2.302067001396277</v>
      </c>
    </row>
    <row r="358" spans="1:28" x14ac:dyDescent="0.2">
      <c r="A358" t="s">
        <v>1011</v>
      </c>
      <c r="B358" t="s">
        <v>1173</v>
      </c>
      <c r="C358" t="s">
        <v>1013</v>
      </c>
      <c r="D358" t="s">
        <v>1014</v>
      </c>
      <c r="E358">
        <v>71.7</v>
      </c>
      <c r="F358">
        <v>148.9</v>
      </c>
      <c r="G358">
        <v>29.3</v>
      </c>
      <c r="H358">
        <v>49.1</v>
      </c>
      <c r="I358">
        <v>67.5</v>
      </c>
      <c r="J358">
        <v>153.19999999999999</v>
      </c>
      <c r="K358">
        <v>25.1</v>
      </c>
      <c r="L358">
        <v>39.700000000000003</v>
      </c>
      <c r="M358">
        <v>71.7</v>
      </c>
      <c r="N358">
        <v>102.8</v>
      </c>
      <c r="O358">
        <v>27.7</v>
      </c>
      <c r="P358">
        <v>42.3</v>
      </c>
      <c r="Q358">
        <v>108.6</v>
      </c>
      <c r="R358">
        <v>119.6</v>
      </c>
      <c r="S358">
        <v>34.299999999999997</v>
      </c>
      <c r="T358">
        <v>52.2</v>
      </c>
      <c r="U358">
        <f t="shared" si="40"/>
        <v>0.93355243649224962</v>
      </c>
      <c r="V358">
        <f t="shared" si="41"/>
        <v>0.95484949832775901</v>
      </c>
      <c r="W358" t="str">
        <f t="shared" si="42"/>
        <v>-0.0666547388352625</v>
      </c>
      <c r="X358">
        <f t="shared" si="43"/>
        <v>2.9861283242851377E-2</v>
      </c>
      <c r="Y358">
        <f t="shared" si="44"/>
        <v>0.53550985361846704</v>
      </c>
      <c r="Z358">
        <f t="shared" si="45"/>
        <v>1.2871165644171778</v>
      </c>
      <c r="AA358" t="str">
        <f t="shared" si="46"/>
        <v>0.364142713458828</v>
      </c>
      <c r="AB358">
        <f t="shared" si="47"/>
        <v>0.27123253354780136</v>
      </c>
    </row>
    <row r="359" spans="1:28" x14ac:dyDescent="0.2">
      <c r="A359" t="s">
        <v>1174</v>
      </c>
      <c r="B359" t="s">
        <v>1175</v>
      </c>
      <c r="C359" t="s">
        <v>351</v>
      </c>
      <c r="D359" t="s">
        <v>1176</v>
      </c>
      <c r="E359">
        <v>241.6</v>
      </c>
      <c r="F359">
        <v>231.6</v>
      </c>
      <c r="G359">
        <v>272</v>
      </c>
      <c r="H359">
        <v>255.6</v>
      </c>
      <c r="I359">
        <v>221.8</v>
      </c>
      <c r="J359">
        <v>207.1</v>
      </c>
      <c r="K359">
        <v>245.9</v>
      </c>
      <c r="L359">
        <v>252.4</v>
      </c>
      <c r="M359">
        <v>232.3</v>
      </c>
      <c r="N359">
        <v>207.2</v>
      </c>
      <c r="O359">
        <v>233.7</v>
      </c>
      <c r="P359">
        <v>247.8</v>
      </c>
      <c r="Q359">
        <v>299.2</v>
      </c>
      <c r="R359">
        <v>286.10000000000002</v>
      </c>
      <c r="S359">
        <v>288.5</v>
      </c>
      <c r="T359">
        <v>312.89999999999998</v>
      </c>
      <c r="U359">
        <f t="shared" si="40"/>
        <v>0.22830471669227598</v>
      </c>
      <c r="V359">
        <f t="shared" si="41"/>
        <v>0.92645883293365294</v>
      </c>
      <c r="W359" t="str">
        <f t="shared" si="42"/>
        <v>-0.110201223159348</v>
      </c>
      <c r="X359">
        <f t="shared" si="43"/>
        <v>0.64148511605129688</v>
      </c>
      <c r="Y359">
        <f t="shared" si="44"/>
        <v>7.0136353158619974E-4</v>
      </c>
      <c r="Z359">
        <f t="shared" si="45"/>
        <v>1.2884907709011941</v>
      </c>
      <c r="AA359" t="str">
        <f t="shared" si="46"/>
        <v>0.365682203613703</v>
      </c>
      <c r="AB359">
        <f t="shared" si="47"/>
        <v>3.1540568196387633</v>
      </c>
    </row>
    <row r="360" spans="1:28" x14ac:dyDescent="0.2">
      <c r="A360" t="s">
        <v>1177</v>
      </c>
      <c r="B360" t="s">
        <v>994</v>
      </c>
      <c r="C360" t="s">
        <v>1178</v>
      </c>
      <c r="D360" t="s">
        <v>1179</v>
      </c>
      <c r="E360">
        <v>69.2</v>
      </c>
      <c r="F360">
        <v>83</v>
      </c>
      <c r="G360">
        <v>71.2</v>
      </c>
      <c r="H360">
        <v>48.8</v>
      </c>
      <c r="I360">
        <v>29.7</v>
      </c>
      <c r="J360">
        <v>44.5</v>
      </c>
      <c r="K360">
        <v>23.6</v>
      </c>
      <c r="L360">
        <v>36.6</v>
      </c>
      <c r="M360">
        <v>43</v>
      </c>
      <c r="N360">
        <v>82.6</v>
      </c>
      <c r="O360">
        <v>31.4</v>
      </c>
      <c r="P360">
        <v>31</v>
      </c>
      <c r="Q360">
        <v>69</v>
      </c>
      <c r="R360">
        <v>98.3</v>
      </c>
      <c r="S360">
        <v>38.4</v>
      </c>
      <c r="T360">
        <v>37.1</v>
      </c>
      <c r="U360">
        <f t="shared" si="40"/>
        <v>6.3767138018929843E-3</v>
      </c>
      <c r="V360">
        <f t="shared" si="41"/>
        <v>0.49375459221160917</v>
      </c>
      <c r="W360" t="str">
        <f t="shared" si="42"/>
        <v>-1.01813392872523</v>
      </c>
      <c r="X360">
        <f t="shared" si="43"/>
        <v>2.1954030744739081</v>
      </c>
      <c r="Y360">
        <f t="shared" si="44"/>
        <v>0.49740684740579233</v>
      </c>
      <c r="Z360">
        <f t="shared" si="45"/>
        <v>1.2914893617021277</v>
      </c>
      <c r="AA360" t="str">
        <f t="shared" si="46"/>
        <v>0.369035759690682</v>
      </c>
      <c r="AB360">
        <f t="shared" si="47"/>
        <v>0.30328824043704794</v>
      </c>
    </row>
    <row r="361" spans="1:28" x14ac:dyDescent="0.2">
      <c r="A361" t="s">
        <v>1139</v>
      </c>
      <c r="B361" t="s">
        <v>1180</v>
      </c>
      <c r="C361" t="s">
        <v>61</v>
      </c>
      <c r="D361" t="s">
        <v>1141</v>
      </c>
      <c r="E361">
        <v>880.2</v>
      </c>
      <c r="F361">
        <v>839.7</v>
      </c>
      <c r="G361">
        <v>1010.6</v>
      </c>
      <c r="H361">
        <v>1053.0999999999999</v>
      </c>
      <c r="I361">
        <v>804.8</v>
      </c>
      <c r="J361">
        <v>738.9</v>
      </c>
      <c r="K361">
        <v>1016.4</v>
      </c>
      <c r="L361">
        <v>945.7</v>
      </c>
      <c r="M361">
        <v>620.6</v>
      </c>
      <c r="N361">
        <v>493.5</v>
      </c>
      <c r="O361">
        <v>1047.0999999999999</v>
      </c>
      <c r="P361">
        <v>913</v>
      </c>
      <c r="Q361">
        <v>1053</v>
      </c>
      <c r="R361">
        <v>907.4</v>
      </c>
      <c r="S361">
        <v>940.3</v>
      </c>
      <c r="T361">
        <v>1072.0999999999999</v>
      </c>
      <c r="U361">
        <f t="shared" si="40"/>
        <v>0.42683442541907801</v>
      </c>
      <c r="V361">
        <f t="shared" si="41"/>
        <v>0.92657786235331441</v>
      </c>
      <c r="W361" t="str">
        <f t="shared" si="42"/>
        <v>-0.110015880738296</v>
      </c>
      <c r="X361">
        <f t="shared" si="43"/>
        <v>0.36974056074097122</v>
      </c>
      <c r="Y361">
        <f t="shared" si="44"/>
        <v>0.14503421011494178</v>
      </c>
      <c r="Z361">
        <f t="shared" si="45"/>
        <v>1.2923036887645567</v>
      </c>
      <c r="AA361" t="str">
        <f t="shared" si="46"/>
        <v>0.369945140303278</v>
      </c>
      <c r="AB361">
        <f t="shared" si="47"/>
        <v>0.83852954595971907</v>
      </c>
    </row>
    <row r="362" spans="1:28" x14ac:dyDescent="0.2">
      <c r="A362" t="s">
        <v>1181</v>
      </c>
      <c r="B362" t="s">
        <v>1175</v>
      </c>
      <c r="C362" t="s">
        <v>1182</v>
      </c>
      <c r="D362" t="s">
        <v>1183</v>
      </c>
      <c r="E362">
        <v>30.3</v>
      </c>
      <c r="F362">
        <v>27.3</v>
      </c>
      <c r="G362">
        <v>25.2</v>
      </c>
      <c r="H362">
        <v>26.8</v>
      </c>
      <c r="I362">
        <v>19.5</v>
      </c>
      <c r="J362">
        <v>21</v>
      </c>
      <c r="K362">
        <v>20.6</v>
      </c>
      <c r="L362">
        <v>22.9</v>
      </c>
      <c r="M362">
        <v>42</v>
      </c>
      <c r="N362">
        <v>30.4</v>
      </c>
      <c r="O362">
        <v>13.7</v>
      </c>
      <c r="P362">
        <v>26.7</v>
      </c>
      <c r="Q362">
        <v>44.4</v>
      </c>
      <c r="R362">
        <v>41.8</v>
      </c>
      <c r="S362">
        <v>34.5</v>
      </c>
      <c r="T362">
        <v>25.5</v>
      </c>
      <c r="U362">
        <f t="shared" si="40"/>
        <v>2.445888379826905E-3</v>
      </c>
      <c r="V362">
        <f t="shared" si="41"/>
        <v>0.76642335766423364</v>
      </c>
      <c r="W362" t="str">
        <f t="shared" si="42"/>
        <v>-0.383786565294404</v>
      </c>
      <c r="X362">
        <f t="shared" si="43"/>
        <v>2.6115633662414135</v>
      </c>
      <c r="Y362">
        <f t="shared" si="44"/>
        <v>0.29063965109137946</v>
      </c>
      <c r="Z362">
        <f t="shared" si="45"/>
        <v>1.2960992907801416</v>
      </c>
      <c r="AA362" t="str">
        <f t="shared" si="46"/>
        <v>0.374176243553644</v>
      </c>
      <c r="AB362">
        <f t="shared" si="47"/>
        <v>0.53664513650915791</v>
      </c>
    </row>
    <row r="363" spans="1:28" x14ac:dyDescent="0.2">
      <c r="A363" t="s">
        <v>1184</v>
      </c>
      <c r="B363" t="s">
        <v>1185</v>
      </c>
      <c r="C363" t="s">
        <v>808</v>
      </c>
      <c r="D363" t="s">
        <v>1186</v>
      </c>
      <c r="E363">
        <v>20.7</v>
      </c>
      <c r="F363">
        <v>22.9</v>
      </c>
      <c r="G363">
        <v>27.2</v>
      </c>
      <c r="H363">
        <v>17.5</v>
      </c>
      <c r="I363">
        <v>23.3</v>
      </c>
      <c r="J363">
        <v>20</v>
      </c>
      <c r="K363">
        <v>26.3</v>
      </c>
      <c r="L363">
        <v>15</v>
      </c>
      <c r="M363">
        <v>25.7</v>
      </c>
      <c r="N363">
        <v>22.9</v>
      </c>
      <c r="O363">
        <v>16.2</v>
      </c>
      <c r="P363">
        <v>10.8</v>
      </c>
      <c r="Q363">
        <v>18.7</v>
      </c>
      <c r="R363">
        <v>26.6</v>
      </c>
      <c r="S363">
        <v>29.1</v>
      </c>
      <c r="T363">
        <v>23.7</v>
      </c>
      <c r="U363">
        <f t="shared" si="40"/>
        <v>0.77979895574757441</v>
      </c>
      <c r="V363">
        <f t="shared" si="41"/>
        <v>0.95809739524348803</v>
      </c>
      <c r="W363" t="str">
        <f t="shared" si="42"/>
        <v>-0.0617557745285164</v>
      </c>
      <c r="X363">
        <f t="shared" si="43"/>
        <v>0.10801735072455244</v>
      </c>
      <c r="Y363">
        <f t="shared" si="44"/>
        <v>0.21234419493288478</v>
      </c>
      <c r="Z363">
        <f t="shared" si="45"/>
        <v>1.2976190476190479</v>
      </c>
      <c r="AA363" t="str">
        <f t="shared" si="46"/>
        <v>0.375866901998166</v>
      </c>
      <c r="AB363">
        <f t="shared" si="47"/>
        <v>0.67295960725665915</v>
      </c>
    </row>
    <row r="364" spans="1:28" x14ac:dyDescent="0.2">
      <c r="A364" t="s">
        <v>1187</v>
      </c>
      <c r="B364" t="s">
        <v>771</v>
      </c>
      <c r="C364" t="s">
        <v>1188</v>
      </c>
      <c r="D364" t="s">
        <v>1189</v>
      </c>
      <c r="E364">
        <v>18.600000000000001</v>
      </c>
      <c r="F364">
        <v>40.299999999999997</v>
      </c>
      <c r="G364">
        <v>11.6</v>
      </c>
      <c r="H364">
        <v>11.9</v>
      </c>
      <c r="I364">
        <v>25.3</v>
      </c>
      <c r="J364">
        <v>58</v>
      </c>
      <c r="K364">
        <v>19.5</v>
      </c>
      <c r="L364">
        <v>31.3</v>
      </c>
      <c r="M364">
        <v>23.7</v>
      </c>
      <c r="N364">
        <v>38.700000000000003</v>
      </c>
      <c r="O364">
        <v>11.2</v>
      </c>
      <c r="P364">
        <v>15.1</v>
      </c>
      <c r="Q364">
        <v>25.1</v>
      </c>
      <c r="R364">
        <v>45.9</v>
      </c>
      <c r="S364">
        <v>19.600000000000001</v>
      </c>
      <c r="T364">
        <v>24.7</v>
      </c>
      <c r="U364">
        <f t="shared" si="40"/>
        <v>0.27921992400666018</v>
      </c>
      <c r="V364">
        <f t="shared" si="41"/>
        <v>1.6274271844660193</v>
      </c>
      <c r="W364" t="str">
        <f t="shared" si="42"/>
        <v>0.702592994721256</v>
      </c>
      <c r="X364">
        <f t="shared" si="43"/>
        <v>0.55405359544205324</v>
      </c>
      <c r="Y364">
        <f t="shared" si="44"/>
        <v>0.46039431893899174</v>
      </c>
      <c r="Z364">
        <f t="shared" si="45"/>
        <v>1.2998872604284104</v>
      </c>
      <c r="AA364" t="str">
        <f t="shared" si="46"/>
        <v>0.378386503350708</v>
      </c>
      <c r="AB364">
        <f t="shared" si="47"/>
        <v>0.33687004400981657</v>
      </c>
    </row>
    <row r="365" spans="1:28" x14ac:dyDescent="0.2">
      <c r="A365" t="s">
        <v>1190</v>
      </c>
      <c r="B365" t="s">
        <v>1191</v>
      </c>
      <c r="C365" t="s">
        <v>1192</v>
      </c>
      <c r="D365" t="s">
        <v>1193</v>
      </c>
      <c r="E365">
        <v>256.8</v>
      </c>
      <c r="F365">
        <v>265.5</v>
      </c>
      <c r="G365">
        <v>211.1</v>
      </c>
      <c r="H365">
        <v>188.7</v>
      </c>
      <c r="I365">
        <v>179.1</v>
      </c>
      <c r="J365">
        <v>176.1</v>
      </c>
      <c r="K365">
        <v>171.1</v>
      </c>
      <c r="L365">
        <v>154.4</v>
      </c>
      <c r="M365">
        <v>216</v>
      </c>
      <c r="N365">
        <v>217.8</v>
      </c>
      <c r="O365">
        <v>164.4</v>
      </c>
      <c r="P365">
        <v>181.1</v>
      </c>
      <c r="Q365">
        <v>304.8</v>
      </c>
      <c r="R365">
        <v>264.7</v>
      </c>
      <c r="S365">
        <v>217.1</v>
      </c>
      <c r="T365">
        <v>228</v>
      </c>
      <c r="U365">
        <f t="shared" si="40"/>
        <v>1.9815367799737579E-2</v>
      </c>
      <c r="V365">
        <f t="shared" si="41"/>
        <v>0.7382062683006182</v>
      </c>
      <c r="W365" t="str">
        <f t="shared" si="42"/>
        <v>-0.437904106954583</v>
      </c>
      <c r="X365">
        <f t="shared" si="43"/>
        <v>1.7029978621683466</v>
      </c>
      <c r="Y365">
        <f t="shared" si="44"/>
        <v>4.8651332946914559E-2</v>
      </c>
      <c r="Z365">
        <f t="shared" si="45"/>
        <v>1.3019376363403052</v>
      </c>
      <c r="AA365" t="str">
        <f t="shared" si="46"/>
        <v>0.380660344127672</v>
      </c>
      <c r="AB365">
        <f t="shared" si="47"/>
        <v>1.3129052564529906</v>
      </c>
    </row>
    <row r="366" spans="1:28" x14ac:dyDescent="0.2">
      <c r="A366" t="s">
        <v>1194</v>
      </c>
      <c r="B366" t="s">
        <v>1195</v>
      </c>
      <c r="C366" t="s">
        <v>181</v>
      </c>
      <c r="D366" t="s">
        <v>1196</v>
      </c>
      <c r="E366">
        <v>30.4</v>
      </c>
      <c r="F366">
        <v>33.299999999999997</v>
      </c>
      <c r="G366">
        <v>48.1</v>
      </c>
      <c r="H366">
        <v>36.4</v>
      </c>
      <c r="I366">
        <v>40</v>
      </c>
      <c r="J366">
        <v>20.7</v>
      </c>
      <c r="K366">
        <v>31.3</v>
      </c>
      <c r="L366">
        <v>24.5</v>
      </c>
      <c r="M366">
        <v>32.700000000000003</v>
      </c>
      <c r="N366">
        <v>29</v>
      </c>
      <c r="O366">
        <v>38.9</v>
      </c>
      <c r="P366">
        <v>34.200000000000003</v>
      </c>
      <c r="Q366">
        <v>45.9</v>
      </c>
      <c r="R366">
        <v>32.6</v>
      </c>
      <c r="S366">
        <v>43.3</v>
      </c>
      <c r="T366">
        <v>55.5</v>
      </c>
      <c r="U366">
        <f t="shared" si="40"/>
        <v>0.2170212250450195</v>
      </c>
      <c r="V366">
        <f t="shared" si="41"/>
        <v>0.7860998650472335</v>
      </c>
      <c r="W366" t="str">
        <f t="shared" si="42"/>
        <v>-0.347215492764191</v>
      </c>
      <c r="X366">
        <f t="shared" si="43"/>
        <v>0.66349778933510506</v>
      </c>
      <c r="Y366">
        <f t="shared" si="44"/>
        <v>8.3930643211590508E-2</v>
      </c>
      <c r="Z366">
        <f t="shared" si="45"/>
        <v>1.3152818991097923</v>
      </c>
      <c r="AA366" t="str">
        <f t="shared" si="46"/>
        <v>0.39537203971683</v>
      </c>
      <c r="AB366">
        <f t="shared" si="47"/>
        <v>1.0760794486112593</v>
      </c>
    </row>
    <row r="367" spans="1:28" x14ac:dyDescent="0.2">
      <c r="A367" t="s">
        <v>1197</v>
      </c>
      <c r="B367" t="s">
        <v>699</v>
      </c>
      <c r="C367" t="s">
        <v>604</v>
      </c>
      <c r="D367" t="s">
        <v>1198</v>
      </c>
      <c r="E367">
        <v>15</v>
      </c>
      <c r="F367">
        <v>35.9</v>
      </c>
      <c r="G367">
        <v>19.600000000000001</v>
      </c>
      <c r="H367">
        <v>28.8</v>
      </c>
      <c r="I367">
        <v>23.8</v>
      </c>
      <c r="J367">
        <v>21.2</v>
      </c>
      <c r="K367">
        <v>14.4</v>
      </c>
      <c r="L367">
        <v>32.299999999999997</v>
      </c>
      <c r="M367">
        <v>22.6</v>
      </c>
      <c r="N367">
        <v>26.9</v>
      </c>
      <c r="O367">
        <v>17.7</v>
      </c>
      <c r="P367">
        <v>30.3</v>
      </c>
      <c r="Q367">
        <v>41.2</v>
      </c>
      <c r="R367">
        <v>36.6</v>
      </c>
      <c r="S367">
        <v>23.5</v>
      </c>
      <c r="T367">
        <v>27.2</v>
      </c>
      <c r="U367">
        <f t="shared" si="40"/>
        <v>0.76078063575326604</v>
      </c>
      <c r="V367">
        <f t="shared" si="41"/>
        <v>0.9234642497482376</v>
      </c>
      <c r="W367" t="str">
        <f t="shared" si="42"/>
        <v>-0.11487198393332</v>
      </c>
      <c r="X367">
        <f t="shared" si="43"/>
        <v>0.11874055008290528</v>
      </c>
      <c r="Y367">
        <f t="shared" si="44"/>
        <v>0.16611630058932678</v>
      </c>
      <c r="Z367">
        <f t="shared" si="45"/>
        <v>1.3179487179487179</v>
      </c>
      <c r="AA367" t="str">
        <f t="shared" si="46"/>
        <v>0.398294235444268</v>
      </c>
      <c r="AB367">
        <f t="shared" si="47"/>
        <v>0.77958774919430129</v>
      </c>
    </row>
    <row r="368" spans="1:28" x14ac:dyDescent="0.2">
      <c r="A368" t="s">
        <v>1199</v>
      </c>
      <c r="B368" t="s">
        <v>1200</v>
      </c>
      <c r="C368" t="s">
        <v>355</v>
      </c>
      <c r="D368" t="s">
        <v>1201</v>
      </c>
      <c r="E368">
        <v>13.8</v>
      </c>
      <c r="F368">
        <v>14.5</v>
      </c>
      <c r="G368">
        <v>22.6</v>
      </c>
      <c r="H368">
        <v>27.2</v>
      </c>
      <c r="I368">
        <v>15</v>
      </c>
      <c r="J368">
        <v>14</v>
      </c>
      <c r="K368">
        <v>17.3</v>
      </c>
      <c r="L368">
        <v>16.3</v>
      </c>
      <c r="M368">
        <v>14.7</v>
      </c>
      <c r="N368">
        <v>16.899999999999999</v>
      </c>
      <c r="O368">
        <v>19.399999999999999</v>
      </c>
      <c r="P368">
        <v>14.7</v>
      </c>
      <c r="Q368">
        <v>24.4</v>
      </c>
      <c r="R368">
        <v>20.3</v>
      </c>
      <c r="S368">
        <v>23.3</v>
      </c>
      <c r="T368">
        <v>19.7</v>
      </c>
      <c r="U368">
        <f t="shared" si="40"/>
        <v>0.28809849604141835</v>
      </c>
      <c r="V368">
        <f t="shared" si="41"/>
        <v>0.80153649167733654</v>
      </c>
      <c r="W368" t="str">
        <f t="shared" si="42"/>
        <v>-0.319159891209361</v>
      </c>
      <c r="X368">
        <f t="shared" si="43"/>
        <v>0.54045900885814258</v>
      </c>
      <c r="Y368">
        <f t="shared" si="44"/>
        <v>1.3762694769887328E-2</v>
      </c>
      <c r="Z368">
        <f t="shared" si="45"/>
        <v>1.334855403348554</v>
      </c>
      <c r="AA368" t="str">
        <f t="shared" si="46"/>
        <v>0.416683472122403</v>
      </c>
      <c r="AB368">
        <f t="shared" si="47"/>
        <v>1.8612965218339057</v>
      </c>
    </row>
    <row r="369" spans="1:28" x14ac:dyDescent="0.2">
      <c r="A369" t="s">
        <v>1202</v>
      </c>
      <c r="B369" t="s">
        <v>1203</v>
      </c>
      <c r="C369" t="s">
        <v>324</v>
      </c>
      <c r="D369" t="s">
        <v>1204</v>
      </c>
      <c r="E369">
        <v>39.5</v>
      </c>
      <c r="F369">
        <v>56.9</v>
      </c>
      <c r="G369">
        <v>46.2</v>
      </c>
      <c r="H369">
        <v>52.8</v>
      </c>
      <c r="I369">
        <v>34</v>
      </c>
      <c r="J369">
        <v>48.4</v>
      </c>
      <c r="K369">
        <v>41.7</v>
      </c>
      <c r="L369">
        <v>53.6</v>
      </c>
      <c r="M369">
        <v>39.5</v>
      </c>
      <c r="N369">
        <v>36.6</v>
      </c>
      <c r="O369">
        <v>37</v>
      </c>
      <c r="P369">
        <v>52.9</v>
      </c>
      <c r="Q369">
        <v>62.5</v>
      </c>
      <c r="R369">
        <v>61.7</v>
      </c>
      <c r="S369">
        <v>43.6</v>
      </c>
      <c r="T369">
        <v>54.6</v>
      </c>
      <c r="U369">
        <f t="shared" si="40"/>
        <v>0.46762801936419873</v>
      </c>
      <c r="V369">
        <f t="shared" si="41"/>
        <v>0.90941658137154546</v>
      </c>
      <c r="W369" t="str">
        <f t="shared" si="42"/>
        <v>-0.136986785939707</v>
      </c>
      <c r="X369">
        <f t="shared" si="43"/>
        <v>0.33009947464730283</v>
      </c>
      <c r="Y369">
        <f t="shared" si="44"/>
        <v>5.2003645549232272E-2</v>
      </c>
      <c r="Z369">
        <f t="shared" si="45"/>
        <v>1.3397590361445784</v>
      </c>
      <c r="AA369" t="str">
        <f t="shared" si="46"/>
        <v>0.42197354648922</v>
      </c>
      <c r="AB369">
        <f t="shared" si="47"/>
        <v>1.2839662104725138</v>
      </c>
    </row>
    <row r="370" spans="1:28" x14ac:dyDescent="0.2">
      <c r="A370" t="s">
        <v>1205</v>
      </c>
      <c r="B370" t="s">
        <v>1206</v>
      </c>
      <c r="C370" t="s">
        <v>61</v>
      </c>
      <c r="D370" t="s">
        <v>1207</v>
      </c>
      <c r="E370">
        <v>32.9</v>
      </c>
      <c r="F370">
        <v>22</v>
      </c>
      <c r="G370">
        <v>23.8</v>
      </c>
      <c r="H370">
        <v>30.9</v>
      </c>
      <c r="I370">
        <v>27.8</v>
      </c>
      <c r="J370">
        <v>16</v>
      </c>
      <c r="K370">
        <v>25.1</v>
      </c>
      <c r="L370">
        <v>21</v>
      </c>
      <c r="M370">
        <v>14.4</v>
      </c>
      <c r="N370">
        <v>12.3</v>
      </c>
      <c r="O370">
        <v>24.7</v>
      </c>
      <c r="P370">
        <v>23</v>
      </c>
      <c r="Q370">
        <v>29</v>
      </c>
      <c r="R370">
        <v>23.1</v>
      </c>
      <c r="S370">
        <v>23.1</v>
      </c>
      <c r="T370">
        <v>25.3</v>
      </c>
      <c r="U370">
        <f t="shared" si="40"/>
        <v>0.23111342729052264</v>
      </c>
      <c r="V370">
        <f t="shared" si="41"/>
        <v>0.82025547445255487</v>
      </c>
      <c r="W370" t="str">
        <f t="shared" si="42"/>
        <v>-0.285854777446079</v>
      </c>
      <c r="X370">
        <f t="shared" si="43"/>
        <v>0.63617482202941278</v>
      </c>
      <c r="Y370">
        <f t="shared" si="44"/>
        <v>0.10183173068451053</v>
      </c>
      <c r="Z370">
        <f t="shared" si="45"/>
        <v>1.350806451612903</v>
      </c>
      <c r="AA370" t="str">
        <f t="shared" si="46"/>
        <v>0.433820974958259</v>
      </c>
      <c r="AB370">
        <f t="shared" si="47"/>
        <v>0.99211687510361524</v>
      </c>
    </row>
    <row r="371" spans="1:28" x14ac:dyDescent="0.2">
      <c r="A371" t="s">
        <v>1208</v>
      </c>
      <c r="B371" t="s">
        <v>1209</v>
      </c>
      <c r="C371" t="s">
        <v>49</v>
      </c>
      <c r="D371" t="s">
        <v>1210</v>
      </c>
      <c r="E371">
        <v>53.3</v>
      </c>
      <c r="F371">
        <v>121.9</v>
      </c>
      <c r="G371">
        <v>64.3</v>
      </c>
      <c r="H371">
        <v>71.400000000000006</v>
      </c>
      <c r="I371">
        <v>60.2</v>
      </c>
      <c r="J371">
        <v>77.5</v>
      </c>
      <c r="K371">
        <v>34</v>
      </c>
      <c r="L371">
        <v>72.7</v>
      </c>
      <c r="M371">
        <v>58.6</v>
      </c>
      <c r="N371">
        <v>76.400000000000006</v>
      </c>
      <c r="O371">
        <v>38.6</v>
      </c>
      <c r="P371">
        <v>64.5</v>
      </c>
      <c r="Q371">
        <v>91.4</v>
      </c>
      <c r="R371">
        <v>96</v>
      </c>
      <c r="S371">
        <v>42.5</v>
      </c>
      <c r="T371">
        <v>92.4</v>
      </c>
      <c r="U371">
        <f t="shared" si="40"/>
        <v>0.39240049540118538</v>
      </c>
      <c r="V371">
        <f t="shared" si="41"/>
        <v>0.78610485686715981</v>
      </c>
      <c r="W371" t="str">
        <f t="shared" si="42"/>
        <v>-0.347206331522335</v>
      </c>
      <c r="X371">
        <f t="shared" si="43"/>
        <v>0.40627045299987369</v>
      </c>
      <c r="Y371">
        <f t="shared" si="44"/>
        <v>0.20956935107229979</v>
      </c>
      <c r="Z371">
        <f t="shared" si="45"/>
        <v>1.3536329273414534</v>
      </c>
      <c r="AA371" t="str">
        <f t="shared" si="46"/>
        <v>0.436836567789211</v>
      </c>
      <c r="AB371">
        <f t="shared" si="47"/>
        <v>0.67867223138989641</v>
      </c>
    </row>
    <row r="372" spans="1:28" x14ac:dyDescent="0.2">
      <c r="A372" t="s">
        <v>1211</v>
      </c>
      <c r="B372" t="s">
        <v>1212</v>
      </c>
      <c r="C372" t="s">
        <v>1213</v>
      </c>
      <c r="D372" t="s">
        <v>1214</v>
      </c>
      <c r="E372">
        <v>21.2</v>
      </c>
      <c r="F372">
        <v>28.7</v>
      </c>
      <c r="G372">
        <v>38.200000000000003</v>
      </c>
      <c r="H372">
        <v>26.8</v>
      </c>
      <c r="I372">
        <v>20.9</v>
      </c>
      <c r="J372">
        <v>26.4</v>
      </c>
      <c r="K372">
        <v>24</v>
      </c>
      <c r="L372">
        <v>28.9</v>
      </c>
      <c r="M372">
        <v>25.7</v>
      </c>
      <c r="N372">
        <v>22.6</v>
      </c>
      <c r="O372">
        <v>20.399999999999999</v>
      </c>
      <c r="P372">
        <v>15.8</v>
      </c>
      <c r="Q372">
        <v>34</v>
      </c>
      <c r="R372">
        <v>33.5</v>
      </c>
      <c r="S372">
        <v>20.8</v>
      </c>
      <c r="T372">
        <v>26.6</v>
      </c>
      <c r="U372">
        <f t="shared" si="40"/>
        <v>0.38550606123793629</v>
      </c>
      <c r="V372">
        <f t="shared" si="41"/>
        <v>0.87206266318537851</v>
      </c>
      <c r="W372" t="str">
        <f t="shared" si="42"/>
        <v>-0.197496289450905</v>
      </c>
      <c r="X372">
        <f t="shared" si="43"/>
        <v>0.41396878923041708</v>
      </c>
      <c r="Y372">
        <f t="shared" si="44"/>
        <v>8.9951730629779125E-2</v>
      </c>
      <c r="Z372">
        <f t="shared" si="45"/>
        <v>1.3597633136094678</v>
      </c>
      <c r="AA372" t="str">
        <f t="shared" si="46"/>
        <v>0.443355551476567</v>
      </c>
      <c r="AB372">
        <f t="shared" si="47"/>
        <v>1.0459904766126711</v>
      </c>
    </row>
    <row r="373" spans="1:28" x14ac:dyDescent="0.2">
      <c r="A373" t="s">
        <v>827</v>
      </c>
      <c r="B373" t="s">
        <v>1215</v>
      </c>
      <c r="C373" t="s">
        <v>829</v>
      </c>
      <c r="D373" t="s">
        <v>830</v>
      </c>
      <c r="E373">
        <v>165.3</v>
      </c>
      <c r="F373">
        <v>204.9</v>
      </c>
      <c r="G373">
        <v>170.8</v>
      </c>
      <c r="H373">
        <v>215.9</v>
      </c>
      <c r="I373">
        <v>204.1</v>
      </c>
      <c r="J373">
        <v>134.9</v>
      </c>
      <c r="K373">
        <v>176.1</v>
      </c>
      <c r="L373">
        <v>196.8</v>
      </c>
      <c r="M373">
        <v>144.6</v>
      </c>
      <c r="N373">
        <v>136.4</v>
      </c>
      <c r="O373">
        <v>196.2</v>
      </c>
      <c r="P373">
        <v>160.80000000000001</v>
      </c>
      <c r="Q373">
        <v>214.3</v>
      </c>
      <c r="R373">
        <v>221.5</v>
      </c>
      <c r="S373">
        <v>221.7</v>
      </c>
      <c r="T373">
        <v>214.7</v>
      </c>
      <c r="U373">
        <f t="shared" si="40"/>
        <v>0.59283505668135539</v>
      </c>
      <c r="V373">
        <f t="shared" si="41"/>
        <v>0.94054696789536285</v>
      </c>
      <c r="W373" t="str">
        <f t="shared" si="42"/>
        <v>-0.0884281057823521</v>
      </c>
      <c r="X373">
        <f t="shared" si="43"/>
        <v>0.22706612271917587</v>
      </c>
      <c r="Y373">
        <f t="shared" si="44"/>
        <v>4.7220357822216081E-3</v>
      </c>
      <c r="Z373">
        <f t="shared" si="45"/>
        <v>1.3670846394984326</v>
      </c>
      <c r="AA373" t="str">
        <f t="shared" si="46"/>
        <v>0.451102566429374</v>
      </c>
      <c r="AB373">
        <f t="shared" si="47"/>
        <v>2.3258707262868312</v>
      </c>
    </row>
    <row r="374" spans="1:28" x14ac:dyDescent="0.2">
      <c r="A374" t="s">
        <v>1216</v>
      </c>
      <c r="B374" t="s">
        <v>1217</v>
      </c>
      <c r="C374" t="s">
        <v>1218</v>
      </c>
      <c r="D374" t="s">
        <v>1219</v>
      </c>
      <c r="E374">
        <v>21</v>
      </c>
      <c r="F374">
        <v>51.3</v>
      </c>
      <c r="G374">
        <v>16.100000000000001</v>
      </c>
      <c r="H374">
        <v>27.7</v>
      </c>
      <c r="I374">
        <v>18.899999999999999</v>
      </c>
      <c r="J374">
        <v>64.3</v>
      </c>
      <c r="K374">
        <v>4.0999999999999996</v>
      </c>
      <c r="L374">
        <v>8.8000000000000007</v>
      </c>
      <c r="M374">
        <v>12.6</v>
      </c>
      <c r="N374">
        <v>56.9</v>
      </c>
      <c r="O374">
        <v>6</v>
      </c>
      <c r="P374">
        <v>38.9</v>
      </c>
      <c r="Q374">
        <v>41</v>
      </c>
      <c r="R374">
        <v>50.4</v>
      </c>
      <c r="S374">
        <v>20.100000000000001</v>
      </c>
      <c r="T374">
        <v>44.9</v>
      </c>
      <c r="U374">
        <f t="shared" si="40"/>
        <v>0.76279008845174401</v>
      </c>
      <c r="V374">
        <f t="shared" si="41"/>
        <v>0.82773471145564148</v>
      </c>
      <c r="W374" t="str">
        <f t="shared" si="42"/>
        <v>-0.272759636091816</v>
      </c>
      <c r="X374">
        <f t="shared" si="43"/>
        <v>0.11759495872865482</v>
      </c>
      <c r="Y374">
        <f t="shared" si="44"/>
        <v>0.46748132493823946</v>
      </c>
      <c r="Z374">
        <f t="shared" si="45"/>
        <v>1.3671328671328671</v>
      </c>
      <c r="AA374" t="str">
        <f t="shared" si="46"/>
        <v>0.451153460528963</v>
      </c>
      <c r="AB374">
        <f t="shared" si="47"/>
        <v>0.33023573375032828</v>
      </c>
    </row>
    <row r="375" spans="1:28" x14ac:dyDescent="0.2">
      <c r="A375" t="s">
        <v>1220</v>
      </c>
      <c r="B375" t="s">
        <v>1175</v>
      </c>
      <c r="C375" t="s">
        <v>61</v>
      </c>
      <c r="D375" t="s">
        <v>1221</v>
      </c>
      <c r="E375">
        <v>73.400000000000006</v>
      </c>
      <c r="F375">
        <v>61.8</v>
      </c>
      <c r="G375">
        <v>86.1</v>
      </c>
      <c r="H375">
        <v>76.2</v>
      </c>
      <c r="I375">
        <v>62.3</v>
      </c>
      <c r="J375">
        <v>55.8</v>
      </c>
      <c r="K375">
        <v>59.4</v>
      </c>
      <c r="L375">
        <v>65.400000000000006</v>
      </c>
      <c r="M375">
        <v>57</v>
      </c>
      <c r="N375">
        <v>64.7</v>
      </c>
      <c r="O375">
        <v>55.3</v>
      </c>
      <c r="P375">
        <v>61.4</v>
      </c>
      <c r="Q375">
        <v>113.1</v>
      </c>
      <c r="R375">
        <v>66.099999999999994</v>
      </c>
      <c r="S375">
        <v>72.099999999999994</v>
      </c>
      <c r="T375">
        <v>76.599999999999994</v>
      </c>
      <c r="U375">
        <f t="shared" si="40"/>
        <v>4.4882768353796676E-2</v>
      </c>
      <c r="V375">
        <f t="shared" si="41"/>
        <v>0.81647058823529417</v>
      </c>
      <c r="W375" t="str">
        <f t="shared" si="42"/>
        <v>-0.292527178446803</v>
      </c>
      <c r="X375">
        <f t="shared" si="43"/>
        <v>1.3479203637906882</v>
      </c>
      <c r="Y375">
        <f t="shared" si="44"/>
        <v>8.3855511842925751E-2</v>
      </c>
      <c r="Z375">
        <f t="shared" si="45"/>
        <v>1.3754194630872483</v>
      </c>
      <c r="AA375" t="str">
        <f t="shared" si="46"/>
        <v>0.459871665930899</v>
      </c>
      <c r="AB375">
        <f t="shared" si="47"/>
        <v>1.0764683858391151</v>
      </c>
    </row>
    <row r="376" spans="1:28" x14ac:dyDescent="0.2">
      <c r="A376" t="s">
        <v>1222</v>
      </c>
      <c r="B376" t="s">
        <v>1223</v>
      </c>
      <c r="C376" t="s">
        <v>1224</v>
      </c>
      <c r="D376" t="s">
        <v>1225</v>
      </c>
      <c r="E376">
        <v>69.5</v>
      </c>
      <c r="F376">
        <v>190.3</v>
      </c>
      <c r="G376">
        <v>47.9</v>
      </c>
      <c r="H376">
        <v>84.1</v>
      </c>
      <c r="I376">
        <v>67</v>
      </c>
      <c r="J376">
        <v>120.8</v>
      </c>
      <c r="K376">
        <v>47.1</v>
      </c>
      <c r="L376">
        <v>110.4</v>
      </c>
      <c r="M376">
        <v>52.5</v>
      </c>
      <c r="N376">
        <v>146.69999999999999</v>
      </c>
      <c r="O376">
        <v>40.700000000000003</v>
      </c>
      <c r="P376">
        <v>109.4</v>
      </c>
      <c r="Q376">
        <v>130.19999999999999</v>
      </c>
      <c r="R376">
        <v>163.9</v>
      </c>
      <c r="S376">
        <v>69.599999999999994</v>
      </c>
      <c r="T376">
        <v>117.6</v>
      </c>
      <c r="U376">
        <f t="shared" si="40"/>
        <v>0.75892519235450306</v>
      </c>
      <c r="V376">
        <f t="shared" si="41"/>
        <v>0.88131699846860656</v>
      </c>
      <c r="W376" t="str">
        <f t="shared" si="42"/>
        <v>-0.1822670634142</v>
      </c>
      <c r="X376">
        <f t="shared" si="43"/>
        <v>0.11980103062467418</v>
      </c>
      <c r="Y376">
        <f t="shared" si="44"/>
        <v>0.33645876601409558</v>
      </c>
      <c r="Z376">
        <f t="shared" si="45"/>
        <v>1.3778986544517611</v>
      </c>
      <c r="AA376" t="str">
        <f t="shared" si="46"/>
        <v>0.462469780570008</v>
      </c>
      <c r="AB376">
        <f t="shared" si="47"/>
        <v>0.47306815221212872</v>
      </c>
    </row>
    <row r="377" spans="1:28" x14ac:dyDescent="0.2">
      <c r="A377" t="s">
        <v>1226</v>
      </c>
      <c r="B377" t="s">
        <v>1227</v>
      </c>
      <c r="C377" t="s">
        <v>255</v>
      </c>
      <c r="D377" t="s">
        <v>1228</v>
      </c>
      <c r="E377">
        <v>26.1</v>
      </c>
      <c r="F377">
        <v>69.599999999999994</v>
      </c>
      <c r="G377">
        <v>28.7</v>
      </c>
      <c r="H377">
        <v>49.9</v>
      </c>
      <c r="I377">
        <v>32.9</v>
      </c>
      <c r="J377">
        <v>51.6</v>
      </c>
      <c r="K377">
        <v>13.3</v>
      </c>
      <c r="L377">
        <v>56.1</v>
      </c>
      <c r="M377">
        <v>22.7</v>
      </c>
      <c r="N377">
        <v>81.3</v>
      </c>
      <c r="O377">
        <v>9.4</v>
      </c>
      <c r="P377">
        <v>51.1</v>
      </c>
      <c r="Q377">
        <v>49.5</v>
      </c>
      <c r="R377">
        <v>88.6</v>
      </c>
      <c r="S377">
        <v>32.4</v>
      </c>
      <c r="T377">
        <v>57.8</v>
      </c>
      <c r="U377">
        <f t="shared" si="40"/>
        <v>0.73029318413489808</v>
      </c>
      <c r="V377">
        <f t="shared" si="41"/>
        <v>0.88296041308089512</v>
      </c>
      <c r="W377" t="str">
        <f t="shared" si="42"/>
        <v>-0.179579337797475</v>
      </c>
      <c r="X377">
        <f t="shared" si="43"/>
        <v>0.1365027526331172</v>
      </c>
      <c r="Y377">
        <f t="shared" si="44"/>
        <v>0.45194684536914664</v>
      </c>
      <c r="Z377">
        <f t="shared" si="45"/>
        <v>1.3878419452887538</v>
      </c>
      <c r="AA377" t="str">
        <f t="shared" si="46"/>
        <v>0.472843275602098</v>
      </c>
      <c r="AB377">
        <f t="shared" si="47"/>
        <v>0.34491264067610278</v>
      </c>
    </row>
    <row r="378" spans="1:28" x14ac:dyDescent="0.2">
      <c r="A378" t="s">
        <v>1229</v>
      </c>
      <c r="B378" t="s">
        <v>1230</v>
      </c>
      <c r="C378" t="s">
        <v>1231</v>
      </c>
      <c r="D378" t="s">
        <v>1232</v>
      </c>
      <c r="E378">
        <v>55.3</v>
      </c>
      <c r="F378">
        <v>365.4</v>
      </c>
      <c r="G378">
        <v>70.599999999999994</v>
      </c>
      <c r="H378">
        <v>129.30000000000001</v>
      </c>
      <c r="I378">
        <v>54</v>
      </c>
      <c r="J378">
        <v>144.69999999999999</v>
      </c>
      <c r="K378">
        <v>47.4</v>
      </c>
      <c r="L378">
        <v>103.4</v>
      </c>
      <c r="M378">
        <v>49.2</v>
      </c>
      <c r="N378">
        <v>157</v>
      </c>
      <c r="O378">
        <v>41.3</v>
      </c>
      <c r="P378">
        <v>113.7</v>
      </c>
      <c r="Q378">
        <v>116.8</v>
      </c>
      <c r="R378">
        <v>217.5</v>
      </c>
      <c r="S378">
        <v>50.2</v>
      </c>
      <c r="T378">
        <v>116.9</v>
      </c>
      <c r="U378">
        <f t="shared" si="40"/>
        <v>0.40343029341375203</v>
      </c>
      <c r="V378">
        <f t="shared" si="41"/>
        <v>0.56316467934257175</v>
      </c>
      <c r="W378" t="str">
        <f t="shared" si="42"/>
        <v>-0.82837124126592</v>
      </c>
      <c r="X378">
        <f t="shared" si="43"/>
        <v>0.3942314939059281</v>
      </c>
      <c r="Y378">
        <f t="shared" si="44"/>
        <v>0.45731550232754126</v>
      </c>
      <c r="Z378">
        <f t="shared" si="45"/>
        <v>1.3881506090808415</v>
      </c>
      <c r="AA378" t="str">
        <f t="shared" si="46"/>
        <v>0.473164103353081</v>
      </c>
      <c r="AB378">
        <f t="shared" si="47"/>
        <v>0.33978407642121117</v>
      </c>
    </row>
    <row r="379" spans="1:28" x14ac:dyDescent="0.2">
      <c r="A379" t="s">
        <v>1233</v>
      </c>
      <c r="B379" t="s">
        <v>1234</v>
      </c>
      <c r="C379" t="s">
        <v>387</v>
      </c>
      <c r="D379" t="s">
        <v>1235</v>
      </c>
      <c r="E379">
        <v>35.6</v>
      </c>
      <c r="F379">
        <v>49.2</v>
      </c>
      <c r="G379">
        <v>47</v>
      </c>
      <c r="H379">
        <v>43.5</v>
      </c>
      <c r="I379">
        <v>35.1</v>
      </c>
      <c r="J379">
        <v>39.200000000000003</v>
      </c>
      <c r="K379">
        <v>42.4</v>
      </c>
      <c r="L379">
        <v>38.5</v>
      </c>
      <c r="M379">
        <v>29.4</v>
      </c>
      <c r="N379">
        <v>28.9</v>
      </c>
      <c r="O379">
        <v>23.5</v>
      </c>
      <c r="P379">
        <v>36</v>
      </c>
      <c r="Q379">
        <v>33.200000000000003</v>
      </c>
      <c r="R379">
        <v>35.9</v>
      </c>
      <c r="S379">
        <v>37.700000000000003</v>
      </c>
      <c r="T379">
        <v>57.1</v>
      </c>
      <c r="U379">
        <f t="shared" si="40"/>
        <v>0.18281973946623992</v>
      </c>
      <c r="V379">
        <f t="shared" si="41"/>
        <v>0.8853394181403309</v>
      </c>
      <c r="W379" t="str">
        <f t="shared" si="42"/>
        <v>-0.17569743857241</v>
      </c>
      <c r="X379">
        <f t="shared" si="43"/>
        <v>0.73797691430001122</v>
      </c>
      <c r="Y379">
        <f t="shared" si="44"/>
        <v>0.10427720458402455</v>
      </c>
      <c r="Z379">
        <f t="shared" si="45"/>
        <v>1.3913412563667233</v>
      </c>
      <c r="AA379" t="str">
        <f t="shared" si="46"/>
        <v>0.476476315268998</v>
      </c>
      <c r="AB379">
        <f t="shared" si="47"/>
        <v>0.98181061971703099</v>
      </c>
    </row>
    <row r="380" spans="1:28" x14ac:dyDescent="0.2">
      <c r="A380" t="s">
        <v>1236</v>
      </c>
      <c r="B380" t="s">
        <v>1237</v>
      </c>
      <c r="C380" t="s">
        <v>1238</v>
      </c>
      <c r="D380" t="s">
        <v>1239</v>
      </c>
      <c r="E380">
        <v>273.5</v>
      </c>
      <c r="F380">
        <v>286.2</v>
      </c>
      <c r="G380">
        <v>250.2</v>
      </c>
      <c r="H380">
        <v>255.1</v>
      </c>
      <c r="I380">
        <v>266.89999999999998</v>
      </c>
      <c r="J380">
        <v>220.2</v>
      </c>
      <c r="K380">
        <v>274.60000000000002</v>
      </c>
      <c r="L380">
        <v>288</v>
      </c>
      <c r="M380">
        <v>249.1</v>
      </c>
      <c r="N380">
        <v>237.2</v>
      </c>
      <c r="O380">
        <v>214.8</v>
      </c>
      <c r="P380">
        <v>219</v>
      </c>
      <c r="Q380">
        <v>372.4</v>
      </c>
      <c r="R380">
        <v>299.10000000000002</v>
      </c>
      <c r="S380">
        <v>300.5</v>
      </c>
      <c r="T380">
        <v>319</v>
      </c>
      <c r="U380">
        <f t="shared" si="40"/>
        <v>0.82871311973532813</v>
      </c>
      <c r="V380">
        <f t="shared" si="41"/>
        <v>0.98563380281690149</v>
      </c>
      <c r="W380" t="str">
        <f t="shared" si="42"/>
        <v>-0.0208763600395572</v>
      </c>
      <c r="X380">
        <f t="shared" si="43"/>
        <v>8.1595785587874184E-2</v>
      </c>
      <c r="Y380">
        <f t="shared" si="44"/>
        <v>2.7188257048963763E-3</v>
      </c>
      <c r="Z380">
        <f t="shared" si="45"/>
        <v>1.4031083577871972</v>
      </c>
      <c r="AA380" t="str">
        <f t="shared" si="46"/>
        <v>0.488626428206378</v>
      </c>
      <c r="AB380">
        <f t="shared" si="47"/>
        <v>2.5656186327317232</v>
      </c>
    </row>
    <row r="381" spans="1:28" x14ac:dyDescent="0.2">
      <c r="A381" t="s">
        <v>1240</v>
      </c>
      <c r="B381" t="s">
        <v>1241</v>
      </c>
      <c r="C381" t="s">
        <v>84</v>
      </c>
      <c r="D381" t="s">
        <v>1242</v>
      </c>
      <c r="E381">
        <v>45.4</v>
      </c>
      <c r="F381">
        <v>76.900000000000006</v>
      </c>
      <c r="G381">
        <v>53</v>
      </c>
      <c r="H381">
        <v>76.900000000000006</v>
      </c>
      <c r="I381">
        <v>46.8</v>
      </c>
      <c r="J381">
        <v>50.1</v>
      </c>
      <c r="K381">
        <v>52</v>
      </c>
      <c r="L381">
        <v>73.8</v>
      </c>
      <c r="M381">
        <v>35.799999999999997</v>
      </c>
      <c r="N381">
        <v>41.5</v>
      </c>
      <c r="O381">
        <v>52</v>
      </c>
      <c r="P381">
        <v>55.7</v>
      </c>
      <c r="Q381">
        <v>62.9</v>
      </c>
      <c r="R381">
        <v>79.3</v>
      </c>
      <c r="S381">
        <v>48.8</v>
      </c>
      <c r="T381">
        <v>69.599999999999994</v>
      </c>
      <c r="U381">
        <f t="shared" si="40"/>
        <v>0.49678826728383341</v>
      </c>
      <c r="V381">
        <f t="shared" si="41"/>
        <v>0.88302934179222825</v>
      </c>
      <c r="W381" t="str">
        <f t="shared" si="42"/>
        <v>-0.17946671754043</v>
      </c>
      <c r="X381">
        <f t="shared" si="43"/>
        <v>0.30382866950228626</v>
      </c>
      <c r="Y381">
        <f t="shared" si="44"/>
        <v>5.3570429746142512E-2</v>
      </c>
      <c r="Z381">
        <f t="shared" si="45"/>
        <v>1.4086486486486487</v>
      </c>
      <c r="AA381" t="str">
        <f t="shared" si="46"/>
        <v>0.49431181316446</v>
      </c>
      <c r="AB381">
        <f t="shared" si="47"/>
        <v>1.2710748696691472</v>
      </c>
    </row>
    <row r="382" spans="1:28" x14ac:dyDescent="0.2">
      <c r="A382" t="s">
        <v>1243</v>
      </c>
      <c r="B382" t="s">
        <v>1122</v>
      </c>
      <c r="C382" t="s">
        <v>181</v>
      </c>
      <c r="D382" t="s">
        <v>1244</v>
      </c>
      <c r="E382">
        <v>17.899999999999999</v>
      </c>
      <c r="F382">
        <v>25.9</v>
      </c>
      <c r="G382">
        <v>32</v>
      </c>
      <c r="H382">
        <v>16.3</v>
      </c>
      <c r="I382">
        <v>29.4</v>
      </c>
      <c r="J382">
        <v>21</v>
      </c>
      <c r="K382">
        <v>15.6</v>
      </c>
      <c r="L382">
        <v>18.3</v>
      </c>
      <c r="M382">
        <v>16.5</v>
      </c>
      <c r="N382">
        <v>11.9</v>
      </c>
      <c r="O382">
        <v>22.2</v>
      </c>
      <c r="P382">
        <v>19.2</v>
      </c>
      <c r="Q382">
        <v>21.9</v>
      </c>
      <c r="R382">
        <v>22.7</v>
      </c>
      <c r="S382">
        <v>23.8</v>
      </c>
      <c r="T382">
        <v>30</v>
      </c>
      <c r="U382">
        <f t="shared" si="40"/>
        <v>0.69384121593468473</v>
      </c>
      <c r="V382">
        <f t="shared" si="41"/>
        <v>0.91530944625407173</v>
      </c>
      <c r="W382" t="str">
        <f t="shared" si="42"/>
        <v>-0.127668525149253</v>
      </c>
      <c r="X382">
        <f t="shared" si="43"/>
        <v>0.15873990552978903</v>
      </c>
      <c r="Y382">
        <f t="shared" si="44"/>
        <v>4.6427886190331766E-2</v>
      </c>
      <c r="Z382">
        <f t="shared" si="45"/>
        <v>1.4097421203438394</v>
      </c>
      <c r="AA382" t="str">
        <f t="shared" si="46"/>
        <v>0.495431279129588</v>
      </c>
      <c r="AB382">
        <f t="shared" si="47"/>
        <v>1.3332210888251572</v>
      </c>
    </row>
    <row r="383" spans="1:28" x14ac:dyDescent="0.2">
      <c r="A383" t="s">
        <v>1245</v>
      </c>
      <c r="B383" t="s">
        <v>1246</v>
      </c>
      <c r="C383" t="s">
        <v>45</v>
      </c>
      <c r="D383" t="s">
        <v>1247</v>
      </c>
      <c r="E383">
        <v>110.3</v>
      </c>
      <c r="F383">
        <v>118.8</v>
      </c>
      <c r="G383">
        <v>141.9</v>
      </c>
      <c r="H383">
        <v>140.69999999999999</v>
      </c>
      <c r="I383">
        <v>107.8</v>
      </c>
      <c r="J383">
        <v>94.9</v>
      </c>
      <c r="K383">
        <v>109.4</v>
      </c>
      <c r="L383">
        <v>133.19999999999999</v>
      </c>
      <c r="M383">
        <v>98.5</v>
      </c>
      <c r="N383">
        <v>100.5</v>
      </c>
      <c r="O383">
        <v>100.1</v>
      </c>
      <c r="P383">
        <v>97.1</v>
      </c>
      <c r="Q383">
        <v>147</v>
      </c>
      <c r="R383">
        <v>147</v>
      </c>
      <c r="S383">
        <v>126.9</v>
      </c>
      <c r="T383">
        <v>139</v>
      </c>
      <c r="U383">
        <f t="shared" si="40"/>
        <v>0.1902742094902202</v>
      </c>
      <c r="V383">
        <f t="shared" si="41"/>
        <v>0.87023646667969523</v>
      </c>
      <c r="W383" t="str">
        <f t="shared" si="42"/>
        <v>-0.200520621567138</v>
      </c>
      <c r="X383">
        <f t="shared" si="43"/>
        <v>0.72062007369479897</v>
      </c>
      <c r="Y383">
        <f t="shared" si="44"/>
        <v>1.4475010040311415E-4</v>
      </c>
      <c r="Z383">
        <f t="shared" si="45"/>
        <v>1.4131751640585561</v>
      </c>
      <c r="AA383" t="str">
        <f t="shared" si="46"/>
        <v>0.498940299823506</v>
      </c>
      <c r="AB383">
        <f t="shared" si="47"/>
        <v>3.839381126360434</v>
      </c>
    </row>
    <row r="384" spans="1:28" x14ac:dyDescent="0.2">
      <c r="A384" t="s">
        <v>1248</v>
      </c>
      <c r="B384" t="s">
        <v>1249</v>
      </c>
      <c r="C384" t="s">
        <v>84</v>
      </c>
      <c r="D384" t="s">
        <v>1250</v>
      </c>
      <c r="E384">
        <v>100.2</v>
      </c>
      <c r="F384">
        <v>227.8</v>
      </c>
      <c r="G384">
        <v>120.7</v>
      </c>
      <c r="H384">
        <v>148.1</v>
      </c>
      <c r="I384">
        <v>118.3</v>
      </c>
      <c r="J384">
        <v>227.6</v>
      </c>
      <c r="K384">
        <v>117.3</v>
      </c>
      <c r="L384">
        <v>177.8</v>
      </c>
      <c r="M384">
        <v>81.7</v>
      </c>
      <c r="N384">
        <v>92.3</v>
      </c>
      <c r="O384">
        <v>98</v>
      </c>
      <c r="P384">
        <v>119.4</v>
      </c>
      <c r="Q384">
        <v>140.4</v>
      </c>
      <c r="R384">
        <v>177.3</v>
      </c>
      <c r="S384">
        <v>98.3</v>
      </c>
      <c r="T384">
        <v>140.6</v>
      </c>
      <c r="U384">
        <f t="shared" si="40"/>
        <v>0.78407338801851334</v>
      </c>
      <c r="V384">
        <f t="shared" si="41"/>
        <v>1.0740616621983916</v>
      </c>
      <c r="W384" t="str">
        <f t="shared" si="42"/>
        <v>0.103076821250866</v>
      </c>
      <c r="X384">
        <f t="shared" si="43"/>
        <v>0.10564328614228745</v>
      </c>
      <c r="Y384">
        <f t="shared" si="44"/>
        <v>6.1464513001623755E-2</v>
      </c>
      <c r="Z384">
        <f t="shared" si="45"/>
        <v>1.4220746039856926</v>
      </c>
      <c r="AA384" t="str">
        <f t="shared" si="46"/>
        <v>0.507997152704804</v>
      </c>
      <c r="AB384">
        <f t="shared" si="47"/>
        <v>1.2113755550502674</v>
      </c>
    </row>
    <row r="385" spans="1:28" x14ac:dyDescent="0.2">
      <c r="A385" t="s">
        <v>1251</v>
      </c>
      <c r="B385" t="s">
        <v>1252</v>
      </c>
      <c r="C385" t="s">
        <v>1253</v>
      </c>
      <c r="D385" t="s">
        <v>1254</v>
      </c>
      <c r="E385">
        <v>22.6</v>
      </c>
      <c r="F385">
        <v>56.9</v>
      </c>
      <c r="G385">
        <v>32.700000000000003</v>
      </c>
      <c r="H385">
        <v>33.9</v>
      </c>
      <c r="I385">
        <v>20.5</v>
      </c>
      <c r="J385">
        <v>46.8</v>
      </c>
      <c r="K385">
        <v>17.100000000000001</v>
      </c>
      <c r="L385">
        <v>35.1</v>
      </c>
      <c r="M385">
        <v>20.3</v>
      </c>
      <c r="N385">
        <v>36</v>
      </c>
      <c r="O385">
        <v>14</v>
      </c>
      <c r="P385">
        <v>28</v>
      </c>
      <c r="Q385">
        <v>32.299999999999997</v>
      </c>
      <c r="R385">
        <v>49.2</v>
      </c>
      <c r="S385">
        <v>22.8</v>
      </c>
      <c r="T385">
        <v>36.5</v>
      </c>
      <c r="U385">
        <f t="shared" si="40"/>
        <v>0.53000557042872765</v>
      </c>
      <c r="V385">
        <f t="shared" si="41"/>
        <v>0.81793292265571527</v>
      </c>
      <c r="W385" t="str">
        <f t="shared" si="42"/>
        <v>-0.289945559935388</v>
      </c>
      <c r="X385">
        <f t="shared" si="43"/>
        <v>0.27571956588271074</v>
      </c>
      <c r="Y385">
        <f t="shared" si="44"/>
        <v>0.19358182039641428</v>
      </c>
      <c r="Z385">
        <f t="shared" si="45"/>
        <v>1.4323499491353002</v>
      </c>
      <c r="AA385" t="str">
        <f t="shared" si="46"/>
        <v>0.518384012296717</v>
      </c>
      <c r="AB385">
        <f t="shared" si="47"/>
        <v>0.71313543045861472</v>
      </c>
    </row>
    <row r="386" spans="1:28" x14ac:dyDescent="0.2">
      <c r="A386" t="s">
        <v>1255</v>
      </c>
      <c r="B386" t="s">
        <v>1256</v>
      </c>
      <c r="C386" t="s">
        <v>1257</v>
      </c>
      <c r="D386" t="s">
        <v>1258</v>
      </c>
      <c r="E386">
        <v>18.2</v>
      </c>
      <c r="F386">
        <v>28.7</v>
      </c>
      <c r="G386">
        <v>12.4</v>
      </c>
      <c r="H386">
        <v>19.5</v>
      </c>
      <c r="I386">
        <v>16.2</v>
      </c>
      <c r="J386">
        <v>14.1</v>
      </c>
      <c r="K386">
        <v>12.9</v>
      </c>
      <c r="L386">
        <v>12.7</v>
      </c>
      <c r="M386">
        <v>16</v>
      </c>
      <c r="N386">
        <v>24.3</v>
      </c>
      <c r="O386">
        <v>11.4</v>
      </c>
      <c r="P386">
        <v>14.8</v>
      </c>
      <c r="Q386">
        <v>22.9</v>
      </c>
      <c r="R386">
        <v>26.9</v>
      </c>
      <c r="S386">
        <v>23.8</v>
      </c>
      <c r="T386">
        <v>22</v>
      </c>
      <c r="U386">
        <f t="shared" si="40"/>
        <v>0.14987282084207104</v>
      </c>
      <c r="V386">
        <f t="shared" si="41"/>
        <v>0.70939086294416231</v>
      </c>
      <c r="W386" t="str">
        <f t="shared" si="42"/>
        <v>-0.495347346613187</v>
      </c>
      <c r="X386">
        <f t="shared" si="43"/>
        <v>0.82427711850956886</v>
      </c>
      <c r="Y386">
        <f t="shared" si="44"/>
        <v>4.8026865751574964E-2</v>
      </c>
      <c r="Z386">
        <f t="shared" si="45"/>
        <v>1.437593984962406</v>
      </c>
      <c r="AA386" t="str">
        <f t="shared" si="46"/>
        <v>0.523656277592197</v>
      </c>
      <c r="AB386">
        <f t="shared" si="47"/>
        <v>1.3185157546312998</v>
      </c>
    </row>
    <row r="387" spans="1:28" x14ac:dyDescent="0.2">
      <c r="A387" t="s">
        <v>1259</v>
      </c>
      <c r="B387" t="s">
        <v>1260</v>
      </c>
      <c r="C387" t="s">
        <v>45</v>
      </c>
      <c r="D387" t="s">
        <v>1261</v>
      </c>
      <c r="E387">
        <v>45.1</v>
      </c>
      <c r="F387">
        <v>58.6</v>
      </c>
      <c r="G387">
        <v>57.7</v>
      </c>
      <c r="H387">
        <v>55.9</v>
      </c>
      <c r="I387">
        <v>45.3</v>
      </c>
      <c r="J387">
        <v>32.6</v>
      </c>
      <c r="K387">
        <v>36.4</v>
      </c>
      <c r="L387">
        <v>49.4</v>
      </c>
      <c r="M387">
        <v>36.9</v>
      </c>
      <c r="N387">
        <v>41.8</v>
      </c>
      <c r="O387">
        <v>31.2</v>
      </c>
      <c r="P387">
        <v>44.3</v>
      </c>
      <c r="Q387">
        <v>60.8</v>
      </c>
      <c r="R387">
        <v>54.9</v>
      </c>
      <c r="S387">
        <v>53.5</v>
      </c>
      <c r="T387">
        <v>53.9</v>
      </c>
      <c r="U387">
        <f t="shared" ref="U387:U421" si="48">_xlfn.T.TEST(E387:H387,I387:L387,2,2)</f>
        <v>3.6100667481871171E-2</v>
      </c>
      <c r="V387">
        <f t="shared" ref="V387:V421" si="49">AVERAGE(I387:L387)/AVERAGE(E387:H387)</f>
        <v>0.75333640128854118</v>
      </c>
      <c r="W387" t="str">
        <f t="shared" ref="W387:W421" si="50">IMLOG2(V387)</f>
        <v>-0.40863385270713</v>
      </c>
      <c r="X387">
        <f t="shared" ref="X387:X421" si="51">-LOG10(U387)</f>
        <v>1.4424847681493695</v>
      </c>
      <c r="Y387">
        <f t="shared" ref="Y387:Y421" si="52">_xlfn.T.TEST(M387:P387,Q387:T387,2,2)</f>
        <v>2.1485217895010375E-3</v>
      </c>
      <c r="Z387">
        <f t="shared" ref="Z387:Z421" si="53">AVERAGE(Q387:T387)/AVERAGE(M387:P387)</f>
        <v>1.4468223086900129</v>
      </c>
      <c r="AA387" t="str">
        <f t="shared" ref="AA387:AA421" si="54">IMLOG2(Z387)</f>
        <v>0.532887748329106</v>
      </c>
      <c r="AB387">
        <f t="shared" ref="AB387:AB421" si="55">-LOG10(Y387)</f>
        <v>2.6678602375062224</v>
      </c>
    </row>
    <row r="388" spans="1:28" x14ac:dyDescent="0.2">
      <c r="A388" t="s">
        <v>1262</v>
      </c>
      <c r="B388" t="s">
        <v>1263</v>
      </c>
      <c r="C388" t="s">
        <v>737</v>
      </c>
      <c r="D388" t="s">
        <v>1264</v>
      </c>
      <c r="E388">
        <v>35.200000000000003</v>
      </c>
      <c r="F388">
        <v>37.9</v>
      </c>
      <c r="G388">
        <v>43.7</v>
      </c>
      <c r="H388">
        <v>29.8</v>
      </c>
      <c r="I388">
        <v>20.8</v>
      </c>
      <c r="J388">
        <v>20.8</v>
      </c>
      <c r="K388">
        <v>30.8</v>
      </c>
      <c r="L388">
        <v>25.9</v>
      </c>
      <c r="M388">
        <v>28.8</v>
      </c>
      <c r="N388">
        <v>32.299999999999997</v>
      </c>
      <c r="O388">
        <v>33.200000000000003</v>
      </c>
      <c r="P388">
        <v>24.9</v>
      </c>
      <c r="Q388">
        <v>35.5</v>
      </c>
      <c r="R388">
        <v>40</v>
      </c>
      <c r="S388">
        <v>46.1</v>
      </c>
      <c r="T388">
        <v>52.8</v>
      </c>
      <c r="U388">
        <f t="shared" si="48"/>
        <v>1.8256559563955409E-2</v>
      </c>
      <c r="V388">
        <f t="shared" si="49"/>
        <v>0.67053206002728527</v>
      </c>
      <c r="W388" t="str">
        <f t="shared" si="50"/>
        <v>-0.576621781793231</v>
      </c>
      <c r="X388">
        <f t="shared" si="51"/>
        <v>1.7385810615863639</v>
      </c>
      <c r="Y388">
        <f t="shared" si="52"/>
        <v>1.6800155998851408E-2</v>
      </c>
      <c r="Z388">
        <f t="shared" si="53"/>
        <v>1.4630872483221475</v>
      </c>
      <c r="AA388" t="str">
        <f t="shared" si="54"/>
        <v>0.549015804314765</v>
      </c>
      <c r="AB388">
        <f t="shared" si="55"/>
        <v>1.7746866855880774</v>
      </c>
    </row>
    <row r="389" spans="1:28" x14ac:dyDescent="0.2">
      <c r="A389" t="s">
        <v>1265</v>
      </c>
      <c r="B389" t="s">
        <v>1266</v>
      </c>
      <c r="C389" t="s">
        <v>1267</v>
      </c>
      <c r="D389" t="s">
        <v>1268</v>
      </c>
      <c r="E389">
        <v>23.9</v>
      </c>
      <c r="F389">
        <v>28</v>
      </c>
      <c r="G389">
        <v>30.2</v>
      </c>
      <c r="H389">
        <v>28.2</v>
      </c>
      <c r="I389">
        <v>22.1</v>
      </c>
      <c r="J389">
        <v>17.600000000000001</v>
      </c>
      <c r="K389">
        <v>19.5</v>
      </c>
      <c r="L389">
        <v>26.7</v>
      </c>
      <c r="M389">
        <v>16.5</v>
      </c>
      <c r="N389">
        <v>17.2</v>
      </c>
      <c r="O389">
        <v>21.5</v>
      </c>
      <c r="P389">
        <v>21.9</v>
      </c>
      <c r="Q389">
        <v>25.7</v>
      </c>
      <c r="R389">
        <v>31.9</v>
      </c>
      <c r="S389">
        <v>27.2</v>
      </c>
      <c r="T389">
        <v>28.4</v>
      </c>
      <c r="U389">
        <f t="shared" si="48"/>
        <v>4.2303227015235048E-2</v>
      </c>
      <c r="V389">
        <f t="shared" si="49"/>
        <v>0.77878513145965556</v>
      </c>
      <c r="W389" t="str">
        <f t="shared" si="50"/>
        <v>-0.360702754452919</v>
      </c>
      <c r="X389">
        <f t="shared" si="51"/>
        <v>1.3736265020941323</v>
      </c>
      <c r="Y389">
        <f t="shared" si="52"/>
        <v>3.4259628748129923E-3</v>
      </c>
      <c r="Z389">
        <f t="shared" si="53"/>
        <v>1.4682230869001296</v>
      </c>
      <c r="AA389" t="str">
        <f t="shared" si="54"/>
        <v>0.554071192916848</v>
      </c>
      <c r="AB389">
        <f t="shared" si="55"/>
        <v>2.4652173475442432</v>
      </c>
    </row>
    <row r="390" spans="1:28" x14ac:dyDescent="0.2">
      <c r="A390" t="s">
        <v>1269</v>
      </c>
      <c r="B390" t="s">
        <v>1270</v>
      </c>
      <c r="C390" t="s">
        <v>1271</v>
      </c>
      <c r="D390" t="s">
        <v>1272</v>
      </c>
      <c r="E390">
        <v>56.2</v>
      </c>
      <c r="F390">
        <v>60.6</v>
      </c>
      <c r="G390">
        <v>53.5</v>
      </c>
      <c r="H390">
        <v>64.599999999999994</v>
      </c>
      <c r="I390">
        <v>63.1</v>
      </c>
      <c r="J390">
        <v>40.6</v>
      </c>
      <c r="K390">
        <v>51</v>
      </c>
      <c r="L390">
        <v>56.4</v>
      </c>
      <c r="M390">
        <v>41.6</v>
      </c>
      <c r="N390">
        <v>41.2</v>
      </c>
      <c r="O390">
        <v>49.3</v>
      </c>
      <c r="P390">
        <v>48.4</v>
      </c>
      <c r="Q390">
        <v>73.099999999999994</v>
      </c>
      <c r="R390">
        <v>57</v>
      </c>
      <c r="S390">
        <v>57.3</v>
      </c>
      <c r="T390">
        <v>81.099999999999994</v>
      </c>
      <c r="U390">
        <f t="shared" si="48"/>
        <v>0.30822986932978796</v>
      </c>
      <c r="V390">
        <f t="shared" si="49"/>
        <v>0.8986802894848871</v>
      </c>
      <c r="W390" t="str">
        <f t="shared" si="50"/>
        <v>-0.154120134665041</v>
      </c>
      <c r="X390">
        <f t="shared" si="51"/>
        <v>0.51112527782866957</v>
      </c>
      <c r="Y390">
        <f t="shared" si="52"/>
        <v>1.3519374502809042E-2</v>
      </c>
      <c r="Z390">
        <f t="shared" si="53"/>
        <v>1.4875346260387809</v>
      </c>
      <c r="AA390" t="str">
        <f t="shared" si="54"/>
        <v>0.572923251098241</v>
      </c>
      <c r="AB390">
        <f t="shared" si="55"/>
        <v>1.8690434013132113</v>
      </c>
    </row>
    <row r="391" spans="1:28" x14ac:dyDescent="0.2">
      <c r="A391" t="s">
        <v>1273</v>
      </c>
      <c r="B391" t="s">
        <v>1274</v>
      </c>
      <c r="C391" t="s">
        <v>1275</v>
      </c>
      <c r="D391" t="s">
        <v>1276</v>
      </c>
      <c r="E391">
        <v>117.2</v>
      </c>
      <c r="F391">
        <v>107.9</v>
      </c>
      <c r="G391">
        <v>96.1</v>
      </c>
      <c r="H391">
        <v>156.6</v>
      </c>
      <c r="I391">
        <v>61.6</v>
      </c>
      <c r="J391">
        <v>45.9</v>
      </c>
      <c r="K391">
        <v>35.299999999999997</v>
      </c>
      <c r="L391">
        <v>33.4</v>
      </c>
      <c r="M391">
        <v>50.2</v>
      </c>
      <c r="N391">
        <v>59.5</v>
      </c>
      <c r="O391">
        <v>36.1</v>
      </c>
      <c r="P391">
        <v>41.6</v>
      </c>
      <c r="Q391">
        <v>63.5</v>
      </c>
      <c r="R391">
        <v>106.3</v>
      </c>
      <c r="S391">
        <v>60.9</v>
      </c>
      <c r="T391">
        <v>51.1</v>
      </c>
      <c r="U391">
        <f t="shared" si="48"/>
        <v>2.100799887143455E-3</v>
      </c>
      <c r="V391">
        <f t="shared" si="49"/>
        <v>0.36877354541649227</v>
      </c>
      <c r="W391" t="str">
        <f t="shared" si="50"/>
        <v>-1.43919292953592</v>
      </c>
      <c r="X391">
        <f t="shared" si="51"/>
        <v>2.6776153145852204</v>
      </c>
      <c r="Y391">
        <f t="shared" si="52"/>
        <v>0.12567600001296361</v>
      </c>
      <c r="Z391">
        <f t="shared" si="53"/>
        <v>1.503735325506937</v>
      </c>
      <c r="AA391" t="str">
        <f t="shared" si="54"/>
        <v>0.58855065865045</v>
      </c>
      <c r="AB391">
        <f t="shared" si="55"/>
        <v>0.90074765037373594</v>
      </c>
    </row>
    <row r="392" spans="1:28" x14ac:dyDescent="0.2">
      <c r="A392" t="s">
        <v>1277</v>
      </c>
      <c r="B392" t="s">
        <v>1278</v>
      </c>
      <c r="C392" t="s">
        <v>1279</v>
      </c>
      <c r="D392" t="s">
        <v>1280</v>
      </c>
      <c r="E392">
        <v>63.4</v>
      </c>
      <c r="F392">
        <v>55.4</v>
      </c>
      <c r="G392">
        <v>47.1</v>
      </c>
      <c r="H392">
        <v>59.3</v>
      </c>
      <c r="I392">
        <v>40.5</v>
      </c>
      <c r="J392">
        <v>35.4</v>
      </c>
      <c r="K392">
        <v>41.8</v>
      </c>
      <c r="L392">
        <v>36.299999999999997</v>
      </c>
      <c r="M392">
        <v>37.9</v>
      </c>
      <c r="N392">
        <v>41.8</v>
      </c>
      <c r="O392">
        <v>37.700000000000003</v>
      </c>
      <c r="P392">
        <v>35.5</v>
      </c>
      <c r="Q392">
        <v>47.5</v>
      </c>
      <c r="R392">
        <v>74.2</v>
      </c>
      <c r="S392">
        <v>52.4</v>
      </c>
      <c r="T392">
        <v>59.7</v>
      </c>
      <c r="U392">
        <f t="shared" si="48"/>
        <v>3.4249228473441497E-3</v>
      </c>
      <c r="V392">
        <f t="shared" si="49"/>
        <v>0.68383658969804617</v>
      </c>
      <c r="W392" t="str">
        <f t="shared" si="50"/>
        <v>-0.548276476497966</v>
      </c>
      <c r="X392">
        <f t="shared" si="51"/>
        <v>2.4653492073394681</v>
      </c>
      <c r="Y392">
        <f t="shared" si="52"/>
        <v>1.4646112058753399E-2</v>
      </c>
      <c r="Z392">
        <f t="shared" si="53"/>
        <v>1.5291039895356444</v>
      </c>
      <c r="AA392" t="str">
        <f t="shared" si="54"/>
        <v>0.612686523170852</v>
      </c>
      <c r="AB392">
        <f t="shared" si="55"/>
        <v>1.834277647359343</v>
      </c>
    </row>
    <row r="393" spans="1:28" x14ac:dyDescent="0.2">
      <c r="A393" t="s">
        <v>1281</v>
      </c>
      <c r="B393" t="s">
        <v>1282</v>
      </c>
      <c r="C393" t="s">
        <v>1283</v>
      </c>
      <c r="D393" t="s">
        <v>1284</v>
      </c>
      <c r="E393">
        <v>22.7</v>
      </c>
      <c r="F393">
        <v>13.7</v>
      </c>
      <c r="G393">
        <v>29.4</v>
      </c>
      <c r="H393">
        <v>24.2</v>
      </c>
      <c r="I393">
        <v>18.100000000000001</v>
      </c>
      <c r="J393">
        <v>14.5</v>
      </c>
      <c r="K393">
        <v>18.600000000000001</v>
      </c>
      <c r="L393">
        <v>18.5</v>
      </c>
      <c r="M393">
        <v>11.2</v>
      </c>
      <c r="N393">
        <v>11.9</v>
      </c>
      <c r="O393">
        <v>14.7</v>
      </c>
      <c r="P393">
        <v>19.8</v>
      </c>
      <c r="Q393">
        <v>28.7</v>
      </c>
      <c r="R393">
        <v>16.2</v>
      </c>
      <c r="S393">
        <v>20.2</v>
      </c>
      <c r="T393">
        <v>23.5</v>
      </c>
      <c r="U393">
        <f t="shared" si="48"/>
        <v>0.18723520909546876</v>
      </c>
      <c r="V393">
        <f t="shared" si="49"/>
        <v>0.77444444444444449</v>
      </c>
      <c r="W393" t="str">
        <f t="shared" si="50"/>
        <v>-0.368766345348614</v>
      </c>
      <c r="X393">
        <f t="shared" si="51"/>
        <v>0.72761247996726497</v>
      </c>
      <c r="Y393">
        <f t="shared" si="52"/>
        <v>5.6467893881880928E-2</v>
      </c>
      <c r="Z393">
        <f t="shared" si="53"/>
        <v>1.5381944444444444</v>
      </c>
      <c r="AA393" t="str">
        <f t="shared" si="54"/>
        <v>0.621237887112706</v>
      </c>
      <c r="AB393">
        <f t="shared" si="55"/>
        <v>1.2481984101121513</v>
      </c>
    </row>
    <row r="394" spans="1:28" x14ac:dyDescent="0.2">
      <c r="A394" t="s">
        <v>1285</v>
      </c>
      <c r="B394" t="s">
        <v>1286</v>
      </c>
      <c r="C394" t="s">
        <v>1287</v>
      </c>
      <c r="D394" t="s">
        <v>1288</v>
      </c>
      <c r="E394">
        <v>270.60000000000002</v>
      </c>
      <c r="F394">
        <v>286.7</v>
      </c>
      <c r="G394">
        <v>257.3</v>
      </c>
      <c r="H394">
        <v>277.7</v>
      </c>
      <c r="I394">
        <v>219.2</v>
      </c>
      <c r="J394">
        <v>210.8</v>
      </c>
      <c r="K394">
        <v>236.2</v>
      </c>
      <c r="L394">
        <v>249.1</v>
      </c>
      <c r="M394">
        <v>196</v>
      </c>
      <c r="N394">
        <v>160</v>
      </c>
      <c r="O394">
        <v>198.9</v>
      </c>
      <c r="P394">
        <v>186</v>
      </c>
      <c r="Q394">
        <v>321.3</v>
      </c>
      <c r="R394">
        <v>275.5</v>
      </c>
      <c r="S394">
        <v>248.8</v>
      </c>
      <c r="T394">
        <v>302.39999999999998</v>
      </c>
      <c r="U394">
        <f t="shared" si="48"/>
        <v>5.815729906796201E-3</v>
      </c>
      <c r="V394">
        <f t="shared" si="49"/>
        <v>0.83795660532820659</v>
      </c>
      <c r="W394" t="str">
        <f t="shared" si="50"/>
        <v>-0.255052560865859</v>
      </c>
      <c r="X394">
        <f t="shared" si="51"/>
        <v>2.2353957711159684</v>
      </c>
      <c r="Y394">
        <f t="shared" si="52"/>
        <v>1.3643780802670622E-3</v>
      </c>
      <c r="Z394">
        <f t="shared" si="53"/>
        <v>1.5494668646241059</v>
      </c>
      <c r="AA394" t="str">
        <f t="shared" si="54"/>
        <v>0.631771903195427</v>
      </c>
      <c r="AB394">
        <f t="shared" si="55"/>
        <v>2.8650652664674614</v>
      </c>
    </row>
    <row r="395" spans="1:28" x14ac:dyDescent="0.2">
      <c r="A395" t="s">
        <v>1289</v>
      </c>
      <c r="B395" t="s">
        <v>1290</v>
      </c>
      <c r="C395" t="s">
        <v>1291</v>
      </c>
      <c r="D395" t="s">
        <v>1292</v>
      </c>
      <c r="E395">
        <v>15.2</v>
      </c>
      <c r="F395">
        <v>33.299999999999997</v>
      </c>
      <c r="G395">
        <v>4</v>
      </c>
      <c r="H395">
        <v>16.2</v>
      </c>
      <c r="I395">
        <v>18.7</v>
      </c>
      <c r="J395">
        <v>57.4</v>
      </c>
      <c r="K395">
        <v>11.8</v>
      </c>
      <c r="L395">
        <v>50.9</v>
      </c>
      <c r="M395">
        <v>23.8</v>
      </c>
      <c r="N395">
        <v>31.1</v>
      </c>
      <c r="O395">
        <v>3.4</v>
      </c>
      <c r="P395">
        <v>36.5</v>
      </c>
      <c r="Q395">
        <v>32.1</v>
      </c>
      <c r="R395">
        <v>41.4</v>
      </c>
      <c r="S395">
        <v>23.6</v>
      </c>
      <c r="T395">
        <v>51.9</v>
      </c>
      <c r="U395">
        <f t="shared" si="48"/>
        <v>0.22311633559255956</v>
      </c>
      <c r="V395">
        <f t="shared" si="49"/>
        <v>2.0203784570596794</v>
      </c>
      <c r="W395" t="str">
        <f t="shared" si="50"/>
        <v>1.01462556376016</v>
      </c>
      <c r="X395">
        <f t="shared" si="51"/>
        <v>0.65146863142845057</v>
      </c>
      <c r="Y395">
        <f t="shared" si="52"/>
        <v>0.20228834902950568</v>
      </c>
      <c r="Z395">
        <f t="shared" si="53"/>
        <v>1.571729957805907</v>
      </c>
      <c r="AA395" t="str">
        <f t="shared" si="54"/>
        <v>0.652353366451265</v>
      </c>
      <c r="AB395">
        <f t="shared" si="55"/>
        <v>0.69402913007105316</v>
      </c>
    </row>
    <row r="396" spans="1:28" x14ac:dyDescent="0.2">
      <c r="A396" t="s">
        <v>1293</v>
      </c>
      <c r="B396" t="s">
        <v>1294</v>
      </c>
      <c r="C396" t="s">
        <v>1295</v>
      </c>
      <c r="D396" t="s">
        <v>1296</v>
      </c>
      <c r="E396">
        <v>98.7</v>
      </c>
      <c r="F396">
        <v>175.7</v>
      </c>
      <c r="G396">
        <v>66.5</v>
      </c>
      <c r="H396">
        <v>113.3</v>
      </c>
      <c r="I396">
        <v>70.400000000000006</v>
      </c>
      <c r="J396">
        <v>74.8</v>
      </c>
      <c r="K396">
        <v>30.7</v>
      </c>
      <c r="L396">
        <v>60.5</v>
      </c>
      <c r="M396">
        <v>73.099999999999994</v>
      </c>
      <c r="N396">
        <v>82.3</v>
      </c>
      <c r="O396">
        <v>40.700000000000003</v>
      </c>
      <c r="P396">
        <v>53.3</v>
      </c>
      <c r="Q396">
        <v>131.6</v>
      </c>
      <c r="R396">
        <v>136.5</v>
      </c>
      <c r="S396">
        <v>63.3</v>
      </c>
      <c r="T396">
        <v>61</v>
      </c>
      <c r="U396">
        <f t="shared" si="48"/>
        <v>7.1965346289484602E-2</v>
      </c>
      <c r="V396">
        <f t="shared" si="49"/>
        <v>0.52047556142668427</v>
      </c>
      <c r="W396" t="str">
        <f t="shared" si="50"/>
        <v>-0.942097670529355</v>
      </c>
      <c r="X396">
        <f t="shared" si="51"/>
        <v>1.1428765804880441</v>
      </c>
      <c r="Y396">
        <f t="shared" si="52"/>
        <v>0.16823164864092238</v>
      </c>
      <c r="Z396">
        <f t="shared" si="53"/>
        <v>1.5733761026463515</v>
      </c>
      <c r="AA396" t="str">
        <f t="shared" si="54"/>
        <v>0.653863576389569</v>
      </c>
      <c r="AB396">
        <f t="shared" si="55"/>
        <v>0.77409229904253218</v>
      </c>
    </row>
    <row r="397" spans="1:28" x14ac:dyDescent="0.2">
      <c r="A397" t="s">
        <v>1297</v>
      </c>
      <c r="B397" t="s">
        <v>1185</v>
      </c>
      <c r="C397" t="s">
        <v>724</v>
      </c>
      <c r="D397" t="s">
        <v>1298</v>
      </c>
      <c r="E397">
        <v>44.3</v>
      </c>
      <c r="F397">
        <v>54</v>
      </c>
      <c r="G397">
        <v>38.1</v>
      </c>
      <c r="H397">
        <v>46</v>
      </c>
      <c r="I397">
        <v>27.1</v>
      </c>
      <c r="J397">
        <v>19.3</v>
      </c>
      <c r="K397">
        <v>15</v>
      </c>
      <c r="L397">
        <v>25.1</v>
      </c>
      <c r="M397">
        <v>24.1</v>
      </c>
      <c r="N397">
        <v>35.4</v>
      </c>
      <c r="O397">
        <v>19</v>
      </c>
      <c r="P397">
        <v>23.7</v>
      </c>
      <c r="Q397">
        <v>48.4</v>
      </c>
      <c r="R397">
        <v>57</v>
      </c>
      <c r="S397">
        <v>22.9</v>
      </c>
      <c r="T397">
        <v>33.700000000000003</v>
      </c>
      <c r="U397">
        <f t="shared" si="48"/>
        <v>1.3818096808526435E-3</v>
      </c>
      <c r="V397">
        <f t="shared" si="49"/>
        <v>0.47423245614035087</v>
      </c>
      <c r="W397" t="str">
        <f t="shared" si="50"/>
        <v>-1.07633369164065</v>
      </c>
      <c r="X397">
        <f t="shared" si="51"/>
        <v>2.859551769007636</v>
      </c>
      <c r="Y397">
        <f t="shared" si="52"/>
        <v>0.12347860177540187</v>
      </c>
      <c r="Z397">
        <f t="shared" si="53"/>
        <v>1.5851272015655578</v>
      </c>
      <c r="AA397" t="str">
        <f t="shared" si="54"/>
        <v>0.664598616834366</v>
      </c>
      <c r="AB397">
        <f t="shared" si="55"/>
        <v>0.90840829694719438</v>
      </c>
    </row>
    <row r="398" spans="1:28" x14ac:dyDescent="0.2">
      <c r="A398" t="s">
        <v>1299</v>
      </c>
      <c r="B398" t="s">
        <v>1300</v>
      </c>
      <c r="C398" t="s">
        <v>329</v>
      </c>
      <c r="D398" t="s">
        <v>1301</v>
      </c>
      <c r="E398">
        <v>291.8</v>
      </c>
      <c r="F398">
        <v>251.1</v>
      </c>
      <c r="G398">
        <v>321.8</v>
      </c>
      <c r="H398">
        <v>251.9</v>
      </c>
      <c r="I398">
        <v>211.3</v>
      </c>
      <c r="J398">
        <v>200.5</v>
      </c>
      <c r="K398">
        <v>165</v>
      </c>
      <c r="L398">
        <v>147.9</v>
      </c>
      <c r="M398">
        <v>208.4</v>
      </c>
      <c r="N398">
        <v>168.8</v>
      </c>
      <c r="O398">
        <v>218.9</v>
      </c>
      <c r="P398">
        <v>138.30000000000001</v>
      </c>
      <c r="Q398">
        <v>287.10000000000002</v>
      </c>
      <c r="R398">
        <v>275.39999999999998</v>
      </c>
      <c r="S398">
        <v>351.2</v>
      </c>
      <c r="T398">
        <v>253.3</v>
      </c>
      <c r="U398">
        <f t="shared" si="48"/>
        <v>4.9560702051561923E-3</v>
      </c>
      <c r="V398">
        <f t="shared" si="49"/>
        <v>0.64902382231775013</v>
      </c>
      <c r="W398" t="str">
        <f t="shared" si="50"/>
        <v>-0.623656661795567</v>
      </c>
      <c r="X398">
        <f t="shared" si="51"/>
        <v>2.3048625502588509</v>
      </c>
      <c r="Y398">
        <f t="shared" si="52"/>
        <v>8.3895971853758314E-3</v>
      </c>
      <c r="Z398">
        <f t="shared" si="53"/>
        <v>1.5890522875816993</v>
      </c>
      <c r="AA398" t="str">
        <f t="shared" si="54"/>
        <v>0.668166597180903</v>
      </c>
      <c r="AB398">
        <f t="shared" si="55"/>
        <v>2.076258890705053</v>
      </c>
    </row>
    <row r="399" spans="1:28" x14ac:dyDescent="0.2">
      <c r="A399" t="s">
        <v>1302</v>
      </c>
      <c r="B399" t="s">
        <v>1303</v>
      </c>
      <c r="C399" t="s">
        <v>747</v>
      </c>
      <c r="D399" t="s">
        <v>1304</v>
      </c>
      <c r="E399">
        <v>61</v>
      </c>
      <c r="F399">
        <v>97.8</v>
      </c>
      <c r="G399">
        <v>56.3</v>
      </c>
      <c r="H399">
        <v>75.400000000000006</v>
      </c>
      <c r="I399">
        <v>87.2</v>
      </c>
      <c r="J399">
        <v>78.400000000000006</v>
      </c>
      <c r="K399">
        <v>73.900000000000006</v>
      </c>
      <c r="L399">
        <v>96.6</v>
      </c>
      <c r="M399">
        <v>53.1</v>
      </c>
      <c r="N399">
        <v>37.200000000000003</v>
      </c>
      <c r="O399">
        <v>44.4</v>
      </c>
      <c r="P399">
        <v>65.099999999999994</v>
      </c>
      <c r="Q399">
        <v>91.3</v>
      </c>
      <c r="R399">
        <v>79.5</v>
      </c>
      <c r="S399">
        <v>58.2</v>
      </c>
      <c r="T399">
        <v>88.5</v>
      </c>
      <c r="U399">
        <f t="shared" si="48"/>
        <v>0.32303084632859241</v>
      </c>
      <c r="V399">
        <f t="shared" si="49"/>
        <v>1.1569707401032703</v>
      </c>
      <c r="W399" t="str">
        <f t="shared" si="50"/>
        <v>0.210352379016111</v>
      </c>
      <c r="X399">
        <f t="shared" si="51"/>
        <v>0.490756004756633</v>
      </c>
      <c r="Y399">
        <f t="shared" si="52"/>
        <v>2.2109793116640276E-2</v>
      </c>
      <c r="Z399">
        <f t="shared" si="53"/>
        <v>1.589089089089089</v>
      </c>
      <c r="AA399" t="str">
        <f t="shared" si="54"/>
        <v>0.668200008754472</v>
      </c>
      <c r="AB399">
        <f t="shared" si="55"/>
        <v>1.6554153211355278</v>
      </c>
    </row>
    <row r="400" spans="1:28" x14ac:dyDescent="0.2">
      <c r="A400" t="s">
        <v>1305</v>
      </c>
      <c r="B400" t="s">
        <v>1306</v>
      </c>
      <c r="C400" t="s">
        <v>84</v>
      </c>
      <c r="D400" t="s">
        <v>1307</v>
      </c>
      <c r="E400">
        <v>27.7</v>
      </c>
      <c r="F400">
        <v>37.700000000000003</v>
      </c>
      <c r="G400">
        <v>29.3</v>
      </c>
      <c r="H400">
        <v>34.1</v>
      </c>
      <c r="I400">
        <v>14.1</v>
      </c>
      <c r="J400">
        <v>25.1</v>
      </c>
      <c r="K400">
        <v>26.3</v>
      </c>
      <c r="L400">
        <v>32.299999999999997</v>
      </c>
      <c r="M400">
        <v>17.2</v>
      </c>
      <c r="N400">
        <v>21.1</v>
      </c>
      <c r="O400">
        <v>20.7</v>
      </c>
      <c r="P400">
        <v>18.7</v>
      </c>
      <c r="Q400">
        <v>31.4</v>
      </c>
      <c r="R400">
        <v>30.3</v>
      </c>
      <c r="S400">
        <v>24.9</v>
      </c>
      <c r="T400">
        <v>38</v>
      </c>
      <c r="U400">
        <f t="shared" si="48"/>
        <v>0.13053132689684357</v>
      </c>
      <c r="V400">
        <f t="shared" si="49"/>
        <v>0.75931677018633537</v>
      </c>
      <c r="W400" t="str">
        <f t="shared" si="50"/>
        <v>-0.397226223162383</v>
      </c>
      <c r="X400">
        <f t="shared" si="51"/>
        <v>0.88428524720903912</v>
      </c>
      <c r="Y400">
        <f t="shared" si="52"/>
        <v>6.1410667414878786E-3</v>
      </c>
      <c r="Z400">
        <f t="shared" si="53"/>
        <v>1.6036036036036034</v>
      </c>
      <c r="AA400" t="str">
        <f t="shared" si="54"/>
        <v>0.681317564616292</v>
      </c>
      <c r="AB400">
        <f t="shared" si="55"/>
        <v>2.2117561826532675</v>
      </c>
    </row>
    <row r="401" spans="1:28" x14ac:dyDescent="0.2">
      <c r="A401" t="s">
        <v>1308</v>
      </c>
      <c r="B401" t="s">
        <v>1309</v>
      </c>
      <c r="C401" t="s">
        <v>84</v>
      </c>
      <c r="D401" t="s">
        <v>1310</v>
      </c>
      <c r="E401">
        <v>62.2</v>
      </c>
      <c r="F401">
        <v>76</v>
      </c>
      <c r="G401">
        <v>56</v>
      </c>
      <c r="H401">
        <v>75.8</v>
      </c>
      <c r="I401">
        <v>62.7</v>
      </c>
      <c r="J401">
        <v>71.2</v>
      </c>
      <c r="K401">
        <v>61.2</v>
      </c>
      <c r="L401">
        <v>71.7</v>
      </c>
      <c r="M401">
        <v>41.5</v>
      </c>
      <c r="N401">
        <v>35.6</v>
      </c>
      <c r="O401">
        <v>52.3</v>
      </c>
      <c r="P401">
        <v>56.1</v>
      </c>
      <c r="Q401">
        <v>93.8</v>
      </c>
      <c r="R401">
        <v>83.9</v>
      </c>
      <c r="S401">
        <v>56</v>
      </c>
      <c r="T401">
        <v>75.8</v>
      </c>
      <c r="U401">
        <f t="shared" si="48"/>
        <v>0.8933956777981914</v>
      </c>
      <c r="V401">
        <f t="shared" si="49"/>
        <v>0.98814814814814822</v>
      </c>
      <c r="W401" t="str">
        <f t="shared" si="50"/>
        <v>-0.0172007407536081</v>
      </c>
      <c r="X401">
        <f t="shared" si="51"/>
        <v>4.8956152953206204E-2</v>
      </c>
      <c r="Y401">
        <f t="shared" si="52"/>
        <v>1.584808733733134E-2</v>
      </c>
      <c r="Z401">
        <f t="shared" si="53"/>
        <v>1.6684636118598386</v>
      </c>
      <c r="AA401" t="str">
        <f t="shared" si="54"/>
        <v>0.738520222593462</v>
      </c>
      <c r="AB401">
        <f t="shared" si="55"/>
        <v>1.8000231441065266</v>
      </c>
    </row>
    <row r="402" spans="1:28" x14ac:dyDescent="0.2">
      <c r="A402" t="s">
        <v>1311</v>
      </c>
      <c r="B402" t="s">
        <v>1001</v>
      </c>
      <c r="C402" t="s">
        <v>645</v>
      </c>
      <c r="D402" t="s">
        <v>1312</v>
      </c>
      <c r="E402">
        <v>60</v>
      </c>
      <c r="F402">
        <v>93.3</v>
      </c>
      <c r="G402">
        <v>49.1</v>
      </c>
      <c r="H402">
        <v>51.8</v>
      </c>
      <c r="I402">
        <v>43.7</v>
      </c>
      <c r="J402">
        <v>52.6</v>
      </c>
      <c r="K402">
        <v>37</v>
      </c>
      <c r="L402">
        <v>47.9</v>
      </c>
      <c r="M402">
        <v>31.8</v>
      </c>
      <c r="N402">
        <v>38.1</v>
      </c>
      <c r="O402">
        <v>32.5</v>
      </c>
      <c r="P402">
        <v>52.9</v>
      </c>
      <c r="Q402">
        <v>68.8</v>
      </c>
      <c r="R402">
        <v>78.2</v>
      </c>
      <c r="S402">
        <v>43.7</v>
      </c>
      <c r="T402">
        <v>69.3</v>
      </c>
      <c r="U402">
        <f t="shared" si="48"/>
        <v>0.13921563071915236</v>
      </c>
      <c r="V402">
        <f t="shared" si="49"/>
        <v>0.71282454760031477</v>
      </c>
      <c r="W402" t="str">
        <f t="shared" si="50"/>
        <v>-0.488381074958724</v>
      </c>
      <c r="X402">
        <f t="shared" si="51"/>
        <v>0.85631200068828217</v>
      </c>
      <c r="Y402">
        <f t="shared" si="52"/>
        <v>2.5826549655618362E-2</v>
      </c>
      <c r="Z402">
        <f t="shared" si="53"/>
        <v>1.6741790083708949</v>
      </c>
      <c r="AA402" t="str">
        <f t="shared" si="54"/>
        <v>0.743453793528516</v>
      </c>
      <c r="AB402">
        <f t="shared" si="55"/>
        <v>1.5879336103042767</v>
      </c>
    </row>
    <row r="403" spans="1:28" x14ac:dyDescent="0.2">
      <c r="A403" t="s">
        <v>1313</v>
      </c>
      <c r="B403" t="s">
        <v>1314</v>
      </c>
      <c r="C403" t="s">
        <v>1315</v>
      </c>
      <c r="D403" t="s">
        <v>1316</v>
      </c>
      <c r="E403">
        <v>51.7</v>
      </c>
      <c r="F403">
        <v>54.7</v>
      </c>
      <c r="G403">
        <v>51</v>
      </c>
      <c r="H403">
        <v>50.4</v>
      </c>
      <c r="I403">
        <v>39</v>
      </c>
      <c r="J403">
        <v>30.3</v>
      </c>
      <c r="K403">
        <v>32.200000000000003</v>
      </c>
      <c r="L403">
        <v>28.2</v>
      </c>
      <c r="M403">
        <v>27.5</v>
      </c>
      <c r="N403">
        <v>23.8</v>
      </c>
      <c r="O403">
        <v>31.8</v>
      </c>
      <c r="P403">
        <v>23.9</v>
      </c>
      <c r="Q403">
        <v>43</v>
      </c>
      <c r="R403">
        <v>48.4</v>
      </c>
      <c r="S403">
        <v>49</v>
      </c>
      <c r="T403">
        <v>39.700000000000003</v>
      </c>
      <c r="U403">
        <f t="shared" si="48"/>
        <v>2.4619446067017733E-4</v>
      </c>
      <c r="V403">
        <f t="shared" si="49"/>
        <v>0.62415784408084685</v>
      </c>
      <c r="W403" t="str">
        <f t="shared" si="50"/>
        <v>-0.680017174652513</v>
      </c>
      <c r="X403">
        <f t="shared" si="51"/>
        <v>3.6087217228402797</v>
      </c>
      <c r="Y403">
        <f t="shared" si="52"/>
        <v>7.765391432842584E-4</v>
      </c>
      <c r="Z403">
        <f t="shared" si="53"/>
        <v>1.6831775700934581</v>
      </c>
      <c r="AA403" t="str">
        <f t="shared" si="54"/>
        <v>0.751187384617767</v>
      </c>
      <c r="AB403">
        <f t="shared" si="55"/>
        <v>3.1098366477475352</v>
      </c>
    </row>
    <row r="404" spans="1:28" x14ac:dyDescent="0.2">
      <c r="A404" t="s">
        <v>1317</v>
      </c>
      <c r="B404" t="s">
        <v>1318</v>
      </c>
      <c r="C404" t="s">
        <v>1319</v>
      </c>
      <c r="D404" t="s">
        <v>1320</v>
      </c>
      <c r="E404">
        <v>22.7</v>
      </c>
      <c r="F404">
        <v>33.9</v>
      </c>
      <c r="G404">
        <v>17.399999999999999</v>
      </c>
      <c r="H404">
        <v>20.8</v>
      </c>
      <c r="I404">
        <v>15.8</v>
      </c>
      <c r="J404">
        <v>13</v>
      </c>
      <c r="K404">
        <v>11.6</v>
      </c>
      <c r="L404">
        <v>12.7</v>
      </c>
      <c r="M404">
        <v>13.7</v>
      </c>
      <c r="N404">
        <v>18.399999999999999</v>
      </c>
      <c r="O404">
        <v>11.9</v>
      </c>
      <c r="P404">
        <v>12</v>
      </c>
      <c r="Q404">
        <v>28.7</v>
      </c>
      <c r="R404">
        <v>33.9</v>
      </c>
      <c r="S404">
        <v>15.2</v>
      </c>
      <c r="T404">
        <v>16.5</v>
      </c>
      <c r="U404">
        <f t="shared" si="48"/>
        <v>2.991937656712108E-2</v>
      </c>
      <c r="V404">
        <f t="shared" si="49"/>
        <v>0.560126582278481</v>
      </c>
      <c r="W404" t="str">
        <f t="shared" si="50"/>
        <v>-0.836175198094106</v>
      </c>
      <c r="X404">
        <f t="shared" si="51"/>
        <v>1.524047460148485</v>
      </c>
      <c r="Y404">
        <f t="shared" si="52"/>
        <v>9.5163849304412129E-2</v>
      </c>
      <c r="Z404">
        <f t="shared" si="53"/>
        <v>1.6839285714285717</v>
      </c>
      <c r="AA404" t="str">
        <f t="shared" si="54"/>
        <v>0.75183094373013</v>
      </c>
      <c r="AB404">
        <f t="shared" si="55"/>
        <v>1.0215279994021655</v>
      </c>
    </row>
    <row r="405" spans="1:28" x14ac:dyDescent="0.2">
      <c r="A405" t="s">
        <v>1321</v>
      </c>
      <c r="B405" t="s">
        <v>1322</v>
      </c>
      <c r="C405" t="s">
        <v>1323</v>
      </c>
      <c r="D405" t="s">
        <v>1324</v>
      </c>
      <c r="E405">
        <v>52.7</v>
      </c>
      <c r="F405">
        <v>65.3</v>
      </c>
      <c r="G405">
        <v>49.2</v>
      </c>
      <c r="H405">
        <v>51.5</v>
      </c>
      <c r="I405">
        <v>35.4</v>
      </c>
      <c r="J405">
        <v>45.9</v>
      </c>
      <c r="K405">
        <v>33.799999999999997</v>
      </c>
      <c r="L405">
        <v>42.6</v>
      </c>
      <c r="M405">
        <v>30.7</v>
      </c>
      <c r="N405">
        <v>39.200000000000003</v>
      </c>
      <c r="O405">
        <v>30.3</v>
      </c>
      <c r="P405">
        <v>30.5</v>
      </c>
      <c r="Q405">
        <v>50.1</v>
      </c>
      <c r="R405">
        <v>62.1</v>
      </c>
      <c r="S405">
        <v>48.8</v>
      </c>
      <c r="T405">
        <v>62.4</v>
      </c>
      <c r="U405">
        <f t="shared" si="48"/>
        <v>1.6464244701668049E-2</v>
      </c>
      <c r="V405">
        <f t="shared" si="49"/>
        <v>0.72107910379515316</v>
      </c>
      <c r="W405" t="str">
        <f t="shared" si="50"/>
        <v>-0.471770560257583</v>
      </c>
      <c r="X405">
        <f t="shared" si="51"/>
        <v>1.7834581877836346</v>
      </c>
      <c r="Y405">
        <f t="shared" si="52"/>
        <v>1.6745912988133296E-3</v>
      </c>
      <c r="Z405">
        <f t="shared" si="53"/>
        <v>1.7092578423871463</v>
      </c>
      <c r="AA405" t="str">
        <f t="shared" si="54"/>
        <v>0.773370044687882</v>
      </c>
      <c r="AB405">
        <f t="shared" si="55"/>
        <v>2.776091169718657</v>
      </c>
    </row>
    <row r="406" spans="1:28" x14ac:dyDescent="0.2">
      <c r="A406" t="s">
        <v>1325</v>
      </c>
      <c r="B406" t="s">
        <v>1326</v>
      </c>
      <c r="C406" t="s">
        <v>61</v>
      </c>
      <c r="D406" t="s">
        <v>1327</v>
      </c>
      <c r="E406">
        <v>38.6</v>
      </c>
      <c r="F406">
        <v>30.1</v>
      </c>
      <c r="G406">
        <v>35.1</v>
      </c>
      <c r="H406">
        <v>46.2</v>
      </c>
      <c r="I406">
        <v>25.3</v>
      </c>
      <c r="J406">
        <v>31.6</v>
      </c>
      <c r="K406">
        <v>36.700000000000003</v>
      </c>
      <c r="L406">
        <v>33.200000000000003</v>
      </c>
      <c r="M406">
        <v>28.5</v>
      </c>
      <c r="N406">
        <v>7.8</v>
      </c>
      <c r="O406">
        <v>36.4</v>
      </c>
      <c r="P406">
        <v>31.6</v>
      </c>
      <c r="Q406">
        <v>36.299999999999997</v>
      </c>
      <c r="R406">
        <v>53.2</v>
      </c>
      <c r="S406">
        <v>46.2</v>
      </c>
      <c r="T406">
        <v>43.2</v>
      </c>
      <c r="U406">
        <f t="shared" si="48"/>
        <v>0.21073249763799939</v>
      </c>
      <c r="V406">
        <f t="shared" si="49"/>
        <v>0.84533333333333338</v>
      </c>
      <c r="W406" t="str">
        <f t="shared" si="50"/>
        <v>-0.242407755243836</v>
      </c>
      <c r="X406">
        <f t="shared" si="51"/>
        <v>0.67626848548085183</v>
      </c>
      <c r="Y406">
        <f t="shared" si="52"/>
        <v>4.1451878675818468E-2</v>
      </c>
      <c r="Z406">
        <f t="shared" si="53"/>
        <v>1.7152444870565677</v>
      </c>
      <c r="AA406" t="str">
        <f t="shared" si="54"/>
        <v>0.778414229532143</v>
      </c>
      <c r="AB406">
        <f t="shared" si="55"/>
        <v>1.3824557816383891</v>
      </c>
    </row>
    <row r="407" spans="1:28" x14ac:dyDescent="0.2">
      <c r="A407" t="s">
        <v>1328</v>
      </c>
      <c r="B407" t="s">
        <v>1035</v>
      </c>
      <c r="C407" t="s">
        <v>600</v>
      </c>
      <c r="D407" t="s">
        <v>1329</v>
      </c>
      <c r="E407">
        <v>399.7</v>
      </c>
      <c r="F407">
        <v>320.60000000000002</v>
      </c>
      <c r="G407">
        <v>392.5</v>
      </c>
      <c r="H407">
        <v>330.1</v>
      </c>
      <c r="I407">
        <v>233.8</v>
      </c>
      <c r="J407">
        <v>211.2</v>
      </c>
      <c r="K407">
        <v>193.3</v>
      </c>
      <c r="L407">
        <v>169.2</v>
      </c>
      <c r="M407">
        <v>227.8</v>
      </c>
      <c r="N407">
        <v>226.5</v>
      </c>
      <c r="O407">
        <v>224.3</v>
      </c>
      <c r="P407">
        <v>237.1</v>
      </c>
      <c r="Q407">
        <v>367.5</v>
      </c>
      <c r="R407">
        <v>364.5</v>
      </c>
      <c r="S407">
        <v>423.6</v>
      </c>
      <c r="T407">
        <v>430.4</v>
      </c>
      <c r="U407">
        <f t="shared" si="48"/>
        <v>6.6883750234143346E-4</v>
      </c>
      <c r="V407">
        <f t="shared" si="49"/>
        <v>0.55963684247002565</v>
      </c>
      <c r="W407" t="str">
        <f t="shared" si="50"/>
        <v>-0.837437152579167</v>
      </c>
      <c r="X407">
        <f t="shared" si="51"/>
        <v>3.174679383590393</v>
      </c>
      <c r="Y407">
        <f t="shared" si="52"/>
        <v>8.4200505844863311E-5</v>
      </c>
      <c r="Z407">
        <f t="shared" si="53"/>
        <v>1.7320082996614612</v>
      </c>
      <c r="AA407" t="str">
        <f t="shared" si="54"/>
        <v>0.792445843373958</v>
      </c>
      <c r="AB407">
        <f t="shared" si="55"/>
        <v>4.0746852994151608</v>
      </c>
    </row>
    <row r="408" spans="1:28" x14ac:dyDescent="0.2">
      <c r="A408" t="s">
        <v>1330</v>
      </c>
      <c r="B408" t="s">
        <v>1331</v>
      </c>
      <c r="C408" t="s">
        <v>1218</v>
      </c>
      <c r="D408" t="s">
        <v>1332</v>
      </c>
      <c r="E408">
        <v>27</v>
      </c>
      <c r="F408">
        <v>50.6</v>
      </c>
      <c r="G408">
        <v>12.5</v>
      </c>
      <c r="H408">
        <v>33.9</v>
      </c>
      <c r="I408">
        <v>24.2</v>
      </c>
      <c r="J408">
        <v>28</v>
      </c>
      <c r="K408">
        <v>17.8</v>
      </c>
      <c r="L408">
        <v>29.3</v>
      </c>
      <c r="M408">
        <v>16.8</v>
      </c>
      <c r="N408">
        <v>17.399999999999999</v>
      </c>
      <c r="O408">
        <v>11.8</v>
      </c>
      <c r="P408">
        <v>28.5</v>
      </c>
      <c r="Q408">
        <v>37.299999999999997</v>
      </c>
      <c r="R408">
        <v>41.5</v>
      </c>
      <c r="S408">
        <v>21.9</v>
      </c>
      <c r="T408">
        <v>31</v>
      </c>
      <c r="U408">
        <f t="shared" si="48"/>
        <v>0.48600134469338108</v>
      </c>
      <c r="V408">
        <f t="shared" si="49"/>
        <v>0.8008064516129032</v>
      </c>
      <c r="W408" t="str">
        <f t="shared" si="50"/>
        <v>-0.320474497745864</v>
      </c>
      <c r="X408">
        <f t="shared" si="51"/>
        <v>0.31336252910785611</v>
      </c>
      <c r="Y408">
        <f t="shared" si="52"/>
        <v>4.1417100268807197E-2</v>
      </c>
      <c r="Z408">
        <f t="shared" si="53"/>
        <v>1.7677852348993288</v>
      </c>
      <c r="AA408" t="str">
        <f t="shared" si="54"/>
        <v>0.821943014906991</v>
      </c>
      <c r="AB408">
        <f t="shared" si="55"/>
        <v>1.3828203105932164</v>
      </c>
    </row>
    <row r="409" spans="1:28" x14ac:dyDescent="0.2">
      <c r="A409" t="s">
        <v>1333</v>
      </c>
      <c r="B409" t="s">
        <v>1334</v>
      </c>
      <c r="C409" t="s">
        <v>1335</v>
      </c>
      <c r="D409" t="s">
        <v>1336</v>
      </c>
      <c r="E409">
        <v>58.5</v>
      </c>
      <c r="F409">
        <v>171.2</v>
      </c>
      <c r="G409">
        <v>55.5</v>
      </c>
      <c r="H409">
        <v>102.2</v>
      </c>
      <c r="I409">
        <v>57.5</v>
      </c>
      <c r="J409">
        <v>87.9</v>
      </c>
      <c r="K409">
        <v>57.8</v>
      </c>
      <c r="L409">
        <v>95.8</v>
      </c>
      <c r="M409">
        <v>41.7</v>
      </c>
      <c r="N409">
        <v>71.7</v>
      </c>
      <c r="O409">
        <v>44.2</v>
      </c>
      <c r="P409">
        <v>75.3</v>
      </c>
      <c r="Q409">
        <v>109.5</v>
      </c>
      <c r="R409">
        <v>145.80000000000001</v>
      </c>
      <c r="S409">
        <v>60.5</v>
      </c>
      <c r="T409">
        <v>105.4</v>
      </c>
      <c r="U409">
        <f t="shared" si="48"/>
        <v>0.4716481665985004</v>
      </c>
      <c r="V409">
        <f t="shared" si="49"/>
        <v>0.77181208053691275</v>
      </c>
      <c r="W409" t="str">
        <f t="shared" si="50"/>
        <v>-0.373678469517786</v>
      </c>
      <c r="X409">
        <f t="shared" si="51"/>
        <v>0.32638184942138326</v>
      </c>
      <c r="Y409">
        <f t="shared" si="52"/>
        <v>5.312626941424331E-2</v>
      </c>
      <c r="Z409">
        <f t="shared" si="53"/>
        <v>1.8085015027908973</v>
      </c>
      <c r="AA409" t="str">
        <f t="shared" si="54"/>
        <v>0.854794796814851</v>
      </c>
      <c r="AB409">
        <f t="shared" si="55"/>
        <v>1.2746906796613571</v>
      </c>
    </row>
    <row r="410" spans="1:28" x14ac:dyDescent="0.2">
      <c r="A410" t="s">
        <v>1131</v>
      </c>
      <c r="B410" t="s">
        <v>1337</v>
      </c>
      <c r="C410" t="s">
        <v>604</v>
      </c>
      <c r="D410" t="s">
        <v>1133</v>
      </c>
      <c r="E410">
        <v>41.5</v>
      </c>
      <c r="F410">
        <v>54.5</v>
      </c>
      <c r="G410">
        <v>34.299999999999997</v>
      </c>
      <c r="H410">
        <v>55.5</v>
      </c>
      <c r="I410">
        <v>30.9</v>
      </c>
      <c r="J410">
        <v>44.3</v>
      </c>
      <c r="K410">
        <v>37.200000000000003</v>
      </c>
      <c r="L410">
        <v>67.099999999999994</v>
      </c>
      <c r="M410">
        <v>34.799999999999997</v>
      </c>
      <c r="N410">
        <v>40.5</v>
      </c>
      <c r="O410">
        <v>19.399999999999999</v>
      </c>
      <c r="P410">
        <v>52.1</v>
      </c>
      <c r="Q410">
        <v>72.900000000000006</v>
      </c>
      <c r="R410">
        <v>69</v>
      </c>
      <c r="S410">
        <v>51.4</v>
      </c>
      <c r="T410">
        <v>72.7</v>
      </c>
      <c r="U410">
        <f t="shared" si="48"/>
        <v>0.87285386320476299</v>
      </c>
      <c r="V410">
        <f t="shared" si="49"/>
        <v>0.9660925726587728</v>
      </c>
      <c r="W410" t="str">
        <f t="shared" si="50"/>
        <v>-0.0497666576722393</v>
      </c>
      <c r="X410">
        <f t="shared" si="51"/>
        <v>5.9058461582381677E-2</v>
      </c>
      <c r="Y410">
        <f t="shared" si="52"/>
        <v>1.2771266610074003E-2</v>
      </c>
      <c r="Z410">
        <f t="shared" si="53"/>
        <v>1.8119891008174389</v>
      </c>
      <c r="AA410" t="str">
        <f t="shared" si="54"/>
        <v>0.85757427754534</v>
      </c>
      <c r="AB410">
        <f t="shared" si="55"/>
        <v>1.893766028775163</v>
      </c>
    </row>
    <row r="411" spans="1:28" x14ac:dyDescent="0.2">
      <c r="A411" t="s">
        <v>1338</v>
      </c>
      <c r="B411" t="s">
        <v>1339</v>
      </c>
      <c r="C411" t="s">
        <v>604</v>
      </c>
      <c r="D411" t="s">
        <v>1340</v>
      </c>
      <c r="E411">
        <v>43.8</v>
      </c>
      <c r="F411">
        <v>72.8</v>
      </c>
      <c r="G411">
        <v>46.8</v>
      </c>
      <c r="H411">
        <v>73.5</v>
      </c>
      <c r="I411">
        <v>50.1</v>
      </c>
      <c r="J411">
        <v>55.4</v>
      </c>
      <c r="K411">
        <v>39.799999999999997</v>
      </c>
      <c r="L411">
        <v>66.7</v>
      </c>
      <c r="M411">
        <v>25.2</v>
      </c>
      <c r="N411">
        <v>56.6</v>
      </c>
      <c r="O411">
        <v>31.3</v>
      </c>
      <c r="P411">
        <v>64</v>
      </c>
      <c r="Q411">
        <v>81.900000000000006</v>
      </c>
      <c r="R411">
        <v>78.900000000000006</v>
      </c>
      <c r="S411">
        <v>67.400000000000006</v>
      </c>
      <c r="T411">
        <v>94.2</v>
      </c>
      <c r="U411">
        <f t="shared" si="48"/>
        <v>0.54940643344390305</v>
      </c>
      <c r="V411">
        <f t="shared" si="49"/>
        <v>0.89489235964542013</v>
      </c>
      <c r="W411" t="str">
        <f t="shared" si="50"/>
        <v>-0.16021393378967</v>
      </c>
      <c r="X411">
        <f t="shared" si="51"/>
        <v>0.26010625938064069</v>
      </c>
      <c r="Y411">
        <f t="shared" si="52"/>
        <v>1.6014300783105111E-2</v>
      </c>
      <c r="Z411">
        <f t="shared" si="53"/>
        <v>1.8204404291360816</v>
      </c>
      <c r="AA411" t="str">
        <f t="shared" si="54"/>
        <v>0.864287531776053</v>
      </c>
      <c r="AB411">
        <f t="shared" si="55"/>
        <v>1.7954920187652763</v>
      </c>
    </row>
    <row r="412" spans="1:28" x14ac:dyDescent="0.2">
      <c r="A412" t="s">
        <v>1341</v>
      </c>
      <c r="B412" t="s">
        <v>1087</v>
      </c>
      <c r="C412" t="s">
        <v>675</v>
      </c>
      <c r="D412" t="s">
        <v>1342</v>
      </c>
      <c r="E412">
        <v>27.4</v>
      </c>
      <c r="F412">
        <v>44.2</v>
      </c>
      <c r="G412">
        <v>16.5</v>
      </c>
      <c r="H412">
        <v>20.5</v>
      </c>
      <c r="I412">
        <v>11</v>
      </c>
      <c r="J412">
        <v>21.3</v>
      </c>
      <c r="K412">
        <v>13.9</v>
      </c>
      <c r="L412">
        <v>14.3</v>
      </c>
      <c r="M412">
        <v>17.2</v>
      </c>
      <c r="N412">
        <v>19.8</v>
      </c>
      <c r="O412">
        <v>13.8</v>
      </c>
      <c r="P412">
        <v>14.9</v>
      </c>
      <c r="Q412">
        <v>40.9</v>
      </c>
      <c r="R412">
        <v>31.7</v>
      </c>
      <c r="S412">
        <v>17.8</v>
      </c>
      <c r="T412">
        <v>30.8</v>
      </c>
      <c r="U412">
        <f t="shared" si="48"/>
        <v>0.11342674076080299</v>
      </c>
      <c r="V412">
        <f t="shared" si="49"/>
        <v>0.55709023941068148</v>
      </c>
      <c r="W412" t="str">
        <f t="shared" si="50"/>
        <v>-0.844017055642405</v>
      </c>
      <c r="X412">
        <f t="shared" si="51"/>
        <v>0.94528454689104136</v>
      </c>
      <c r="Y412">
        <f t="shared" si="52"/>
        <v>3.065012493744778E-2</v>
      </c>
      <c r="Z412">
        <f t="shared" si="53"/>
        <v>1.8447488584474883</v>
      </c>
      <c r="AA412" t="str">
        <f t="shared" si="54"/>
        <v>0.883424423150621</v>
      </c>
      <c r="AB412">
        <f t="shared" si="55"/>
        <v>1.5135677508508332</v>
      </c>
    </row>
    <row r="413" spans="1:28" x14ac:dyDescent="0.2">
      <c r="A413" t="s">
        <v>1343</v>
      </c>
      <c r="B413" t="s">
        <v>1209</v>
      </c>
      <c r="C413" t="s">
        <v>1344</v>
      </c>
      <c r="D413" t="s">
        <v>1345</v>
      </c>
      <c r="E413">
        <v>27.3</v>
      </c>
      <c r="F413">
        <v>117</v>
      </c>
      <c r="G413">
        <v>23.4</v>
      </c>
      <c r="H413">
        <v>60.3</v>
      </c>
      <c r="I413">
        <v>21.4</v>
      </c>
      <c r="J413">
        <v>53.3</v>
      </c>
      <c r="K413">
        <v>12.7</v>
      </c>
      <c r="L413">
        <v>75</v>
      </c>
      <c r="M413">
        <v>19.399999999999999</v>
      </c>
      <c r="N413">
        <v>63</v>
      </c>
      <c r="O413">
        <v>10.5</v>
      </c>
      <c r="P413">
        <v>64.400000000000006</v>
      </c>
      <c r="Q413">
        <v>72.2</v>
      </c>
      <c r="R413">
        <v>120.1</v>
      </c>
      <c r="S413">
        <v>35.5</v>
      </c>
      <c r="T413">
        <v>71.400000000000006</v>
      </c>
      <c r="U413">
        <f t="shared" si="48"/>
        <v>0.55148443604613084</v>
      </c>
      <c r="V413">
        <f t="shared" si="49"/>
        <v>0.71228070175438585</v>
      </c>
      <c r="W413" t="str">
        <f t="shared" si="50"/>
        <v>-0.489482191866928</v>
      </c>
      <c r="X413">
        <f t="shared" si="51"/>
        <v>0.25846673967829986</v>
      </c>
      <c r="Y413">
        <f t="shared" si="52"/>
        <v>0.16467460423617516</v>
      </c>
      <c r="Z413">
        <f t="shared" si="53"/>
        <v>1.9020979020979023</v>
      </c>
      <c r="AA413" t="str">
        <f t="shared" si="54"/>
        <v>0.92759150447195</v>
      </c>
      <c r="AB413">
        <f t="shared" si="55"/>
        <v>0.78337337162867915</v>
      </c>
    </row>
    <row r="414" spans="1:28" x14ac:dyDescent="0.2">
      <c r="A414" t="s">
        <v>1346</v>
      </c>
      <c r="B414" t="s">
        <v>1347</v>
      </c>
      <c r="C414" t="s">
        <v>406</v>
      </c>
      <c r="D414" t="s">
        <v>1348</v>
      </c>
      <c r="E414">
        <v>36.799999999999997</v>
      </c>
      <c r="F414">
        <v>39.1</v>
      </c>
      <c r="G414">
        <v>56.2</v>
      </c>
      <c r="H414">
        <v>47.2</v>
      </c>
      <c r="I414">
        <v>44.5</v>
      </c>
      <c r="J414">
        <v>33.299999999999997</v>
      </c>
      <c r="K414">
        <v>32.299999999999997</v>
      </c>
      <c r="L414">
        <v>40.5</v>
      </c>
      <c r="M414">
        <v>27.8</v>
      </c>
      <c r="N414">
        <v>27.8</v>
      </c>
      <c r="O414">
        <v>43.8</v>
      </c>
      <c r="P414">
        <v>36.6</v>
      </c>
      <c r="Q414">
        <v>65.099999999999994</v>
      </c>
      <c r="R414">
        <v>52.6</v>
      </c>
      <c r="S414">
        <v>66.599999999999994</v>
      </c>
      <c r="T414">
        <v>74.599999999999994</v>
      </c>
      <c r="U414">
        <f t="shared" si="48"/>
        <v>0.22319412026676733</v>
      </c>
      <c r="V414">
        <f t="shared" si="49"/>
        <v>0.83993307306190734</v>
      </c>
      <c r="W414" t="str">
        <f t="shared" si="50"/>
        <v>-0.251653718196447</v>
      </c>
      <c r="X414">
        <f t="shared" si="51"/>
        <v>0.65131725045727407</v>
      </c>
      <c r="Y414">
        <f t="shared" si="52"/>
        <v>2.124563323479163E-3</v>
      </c>
      <c r="Z414">
        <f t="shared" si="53"/>
        <v>1.9036764705882352</v>
      </c>
      <c r="AA414" t="str">
        <f t="shared" si="54"/>
        <v>0.92878831376241</v>
      </c>
      <c r="AB414">
        <f t="shared" si="55"/>
        <v>2.6727303200568242</v>
      </c>
    </row>
    <row r="415" spans="1:28" x14ac:dyDescent="0.2">
      <c r="A415" t="s">
        <v>1349</v>
      </c>
      <c r="B415" t="s">
        <v>1350</v>
      </c>
      <c r="C415" t="s">
        <v>1351</v>
      </c>
      <c r="D415" t="s">
        <v>1352</v>
      </c>
      <c r="E415">
        <v>14.9</v>
      </c>
      <c r="F415">
        <v>119.9</v>
      </c>
      <c r="G415">
        <v>17</v>
      </c>
      <c r="H415">
        <v>37.9</v>
      </c>
      <c r="I415">
        <v>21.1</v>
      </c>
      <c r="J415">
        <v>39.4</v>
      </c>
      <c r="K415">
        <v>13</v>
      </c>
      <c r="L415">
        <v>26.9</v>
      </c>
      <c r="M415">
        <v>8.6</v>
      </c>
      <c r="N415">
        <v>44.4</v>
      </c>
      <c r="O415">
        <v>8.6999999999999993</v>
      </c>
      <c r="P415">
        <v>29.1</v>
      </c>
      <c r="Q415">
        <v>31.9</v>
      </c>
      <c r="R415">
        <v>78.599999999999994</v>
      </c>
      <c r="S415">
        <v>24.8</v>
      </c>
      <c r="T415">
        <v>40.799999999999997</v>
      </c>
      <c r="U415">
        <f t="shared" si="48"/>
        <v>0.41196640790808842</v>
      </c>
      <c r="V415">
        <f t="shared" si="49"/>
        <v>0.52925672113863997</v>
      </c>
      <c r="W415" t="str">
        <f t="shared" si="50"/>
        <v>-0.917960409460704</v>
      </c>
      <c r="X415">
        <f t="shared" si="51"/>
        <v>0.38513819526524079</v>
      </c>
      <c r="Y415">
        <f t="shared" si="52"/>
        <v>0.19974259053051491</v>
      </c>
      <c r="Z415">
        <f t="shared" si="53"/>
        <v>1.9394273127753303</v>
      </c>
      <c r="AA415" t="str">
        <f t="shared" si="54"/>
        <v>0.955630706540293</v>
      </c>
      <c r="AB415">
        <f t="shared" si="55"/>
        <v>0.69952932190831119</v>
      </c>
    </row>
    <row r="416" spans="1:28" x14ac:dyDescent="0.2">
      <c r="A416" t="s">
        <v>1353</v>
      </c>
      <c r="B416" t="s">
        <v>815</v>
      </c>
      <c r="C416" t="s">
        <v>1354</v>
      </c>
      <c r="D416" t="s">
        <v>1355</v>
      </c>
      <c r="E416">
        <v>231.8</v>
      </c>
      <c r="F416">
        <v>276.5</v>
      </c>
      <c r="G416">
        <v>268.8</v>
      </c>
      <c r="H416">
        <v>290.3</v>
      </c>
      <c r="I416">
        <v>239.3</v>
      </c>
      <c r="J416">
        <v>183.4</v>
      </c>
      <c r="K416">
        <v>204</v>
      </c>
      <c r="L416">
        <v>226.7</v>
      </c>
      <c r="M416">
        <v>160.9</v>
      </c>
      <c r="N416">
        <v>136.9</v>
      </c>
      <c r="O416">
        <v>154.80000000000001</v>
      </c>
      <c r="P416">
        <v>205.1</v>
      </c>
      <c r="Q416">
        <v>348.9</v>
      </c>
      <c r="R416">
        <v>310.60000000000002</v>
      </c>
      <c r="S416">
        <v>284.2</v>
      </c>
      <c r="T416">
        <v>356.3</v>
      </c>
      <c r="U416">
        <f t="shared" si="48"/>
        <v>2.2740781844183686E-2</v>
      </c>
      <c r="V416">
        <f t="shared" si="49"/>
        <v>0.79951283492598835</v>
      </c>
      <c r="W416" t="str">
        <f t="shared" si="50"/>
        <v>-0.322806900787205</v>
      </c>
      <c r="X416">
        <f t="shared" si="51"/>
        <v>1.6431946080397695</v>
      </c>
      <c r="Y416">
        <f t="shared" si="52"/>
        <v>3.5859435252320404E-4</v>
      </c>
      <c r="Z416">
        <f t="shared" si="53"/>
        <v>1.9765850691804774</v>
      </c>
      <c r="AA416" t="str">
        <f t="shared" si="54"/>
        <v>0.983010047868753</v>
      </c>
      <c r="AB416">
        <f t="shared" si="55"/>
        <v>3.4453965543926941</v>
      </c>
    </row>
    <row r="417" spans="1:28" x14ac:dyDescent="0.2">
      <c r="A417" t="s">
        <v>1356</v>
      </c>
      <c r="B417" t="s">
        <v>1357</v>
      </c>
      <c r="C417" t="s">
        <v>1358</v>
      </c>
      <c r="D417" t="s">
        <v>1359</v>
      </c>
      <c r="E417">
        <v>66.900000000000006</v>
      </c>
      <c r="F417">
        <v>92.3</v>
      </c>
      <c r="G417">
        <v>75.2</v>
      </c>
      <c r="H417">
        <v>85.5</v>
      </c>
      <c r="I417">
        <v>72.900000000000006</v>
      </c>
      <c r="J417">
        <v>72.2</v>
      </c>
      <c r="K417">
        <v>52.5</v>
      </c>
      <c r="L417">
        <v>82.6</v>
      </c>
      <c r="M417">
        <v>47</v>
      </c>
      <c r="N417">
        <v>55.9</v>
      </c>
      <c r="O417">
        <v>42.6</v>
      </c>
      <c r="P417">
        <v>57.1</v>
      </c>
      <c r="Q417">
        <v>113.7</v>
      </c>
      <c r="R417">
        <v>102.9</v>
      </c>
      <c r="S417">
        <v>72.2</v>
      </c>
      <c r="T417">
        <v>124.7</v>
      </c>
      <c r="U417">
        <f t="shared" si="48"/>
        <v>0.28406397558153623</v>
      </c>
      <c r="V417">
        <f t="shared" si="49"/>
        <v>0.87589871834948441</v>
      </c>
      <c r="W417" t="str">
        <f t="shared" si="50"/>
        <v>-0.191164036684855</v>
      </c>
      <c r="X417">
        <f t="shared" si="51"/>
        <v>0.54658383913224662</v>
      </c>
      <c r="Y417">
        <f t="shared" si="52"/>
        <v>4.305679901291058E-3</v>
      </c>
      <c r="Z417">
        <f t="shared" si="53"/>
        <v>2.0409674234945707</v>
      </c>
      <c r="AA417" t="str">
        <f t="shared" si="54"/>
        <v>1.0292531552575</v>
      </c>
      <c r="AB417">
        <f t="shared" si="55"/>
        <v>2.3659582602232443</v>
      </c>
    </row>
    <row r="418" spans="1:28" x14ac:dyDescent="0.2">
      <c r="A418" t="s">
        <v>1360</v>
      </c>
      <c r="B418" t="s">
        <v>1361</v>
      </c>
      <c r="C418" t="s">
        <v>645</v>
      </c>
      <c r="D418" t="s">
        <v>1362</v>
      </c>
      <c r="E418">
        <v>24</v>
      </c>
      <c r="F418">
        <v>22.9</v>
      </c>
      <c r="G418">
        <v>16.5</v>
      </c>
      <c r="H418">
        <v>20.3</v>
      </c>
      <c r="I418">
        <v>18</v>
      </c>
      <c r="J418">
        <v>24.5</v>
      </c>
      <c r="K418">
        <v>13.2</v>
      </c>
      <c r="L418">
        <v>24.4</v>
      </c>
      <c r="M418">
        <v>15.4</v>
      </c>
      <c r="N418">
        <v>12</v>
      </c>
      <c r="O418">
        <v>14</v>
      </c>
      <c r="P418">
        <v>15.9</v>
      </c>
      <c r="Q418">
        <v>23.5</v>
      </c>
      <c r="R418">
        <v>41.3</v>
      </c>
      <c r="S418">
        <v>23.8</v>
      </c>
      <c r="T418">
        <v>29.9</v>
      </c>
      <c r="U418">
        <f t="shared" si="48"/>
        <v>0.78821259687734757</v>
      </c>
      <c r="V418">
        <f t="shared" si="49"/>
        <v>0.95698924731182788</v>
      </c>
      <c r="W418" t="str">
        <f t="shared" si="50"/>
        <v>-0.0634253801416337</v>
      </c>
      <c r="X418">
        <f t="shared" si="51"/>
        <v>0.10335662870588212</v>
      </c>
      <c r="Y418">
        <f t="shared" si="52"/>
        <v>1.13920181549532E-2</v>
      </c>
      <c r="Z418">
        <f t="shared" si="53"/>
        <v>2.0680628272251309</v>
      </c>
      <c r="AA418" t="str">
        <f t="shared" si="54"/>
        <v>1.04828001502872</v>
      </c>
      <c r="AB418">
        <f t="shared" si="55"/>
        <v>1.9433993315908467</v>
      </c>
    </row>
    <row r="419" spans="1:28" x14ac:dyDescent="0.2">
      <c r="A419" t="s">
        <v>1363</v>
      </c>
      <c r="B419" t="s">
        <v>1364</v>
      </c>
      <c r="C419" t="s">
        <v>1159</v>
      </c>
      <c r="D419" t="s">
        <v>1365</v>
      </c>
      <c r="E419">
        <v>24.7</v>
      </c>
      <c r="F419">
        <v>25.7</v>
      </c>
      <c r="G419">
        <v>23.2</v>
      </c>
      <c r="H419">
        <v>22.5</v>
      </c>
      <c r="I419">
        <v>26.3</v>
      </c>
      <c r="J419">
        <v>9.5</v>
      </c>
      <c r="K419">
        <v>15</v>
      </c>
      <c r="L419">
        <v>16.8</v>
      </c>
      <c r="M419">
        <v>11</v>
      </c>
      <c r="N419">
        <v>10.6</v>
      </c>
      <c r="O419">
        <v>13.6</v>
      </c>
      <c r="P419">
        <v>16.7</v>
      </c>
      <c r="Q419">
        <v>23.9</v>
      </c>
      <c r="R419">
        <v>33.9</v>
      </c>
      <c r="S419">
        <v>21.8</v>
      </c>
      <c r="T419">
        <v>34.200000000000003</v>
      </c>
      <c r="U419">
        <f t="shared" si="48"/>
        <v>9.3023762175696884E-2</v>
      </c>
      <c r="V419">
        <f t="shared" si="49"/>
        <v>0.70343392299687824</v>
      </c>
      <c r="W419" t="str">
        <f t="shared" si="50"/>
        <v>-0.507513184491566</v>
      </c>
      <c r="X419">
        <f t="shared" si="51"/>
        <v>1.0314061002243651</v>
      </c>
      <c r="Y419">
        <f t="shared" si="52"/>
        <v>4.7948665110703137E-3</v>
      </c>
      <c r="Z419">
        <f t="shared" si="53"/>
        <v>2.1926782273603078</v>
      </c>
      <c r="AA419" t="str">
        <f t="shared" si="54"/>
        <v>1.1326941139487</v>
      </c>
      <c r="AB419">
        <f t="shared" si="55"/>
        <v>2.3192234790694473</v>
      </c>
    </row>
    <row r="420" spans="1:28" x14ac:dyDescent="0.2">
      <c r="A420" t="s">
        <v>1074</v>
      </c>
      <c r="B420" t="s">
        <v>1366</v>
      </c>
      <c r="C420" t="s">
        <v>337</v>
      </c>
      <c r="D420" t="s">
        <v>1076</v>
      </c>
      <c r="E420">
        <v>16.600000000000001</v>
      </c>
      <c r="F420">
        <v>27.4</v>
      </c>
      <c r="G420">
        <v>20.3</v>
      </c>
      <c r="H420">
        <v>23.7</v>
      </c>
      <c r="I420">
        <v>10.7</v>
      </c>
      <c r="J420">
        <v>5.3</v>
      </c>
      <c r="K420">
        <v>16.399999999999999</v>
      </c>
      <c r="L420">
        <v>14.7</v>
      </c>
      <c r="M420">
        <v>10.8</v>
      </c>
      <c r="N420">
        <v>11</v>
      </c>
      <c r="O420">
        <v>11.9</v>
      </c>
      <c r="P420">
        <v>14.6</v>
      </c>
      <c r="Q420">
        <v>24.3</v>
      </c>
      <c r="R420">
        <v>25.8</v>
      </c>
      <c r="S420">
        <v>26.5</v>
      </c>
      <c r="T420">
        <v>36.200000000000003</v>
      </c>
      <c r="U420">
        <f t="shared" si="48"/>
        <v>2.3254019036394902E-2</v>
      </c>
      <c r="V420">
        <f t="shared" si="49"/>
        <v>0.53522727272727266</v>
      </c>
      <c r="W420" t="str">
        <f t="shared" si="50"/>
        <v>-0.901776463911877</v>
      </c>
      <c r="X420">
        <f t="shared" si="51"/>
        <v>1.6335019763445278</v>
      </c>
      <c r="Y420">
        <f t="shared" si="52"/>
        <v>1.2948664396329945E-3</v>
      </c>
      <c r="Z420">
        <f t="shared" si="53"/>
        <v>2.3354037267080741</v>
      </c>
      <c r="AA420" t="str">
        <f t="shared" si="54"/>
        <v>1.22367197356302</v>
      </c>
      <c r="AB420">
        <f t="shared" si="55"/>
        <v>2.8877750250358241</v>
      </c>
    </row>
    <row r="421" spans="1:28" x14ac:dyDescent="0.2">
      <c r="A421" t="s">
        <v>1367</v>
      </c>
      <c r="B421" t="s">
        <v>1368</v>
      </c>
      <c r="C421" t="s">
        <v>1291</v>
      </c>
      <c r="D421" t="s">
        <v>1369</v>
      </c>
      <c r="E421">
        <v>67.599999999999994</v>
      </c>
      <c r="F421">
        <v>134.1</v>
      </c>
      <c r="G421">
        <v>17</v>
      </c>
      <c r="H421">
        <v>53.7</v>
      </c>
      <c r="I421">
        <v>60.2</v>
      </c>
      <c r="J421">
        <v>199</v>
      </c>
      <c r="K421">
        <v>27.7</v>
      </c>
      <c r="L421">
        <v>186.8</v>
      </c>
      <c r="M421">
        <v>59.3</v>
      </c>
      <c r="N421">
        <v>98.4</v>
      </c>
      <c r="O421">
        <v>18.100000000000001</v>
      </c>
      <c r="P421">
        <v>103.2</v>
      </c>
      <c r="Q421">
        <v>160</v>
      </c>
      <c r="R421">
        <v>276.7</v>
      </c>
      <c r="S421">
        <v>71.400000000000006</v>
      </c>
      <c r="T421">
        <v>279</v>
      </c>
      <c r="U421">
        <f t="shared" si="48"/>
        <v>0.35275436948896222</v>
      </c>
      <c r="V421">
        <f t="shared" si="49"/>
        <v>1.7389867841409692</v>
      </c>
      <c r="W421" t="str">
        <f t="shared" si="50"/>
        <v>0.798246968569322</v>
      </c>
      <c r="X421">
        <f t="shared" si="51"/>
        <v>0.45252759803231868</v>
      </c>
      <c r="Y421">
        <f t="shared" si="52"/>
        <v>5.6734256366612779E-2</v>
      </c>
      <c r="Z421">
        <f t="shared" si="53"/>
        <v>2.8211469534050182</v>
      </c>
      <c r="AA421" t="str">
        <f t="shared" si="54"/>
        <v>1.49628181779403</v>
      </c>
      <c r="AB421">
        <f t="shared" si="55"/>
        <v>1.2461546331955544</v>
      </c>
    </row>
    <row r="422" spans="1:28" x14ac:dyDescent="0.2">
      <c r="A422" t="s">
        <v>1370</v>
      </c>
      <c r="B422" t="s">
        <v>1371</v>
      </c>
      <c r="C422" t="s">
        <v>1372</v>
      </c>
      <c r="D422" t="s">
        <v>1373</v>
      </c>
    </row>
    <row r="423" spans="1:28" x14ac:dyDescent="0.2">
      <c r="A423" t="s">
        <v>1374</v>
      </c>
      <c r="B423" t="s">
        <v>1375</v>
      </c>
      <c r="C423" t="s">
        <v>1253</v>
      </c>
      <c r="D423" t="s">
        <v>1376</v>
      </c>
    </row>
    <row r="424" spans="1:28" x14ac:dyDescent="0.2">
      <c r="A424" t="s">
        <v>1377</v>
      </c>
      <c r="B424" t="s">
        <v>1378</v>
      </c>
      <c r="C424" t="s">
        <v>480</v>
      </c>
      <c r="D424" t="s">
        <v>1379</v>
      </c>
    </row>
    <row r="425" spans="1:28" x14ac:dyDescent="0.2">
      <c r="A425" t="s">
        <v>1380</v>
      </c>
      <c r="B425" t="s">
        <v>1381</v>
      </c>
      <c r="C425" t="s">
        <v>34</v>
      </c>
      <c r="D425" t="s">
        <v>1382</v>
      </c>
    </row>
    <row r="426" spans="1:28" x14ac:dyDescent="0.2">
      <c r="A426" t="s">
        <v>1383</v>
      </c>
      <c r="B426" t="s">
        <v>1384</v>
      </c>
      <c r="C426" t="s">
        <v>1385</v>
      </c>
      <c r="D426" t="s">
        <v>1386</v>
      </c>
    </row>
    <row r="427" spans="1:28" x14ac:dyDescent="0.2">
      <c r="A427" t="s">
        <v>1387</v>
      </c>
      <c r="B427" t="s">
        <v>1388</v>
      </c>
      <c r="C427" t="s">
        <v>1385</v>
      </c>
      <c r="D427" t="s">
        <v>1389</v>
      </c>
    </row>
    <row r="428" spans="1:28" x14ac:dyDescent="0.2">
      <c r="A428" t="s">
        <v>1390</v>
      </c>
      <c r="B428" t="s">
        <v>1391</v>
      </c>
      <c r="C428" t="s">
        <v>1392</v>
      </c>
      <c r="D428" t="s">
        <v>1393</v>
      </c>
    </row>
    <row r="429" spans="1:28" x14ac:dyDescent="0.2">
      <c r="A429" t="s">
        <v>1394</v>
      </c>
      <c r="B429" t="s">
        <v>1395</v>
      </c>
      <c r="C429" t="s">
        <v>1396</v>
      </c>
      <c r="D429" t="s">
        <v>1397</v>
      </c>
    </row>
    <row r="430" spans="1:28" x14ac:dyDescent="0.2">
      <c r="A430" t="s">
        <v>1398</v>
      </c>
      <c r="B430" t="s">
        <v>1399</v>
      </c>
      <c r="C430" t="s">
        <v>822</v>
      </c>
      <c r="D430" t="s">
        <v>1400</v>
      </c>
    </row>
    <row r="431" spans="1:28" x14ac:dyDescent="0.2">
      <c r="A431" t="s">
        <v>1031</v>
      </c>
      <c r="B431" t="s">
        <v>1401</v>
      </c>
      <c r="C431" t="s">
        <v>313</v>
      </c>
      <c r="D431" t="s">
        <v>1033</v>
      </c>
    </row>
    <row r="432" spans="1:28" x14ac:dyDescent="0.2">
      <c r="A432" t="s">
        <v>1402</v>
      </c>
      <c r="B432" t="s">
        <v>1403</v>
      </c>
      <c r="C432" t="s">
        <v>1275</v>
      </c>
      <c r="D432" t="s">
        <v>1404</v>
      </c>
    </row>
    <row r="433" spans="1:4" x14ac:dyDescent="0.2">
      <c r="A433" t="s">
        <v>1405</v>
      </c>
      <c r="B433" t="s">
        <v>1406</v>
      </c>
      <c r="C433" t="s">
        <v>1407</v>
      </c>
      <c r="D433" t="s">
        <v>1408</v>
      </c>
    </row>
    <row r="434" spans="1:4" x14ac:dyDescent="0.2">
      <c r="A434" t="s">
        <v>1409</v>
      </c>
      <c r="B434" t="s">
        <v>1410</v>
      </c>
      <c r="C434" t="s">
        <v>516</v>
      </c>
      <c r="D434" t="s">
        <v>1411</v>
      </c>
    </row>
    <row r="435" spans="1:4" x14ac:dyDescent="0.2">
      <c r="A435" t="s">
        <v>1412</v>
      </c>
      <c r="B435" t="s">
        <v>1413</v>
      </c>
      <c r="C435" t="s">
        <v>1344</v>
      </c>
      <c r="D435" t="s">
        <v>1414</v>
      </c>
    </row>
    <row r="436" spans="1:4" x14ac:dyDescent="0.2">
      <c r="A436" t="s">
        <v>327</v>
      </c>
      <c r="B436" t="s">
        <v>1415</v>
      </c>
      <c r="C436" t="s">
        <v>329</v>
      </c>
      <c r="D436" t="s">
        <v>330</v>
      </c>
    </row>
    <row r="437" spans="1:4" x14ac:dyDescent="0.2">
      <c r="A437" t="s">
        <v>327</v>
      </c>
      <c r="B437" t="s">
        <v>1416</v>
      </c>
      <c r="C437" t="s">
        <v>329</v>
      </c>
      <c r="D437" t="s">
        <v>330</v>
      </c>
    </row>
    <row r="438" spans="1:4" x14ac:dyDescent="0.2">
      <c r="A438" t="s">
        <v>1417</v>
      </c>
      <c r="B438" t="s">
        <v>1418</v>
      </c>
      <c r="C438" t="s">
        <v>410</v>
      </c>
      <c r="D438" t="s">
        <v>1419</v>
      </c>
    </row>
    <row r="439" spans="1:4" x14ac:dyDescent="0.2">
      <c r="A439" t="s">
        <v>1420</v>
      </c>
      <c r="B439" t="s">
        <v>1421</v>
      </c>
      <c r="C439" t="s">
        <v>1422</v>
      </c>
      <c r="D439" t="s">
        <v>1423</v>
      </c>
    </row>
    <row r="440" spans="1:4" x14ac:dyDescent="0.2">
      <c r="A440" t="s">
        <v>1424</v>
      </c>
      <c r="B440" t="s">
        <v>1425</v>
      </c>
      <c r="C440" t="s">
        <v>573</v>
      </c>
      <c r="D440" t="s">
        <v>1426</v>
      </c>
    </row>
    <row r="441" spans="1:4" x14ac:dyDescent="0.2">
      <c r="A441" t="s">
        <v>1427</v>
      </c>
      <c r="B441" t="s">
        <v>1428</v>
      </c>
      <c r="C441" t="s">
        <v>1429</v>
      </c>
      <c r="D441" t="s">
        <v>1430</v>
      </c>
    </row>
    <row r="442" spans="1:4" x14ac:dyDescent="0.2">
      <c r="A442" t="s">
        <v>1431</v>
      </c>
      <c r="B442" t="s">
        <v>1432</v>
      </c>
      <c r="C442" t="s">
        <v>1433</v>
      </c>
      <c r="D442" t="s">
        <v>1434</v>
      </c>
    </row>
    <row r="443" spans="1:4" x14ac:dyDescent="0.2">
      <c r="A443" t="s">
        <v>1435</v>
      </c>
      <c r="B443" t="s">
        <v>1436</v>
      </c>
      <c r="C443" t="s">
        <v>1437</v>
      </c>
      <c r="D443" t="s">
        <v>1438</v>
      </c>
    </row>
    <row r="444" spans="1:4" x14ac:dyDescent="0.2">
      <c r="A444" t="s">
        <v>1439</v>
      </c>
      <c r="B444" t="s">
        <v>1440</v>
      </c>
      <c r="C444" t="s">
        <v>1441</v>
      </c>
      <c r="D444" t="s">
        <v>1442</v>
      </c>
    </row>
    <row r="445" spans="1:4" x14ac:dyDescent="0.2">
      <c r="A445" t="s">
        <v>1443</v>
      </c>
      <c r="B445" t="s">
        <v>1444</v>
      </c>
      <c r="C445" t="s">
        <v>1429</v>
      </c>
      <c r="D445" t="s">
        <v>1445</v>
      </c>
    </row>
    <row r="446" spans="1:4" x14ac:dyDescent="0.2">
      <c r="A446" t="s">
        <v>1446</v>
      </c>
      <c r="B446" t="s">
        <v>1447</v>
      </c>
      <c r="C446" t="s">
        <v>1448</v>
      </c>
      <c r="D446" t="s">
        <v>1449</v>
      </c>
    </row>
    <row r="447" spans="1:4" x14ac:dyDescent="0.2">
      <c r="A447" t="s">
        <v>1450</v>
      </c>
      <c r="B447" t="s">
        <v>1451</v>
      </c>
      <c r="C447" t="s">
        <v>1452</v>
      </c>
      <c r="D447" t="s">
        <v>1453</v>
      </c>
    </row>
    <row r="448" spans="1:4" x14ac:dyDescent="0.2">
      <c r="A448" t="s">
        <v>1454</v>
      </c>
      <c r="B448" t="s">
        <v>1455</v>
      </c>
      <c r="C448" t="s">
        <v>1456</v>
      </c>
      <c r="D448" t="s">
        <v>1457</v>
      </c>
    </row>
    <row r="449" spans="1:4" x14ac:dyDescent="0.2">
      <c r="A449" t="s">
        <v>1458</v>
      </c>
      <c r="B449" t="s">
        <v>1459</v>
      </c>
      <c r="C449" t="s">
        <v>1460</v>
      </c>
      <c r="D449" t="s">
        <v>1461</v>
      </c>
    </row>
    <row r="450" spans="1:4" x14ac:dyDescent="0.2">
      <c r="A450" t="s">
        <v>1458</v>
      </c>
      <c r="B450" t="s">
        <v>1462</v>
      </c>
      <c r="C450" t="s">
        <v>1460</v>
      </c>
      <c r="D450" t="s">
        <v>1461</v>
      </c>
    </row>
    <row r="451" spans="1:4" x14ac:dyDescent="0.2">
      <c r="A451" t="s">
        <v>1463</v>
      </c>
      <c r="B451" t="s">
        <v>1464</v>
      </c>
      <c r="C451" t="s">
        <v>215</v>
      </c>
      <c r="D451" t="s">
        <v>1465</v>
      </c>
    </row>
    <row r="452" spans="1:4" x14ac:dyDescent="0.2">
      <c r="A452" t="s">
        <v>1466</v>
      </c>
      <c r="B452" t="s">
        <v>1467</v>
      </c>
      <c r="C452" t="s">
        <v>324</v>
      </c>
      <c r="D452" t="s">
        <v>1468</v>
      </c>
    </row>
    <row r="453" spans="1:4" x14ac:dyDescent="0.2">
      <c r="A453" t="s">
        <v>59</v>
      </c>
      <c r="B453" t="s">
        <v>1469</v>
      </c>
      <c r="C453" t="s">
        <v>61</v>
      </c>
      <c r="D453" t="s">
        <v>62</v>
      </c>
    </row>
    <row r="454" spans="1:4" x14ac:dyDescent="0.2">
      <c r="A454" t="s">
        <v>1470</v>
      </c>
      <c r="B454" t="s">
        <v>1471</v>
      </c>
      <c r="C454" t="s">
        <v>1472</v>
      </c>
      <c r="D454" t="s">
        <v>1473</v>
      </c>
    </row>
    <row r="455" spans="1:4" x14ac:dyDescent="0.2">
      <c r="A455" t="s">
        <v>1474</v>
      </c>
      <c r="B455" t="s">
        <v>1475</v>
      </c>
      <c r="C455" t="s">
        <v>1476</v>
      </c>
      <c r="D455" t="s">
        <v>1477</v>
      </c>
    </row>
    <row r="456" spans="1:4" x14ac:dyDescent="0.2">
      <c r="A456" t="s">
        <v>860</v>
      </c>
      <c r="B456" t="s">
        <v>1478</v>
      </c>
      <c r="C456" t="s">
        <v>862</v>
      </c>
      <c r="D456" t="s">
        <v>863</v>
      </c>
    </row>
    <row r="457" spans="1:4" x14ac:dyDescent="0.2">
      <c r="A457" t="s">
        <v>1479</v>
      </c>
      <c r="B457" t="s">
        <v>1480</v>
      </c>
      <c r="C457" t="s">
        <v>1481</v>
      </c>
      <c r="D457" t="s">
        <v>1482</v>
      </c>
    </row>
    <row r="458" spans="1:4" x14ac:dyDescent="0.2">
      <c r="A458" t="s">
        <v>1483</v>
      </c>
      <c r="B458" t="s">
        <v>1484</v>
      </c>
      <c r="C458" t="s">
        <v>1485</v>
      </c>
      <c r="D458" t="s">
        <v>1486</v>
      </c>
    </row>
    <row r="459" spans="1:4" x14ac:dyDescent="0.2">
      <c r="A459" t="s">
        <v>1487</v>
      </c>
      <c r="B459" t="s">
        <v>1488</v>
      </c>
      <c r="C459" t="s">
        <v>1489</v>
      </c>
      <c r="D459" t="s">
        <v>1490</v>
      </c>
    </row>
    <row r="460" spans="1:4" x14ac:dyDescent="0.2">
      <c r="A460" t="s">
        <v>1491</v>
      </c>
      <c r="B460" t="s">
        <v>1492</v>
      </c>
      <c r="C460" t="s">
        <v>1493</v>
      </c>
      <c r="D460" t="s">
        <v>1494</v>
      </c>
    </row>
    <row r="461" spans="1:4" x14ac:dyDescent="0.2">
      <c r="A461" t="s">
        <v>1495</v>
      </c>
      <c r="B461" t="s">
        <v>1496</v>
      </c>
      <c r="C461" t="s">
        <v>1497</v>
      </c>
      <c r="D461" t="s">
        <v>1498</v>
      </c>
    </row>
    <row r="462" spans="1:4" x14ac:dyDescent="0.2">
      <c r="A462" t="s">
        <v>1499</v>
      </c>
      <c r="B462" t="s">
        <v>1500</v>
      </c>
      <c r="C462" t="s">
        <v>162</v>
      </c>
      <c r="D462" t="s">
        <v>1501</v>
      </c>
    </row>
    <row r="463" spans="1:4" x14ac:dyDescent="0.2">
      <c r="A463" t="s">
        <v>1502</v>
      </c>
      <c r="B463" t="s">
        <v>1503</v>
      </c>
      <c r="C463" t="s">
        <v>1504</v>
      </c>
      <c r="D463" t="s">
        <v>1505</v>
      </c>
    </row>
    <row r="464" spans="1:4" x14ac:dyDescent="0.2">
      <c r="A464" t="s">
        <v>1506</v>
      </c>
      <c r="B464" t="s">
        <v>1507</v>
      </c>
      <c r="C464" t="s">
        <v>569</v>
      </c>
      <c r="D464" t="s">
        <v>1508</v>
      </c>
    </row>
    <row r="465" spans="1:4" x14ac:dyDescent="0.2">
      <c r="A465" t="s">
        <v>1509</v>
      </c>
      <c r="B465" t="s">
        <v>190</v>
      </c>
      <c r="C465" t="s">
        <v>1510</v>
      </c>
      <c r="D465" t="s">
        <v>1511</v>
      </c>
    </row>
    <row r="466" spans="1:4" x14ac:dyDescent="0.2">
      <c r="A466" t="s">
        <v>1512</v>
      </c>
      <c r="B466" t="s">
        <v>1162</v>
      </c>
      <c r="C466" t="s">
        <v>1513</v>
      </c>
      <c r="D466" t="s">
        <v>1514</v>
      </c>
    </row>
    <row r="467" spans="1:4" x14ac:dyDescent="0.2">
      <c r="A467" t="s">
        <v>1515</v>
      </c>
      <c r="B467" t="s">
        <v>1516</v>
      </c>
      <c r="C467" t="s">
        <v>162</v>
      </c>
      <c r="D467" t="s">
        <v>1517</v>
      </c>
    </row>
    <row r="468" spans="1:4" x14ac:dyDescent="0.2">
      <c r="A468" t="s">
        <v>1518</v>
      </c>
      <c r="B468" t="s">
        <v>1519</v>
      </c>
      <c r="C468" t="s">
        <v>162</v>
      </c>
      <c r="D468" t="s">
        <v>1520</v>
      </c>
    </row>
    <row r="469" spans="1:4" x14ac:dyDescent="0.2">
      <c r="A469" t="s">
        <v>594</v>
      </c>
      <c r="B469" t="s">
        <v>1521</v>
      </c>
      <c r="C469" t="s">
        <v>596</v>
      </c>
      <c r="D469" t="s">
        <v>597</v>
      </c>
    </row>
    <row r="470" spans="1:4" x14ac:dyDescent="0.2">
      <c r="A470" t="s">
        <v>1522</v>
      </c>
      <c r="B470" t="s">
        <v>1523</v>
      </c>
      <c r="C470" t="s">
        <v>424</v>
      </c>
      <c r="D470" t="s">
        <v>1524</v>
      </c>
    </row>
    <row r="471" spans="1:4" x14ac:dyDescent="0.2">
      <c r="A471" t="s">
        <v>1525</v>
      </c>
      <c r="B471" t="s">
        <v>678</v>
      </c>
      <c r="C471" t="s">
        <v>1526</v>
      </c>
      <c r="D471" t="s">
        <v>1527</v>
      </c>
    </row>
    <row r="472" spans="1:4" x14ac:dyDescent="0.2">
      <c r="A472" t="s">
        <v>1528</v>
      </c>
      <c r="B472" t="s">
        <v>1529</v>
      </c>
      <c r="C472" t="s">
        <v>1530</v>
      </c>
      <c r="D472" t="s">
        <v>1531</v>
      </c>
    </row>
    <row r="473" spans="1:4" x14ac:dyDescent="0.2">
      <c r="A473" t="s">
        <v>1532</v>
      </c>
      <c r="B473" t="s">
        <v>1318</v>
      </c>
      <c r="C473" t="s">
        <v>1372</v>
      </c>
      <c r="D473" t="s">
        <v>1533</v>
      </c>
    </row>
    <row r="474" spans="1:4" x14ac:dyDescent="0.2">
      <c r="A474" t="s">
        <v>1534</v>
      </c>
      <c r="B474" t="s">
        <v>1535</v>
      </c>
      <c r="C474" t="s">
        <v>355</v>
      </c>
      <c r="D474" t="s">
        <v>1536</v>
      </c>
    </row>
    <row r="475" spans="1:4" x14ac:dyDescent="0.2">
      <c r="A475" t="s">
        <v>1537</v>
      </c>
      <c r="B475" t="s">
        <v>1538</v>
      </c>
      <c r="C475" t="s">
        <v>387</v>
      </c>
      <c r="D475" t="s">
        <v>1539</v>
      </c>
    </row>
    <row r="476" spans="1:4" x14ac:dyDescent="0.2">
      <c r="A476" t="s">
        <v>1540</v>
      </c>
      <c r="B476" t="s">
        <v>1541</v>
      </c>
      <c r="C476" t="s">
        <v>1542</v>
      </c>
      <c r="D476" t="s">
        <v>1543</v>
      </c>
    </row>
    <row r="477" spans="1:4" x14ac:dyDescent="0.2">
      <c r="A477" t="s">
        <v>1544</v>
      </c>
      <c r="B477" t="s">
        <v>487</v>
      </c>
      <c r="C477" t="s">
        <v>1545</v>
      </c>
      <c r="D477" t="s">
        <v>1546</v>
      </c>
    </row>
    <row r="478" spans="1:4" x14ac:dyDescent="0.2">
      <c r="A478" t="s">
        <v>1547</v>
      </c>
      <c r="B478" t="s">
        <v>1548</v>
      </c>
      <c r="C478" t="s">
        <v>1549</v>
      </c>
      <c r="D478" t="s">
        <v>1550</v>
      </c>
    </row>
    <row r="479" spans="1:4" x14ac:dyDescent="0.2">
      <c r="A479" t="s">
        <v>1551</v>
      </c>
      <c r="B479" t="s">
        <v>487</v>
      </c>
      <c r="C479" t="s">
        <v>1552</v>
      </c>
      <c r="D479" t="s">
        <v>1553</v>
      </c>
    </row>
    <row r="480" spans="1:4" x14ac:dyDescent="0.2">
      <c r="A480" t="s">
        <v>1554</v>
      </c>
      <c r="B480" t="s">
        <v>1555</v>
      </c>
      <c r="C480" t="s">
        <v>1556</v>
      </c>
      <c r="D480" t="s">
        <v>1557</v>
      </c>
    </row>
    <row r="481" spans="1:4" x14ac:dyDescent="0.2">
      <c r="A481" t="s">
        <v>1558</v>
      </c>
      <c r="B481" t="s">
        <v>1559</v>
      </c>
      <c r="C481" t="s">
        <v>1560</v>
      </c>
      <c r="D481" t="s">
        <v>1561</v>
      </c>
    </row>
    <row r="482" spans="1:4" x14ac:dyDescent="0.2">
      <c r="A482" t="s">
        <v>1562</v>
      </c>
      <c r="B482" t="s">
        <v>1563</v>
      </c>
      <c r="C482" t="s">
        <v>444</v>
      </c>
      <c r="D482" t="s">
        <v>1564</v>
      </c>
    </row>
    <row r="483" spans="1:4" x14ac:dyDescent="0.2">
      <c r="A483" t="s">
        <v>1565</v>
      </c>
      <c r="B483" t="s">
        <v>1566</v>
      </c>
      <c r="C483" t="s">
        <v>302</v>
      </c>
      <c r="D483" t="s">
        <v>1567</v>
      </c>
    </row>
    <row r="484" spans="1:4" x14ac:dyDescent="0.2">
      <c r="A484" t="s">
        <v>1568</v>
      </c>
      <c r="B484" t="s">
        <v>1569</v>
      </c>
      <c r="C484" t="s">
        <v>84</v>
      </c>
      <c r="D484" t="s">
        <v>1570</v>
      </c>
    </row>
    <row r="485" spans="1:4" x14ac:dyDescent="0.2">
      <c r="A485" t="s">
        <v>1571</v>
      </c>
      <c r="B485" t="s">
        <v>1154</v>
      </c>
      <c r="C485" t="s">
        <v>1572</v>
      </c>
      <c r="D485" t="s">
        <v>1573</v>
      </c>
    </row>
    <row r="486" spans="1:4" x14ac:dyDescent="0.2">
      <c r="A486" t="s">
        <v>1574</v>
      </c>
      <c r="B486" t="s">
        <v>436</v>
      </c>
      <c r="C486" t="s">
        <v>516</v>
      </c>
      <c r="D486" t="s">
        <v>1575</v>
      </c>
    </row>
    <row r="487" spans="1:4" x14ac:dyDescent="0.2">
      <c r="A487" t="s">
        <v>1576</v>
      </c>
      <c r="B487" t="s">
        <v>1577</v>
      </c>
      <c r="C487" t="s">
        <v>1578</v>
      </c>
      <c r="D487" t="s">
        <v>1579</v>
      </c>
    </row>
    <row r="488" spans="1:4" x14ac:dyDescent="0.2">
      <c r="A488" t="s">
        <v>1580</v>
      </c>
      <c r="B488" t="s">
        <v>1581</v>
      </c>
      <c r="C488" t="s">
        <v>866</v>
      </c>
      <c r="D488" t="s">
        <v>1582</v>
      </c>
    </row>
    <row r="489" spans="1:4" x14ac:dyDescent="0.2">
      <c r="A489" t="s">
        <v>1308</v>
      </c>
      <c r="B489" t="s">
        <v>1583</v>
      </c>
      <c r="C489" t="s">
        <v>84</v>
      </c>
      <c r="D489" t="s">
        <v>1310</v>
      </c>
    </row>
    <row r="490" spans="1:4" x14ac:dyDescent="0.2">
      <c r="A490" t="s">
        <v>1584</v>
      </c>
      <c r="B490" t="s">
        <v>1585</v>
      </c>
      <c r="C490" t="s">
        <v>1358</v>
      </c>
      <c r="D490" t="s">
        <v>1586</v>
      </c>
    </row>
    <row r="491" spans="1:4" x14ac:dyDescent="0.2">
      <c r="A491" t="s">
        <v>1142</v>
      </c>
      <c r="B491" t="s">
        <v>1587</v>
      </c>
      <c r="C491" t="s">
        <v>604</v>
      </c>
      <c r="D491" t="s">
        <v>1144</v>
      </c>
    </row>
    <row r="492" spans="1:4" x14ac:dyDescent="0.2">
      <c r="A492" t="s">
        <v>1588</v>
      </c>
      <c r="B492" t="s">
        <v>1589</v>
      </c>
      <c r="C492" t="s">
        <v>798</v>
      </c>
      <c r="D492" t="s">
        <v>1590</v>
      </c>
    </row>
    <row r="493" spans="1:4" x14ac:dyDescent="0.2">
      <c r="A493" t="s">
        <v>1591</v>
      </c>
      <c r="B493" t="s">
        <v>1592</v>
      </c>
      <c r="C493" t="s">
        <v>585</v>
      </c>
      <c r="D493" t="s">
        <v>1593</v>
      </c>
    </row>
    <row r="494" spans="1:4" x14ac:dyDescent="0.2">
      <c r="A494" t="s">
        <v>1594</v>
      </c>
      <c r="B494" t="s">
        <v>1595</v>
      </c>
      <c r="C494" t="s">
        <v>1596</v>
      </c>
      <c r="D494" t="s">
        <v>1597</v>
      </c>
    </row>
    <row r="495" spans="1:4" x14ac:dyDescent="0.2">
      <c r="A495" t="s">
        <v>1598</v>
      </c>
      <c r="B495" t="s">
        <v>1599</v>
      </c>
      <c r="C495" t="s">
        <v>1600</v>
      </c>
      <c r="D495" t="s">
        <v>1601</v>
      </c>
    </row>
    <row r="496" spans="1:4" x14ac:dyDescent="0.2">
      <c r="A496" t="s">
        <v>1602</v>
      </c>
      <c r="B496" t="s">
        <v>1603</v>
      </c>
      <c r="C496" t="s">
        <v>1604</v>
      </c>
      <c r="D496" t="s">
        <v>1605</v>
      </c>
    </row>
    <row r="497" spans="1:4" x14ac:dyDescent="0.2">
      <c r="A497" t="s">
        <v>109</v>
      </c>
      <c r="B497" t="s">
        <v>1606</v>
      </c>
      <c r="C497" t="s">
        <v>111</v>
      </c>
      <c r="D497" t="s">
        <v>112</v>
      </c>
    </row>
    <row r="498" spans="1:4" x14ac:dyDescent="0.2">
      <c r="A498" t="s">
        <v>1607</v>
      </c>
      <c r="B498" t="s">
        <v>1603</v>
      </c>
      <c r="C498" t="s">
        <v>1608</v>
      </c>
      <c r="D498" t="s">
        <v>1609</v>
      </c>
    </row>
    <row r="499" spans="1:4" x14ac:dyDescent="0.2">
      <c r="A499" t="s">
        <v>1610</v>
      </c>
      <c r="B499" t="s">
        <v>1611</v>
      </c>
      <c r="C499" t="s">
        <v>84</v>
      </c>
      <c r="D499" t="s">
        <v>1612</v>
      </c>
    </row>
    <row r="500" spans="1:4" x14ac:dyDescent="0.2">
      <c r="A500" t="s">
        <v>1613</v>
      </c>
      <c r="B500" t="s">
        <v>1614</v>
      </c>
      <c r="C500" t="s">
        <v>49</v>
      </c>
      <c r="D500" t="s">
        <v>1615</v>
      </c>
    </row>
    <row r="501" spans="1:4" x14ac:dyDescent="0.2">
      <c r="A501" t="s">
        <v>1616</v>
      </c>
      <c r="B501" t="s">
        <v>1617</v>
      </c>
      <c r="C501" t="s">
        <v>1618</v>
      </c>
      <c r="D501" t="s">
        <v>1619</v>
      </c>
    </row>
    <row r="502" spans="1:4" x14ac:dyDescent="0.2">
      <c r="A502" t="s">
        <v>681</v>
      </c>
      <c r="B502" t="s">
        <v>1620</v>
      </c>
      <c r="C502" t="s">
        <v>215</v>
      </c>
      <c r="D502" t="s">
        <v>683</v>
      </c>
    </row>
    <row r="503" spans="1:4" x14ac:dyDescent="0.2">
      <c r="A503" t="s">
        <v>468</v>
      </c>
      <c r="B503" t="s">
        <v>1621</v>
      </c>
      <c r="C503" t="s">
        <v>470</v>
      </c>
      <c r="D503" t="s">
        <v>471</v>
      </c>
    </row>
    <row r="504" spans="1:4" x14ac:dyDescent="0.2">
      <c r="A504" t="s">
        <v>1622</v>
      </c>
      <c r="B504" t="s">
        <v>1623</v>
      </c>
      <c r="C504" t="s">
        <v>313</v>
      </c>
      <c r="D504" t="s">
        <v>1624</v>
      </c>
    </row>
    <row r="505" spans="1:4" x14ac:dyDescent="0.2">
      <c r="A505" t="s">
        <v>1625</v>
      </c>
      <c r="B505" t="s">
        <v>1626</v>
      </c>
      <c r="C505" t="s">
        <v>805</v>
      </c>
      <c r="D505" t="s">
        <v>1627</v>
      </c>
    </row>
    <row r="506" spans="1:4" x14ac:dyDescent="0.2">
      <c r="A506" t="s">
        <v>1628</v>
      </c>
      <c r="B506" t="s">
        <v>1629</v>
      </c>
      <c r="C506" t="s">
        <v>96</v>
      </c>
      <c r="D506" t="s">
        <v>1630</v>
      </c>
    </row>
    <row r="507" spans="1:4" x14ac:dyDescent="0.2">
      <c r="A507" t="s">
        <v>1631</v>
      </c>
      <c r="B507" t="s">
        <v>1632</v>
      </c>
      <c r="C507" t="s">
        <v>1096</v>
      </c>
      <c r="D507" t="s">
        <v>1633</v>
      </c>
    </row>
    <row r="508" spans="1:4" x14ac:dyDescent="0.2">
      <c r="A508" t="s">
        <v>1634</v>
      </c>
      <c r="B508" t="s">
        <v>1635</v>
      </c>
      <c r="C508" t="s">
        <v>1636</v>
      </c>
      <c r="D508" t="s">
        <v>1637</v>
      </c>
    </row>
    <row r="509" spans="1:4" x14ac:dyDescent="0.2">
      <c r="A509" t="s">
        <v>1638</v>
      </c>
      <c r="B509" t="s">
        <v>1639</v>
      </c>
      <c r="C509" t="s">
        <v>313</v>
      </c>
      <c r="D509" t="s">
        <v>1640</v>
      </c>
    </row>
    <row r="510" spans="1:4" x14ac:dyDescent="0.2">
      <c r="A510" t="s">
        <v>1638</v>
      </c>
      <c r="B510" t="s">
        <v>1641</v>
      </c>
      <c r="C510" t="s">
        <v>313</v>
      </c>
      <c r="D510" t="s">
        <v>1640</v>
      </c>
    </row>
    <row r="511" spans="1:4" x14ac:dyDescent="0.2">
      <c r="A511" t="s">
        <v>1642</v>
      </c>
      <c r="B511" t="s">
        <v>1643</v>
      </c>
      <c r="C511" t="s">
        <v>1644</v>
      </c>
      <c r="D511" t="s">
        <v>1645</v>
      </c>
    </row>
    <row r="512" spans="1:4" x14ac:dyDescent="0.2">
      <c r="A512" t="s">
        <v>1646</v>
      </c>
      <c r="B512" t="s">
        <v>1647</v>
      </c>
      <c r="C512" t="s">
        <v>1648</v>
      </c>
      <c r="D512" t="s">
        <v>1649</v>
      </c>
    </row>
    <row r="513" spans="1:4" x14ac:dyDescent="0.2">
      <c r="A513" t="s">
        <v>1650</v>
      </c>
      <c r="B513" t="s">
        <v>1651</v>
      </c>
      <c r="C513" t="s">
        <v>798</v>
      </c>
      <c r="D513" t="s">
        <v>1652</v>
      </c>
    </row>
    <row r="514" spans="1:4" x14ac:dyDescent="0.2">
      <c r="A514" t="s">
        <v>1653</v>
      </c>
      <c r="B514" t="s">
        <v>1654</v>
      </c>
      <c r="C514" t="s">
        <v>320</v>
      </c>
      <c r="D514" t="s">
        <v>1655</v>
      </c>
    </row>
    <row r="515" spans="1:4" x14ac:dyDescent="0.2">
      <c r="A515" t="s">
        <v>1656</v>
      </c>
      <c r="B515" t="s">
        <v>1657</v>
      </c>
      <c r="C515" t="s">
        <v>1441</v>
      </c>
      <c r="D515" t="s">
        <v>1658</v>
      </c>
    </row>
    <row r="516" spans="1:4" x14ac:dyDescent="0.2">
      <c r="A516" t="s">
        <v>1659</v>
      </c>
      <c r="B516" t="s">
        <v>1660</v>
      </c>
      <c r="C516" t="s">
        <v>283</v>
      </c>
      <c r="D516" t="s">
        <v>1661</v>
      </c>
    </row>
    <row r="517" spans="1:4" x14ac:dyDescent="0.2">
      <c r="A517" t="s">
        <v>1662</v>
      </c>
      <c r="B517" t="s">
        <v>1660</v>
      </c>
      <c r="C517" t="s">
        <v>1663</v>
      </c>
      <c r="D517" t="s">
        <v>1664</v>
      </c>
    </row>
    <row r="518" spans="1:4" x14ac:dyDescent="0.2">
      <c r="A518" t="s">
        <v>1665</v>
      </c>
      <c r="B518" t="s">
        <v>1150</v>
      </c>
      <c r="C518" t="s">
        <v>1666</v>
      </c>
      <c r="D518" t="s">
        <v>1667</v>
      </c>
    </row>
    <row r="519" spans="1:4" x14ac:dyDescent="0.2">
      <c r="A519" t="s">
        <v>1668</v>
      </c>
      <c r="B519" t="s">
        <v>1669</v>
      </c>
      <c r="C519" t="s">
        <v>545</v>
      </c>
      <c r="D519" t="s">
        <v>1670</v>
      </c>
    </row>
    <row r="520" spans="1:4" x14ac:dyDescent="0.2">
      <c r="A520" t="s">
        <v>1671</v>
      </c>
      <c r="B520" t="s">
        <v>981</v>
      </c>
      <c r="C520" t="s">
        <v>61</v>
      </c>
      <c r="D520" t="s">
        <v>1672</v>
      </c>
    </row>
    <row r="521" spans="1:4" x14ac:dyDescent="0.2">
      <c r="A521" t="s">
        <v>1673</v>
      </c>
      <c r="B521" t="s">
        <v>1674</v>
      </c>
      <c r="C521" t="s">
        <v>1675</v>
      </c>
      <c r="D521" t="s">
        <v>1676</v>
      </c>
    </row>
    <row r="522" spans="1:4" x14ac:dyDescent="0.2">
      <c r="A522" t="s">
        <v>1677</v>
      </c>
      <c r="B522" t="s">
        <v>1678</v>
      </c>
      <c r="C522" t="s">
        <v>1679</v>
      </c>
      <c r="D522" t="s">
        <v>1680</v>
      </c>
    </row>
    <row r="523" spans="1:4" x14ac:dyDescent="0.2">
      <c r="A523" t="s">
        <v>980</v>
      </c>
      <c r="B523" t="s">
        <v>1681</v>
      </c>
      <c r="C523" t="s">
        <v>84</v>
      </c>
      <c r="D523" t="s">
        <v>982</v>
      </c>
    </row>
    <row r="524" spans="1:4" x14ac:dyDescent="0.2">
      <c r="A524" t="s">
        <v>461</v>
      </c>
      <c r="B524" t="s">
        <v>1682</v>
      </c>
      <c r="C524" t="s">
        <v>61</v>
      </c>
      <c r="D524" t="s">
        <v>463</v>
      </c>
    </row>
    <row r="525" spans="1:4" x14ac:dyDescent="0.2">
      <c r="A525" t="s">
        <v>1683</v>
      </c>
      <c r="B525" t="s">
        <v>1684</v>
      </c>
      <c r="C525" t="s">
        <v>1452</v>
      </c>
      <c r="D525" t="s">
        <v>1685</v>
      </c>
    </row>
    <row r="526" spans="1:4" x14ac:dyDescent="0.2">
      <c r="A526" t="s">
        <v>1686</v>
      </c>
      <c r="B526" t="s">
        <v>1687</v>
      </c>
      <c r="C526" t="s">
        <v>1688</v>
      </c>
      <c r="D526" t="s">
        <v>1689</v>
      </c>
    </row>
    <row r="527" spans="1:4" x14ac:dyDescent="0.2">
      <c r="A527" t="s">
        <v>1690</v>
      </c>
      <c r="B527" t="s">
        <v>1691</v>
      </c>
      <c r="C527" t="s">
        <v>1692</v>
      </c>
      <c r="D527" t="s">
        <v>1693</v>
      </c>
    </row>
    <row r="528" spans="1:4" x14ac:dyDescent="0.2">
      <c r="A528" t="s">
        <v>1694</v>
      </c>
      <c r="B528" t="s">
        <v>1695</v>
      </c>
      <c r="C528" t="s">
        <v>1696</v>
      </c>
      <c r="D528" t="s">
        <v>1697</v>
      </c>
    </row>
    <row r="529" spans="1:4" x14ac:dyDescent="0.2">
      <c r="A529" t="s">
        <v>1698</v>
      </c>
      <c r="B529" t="s">
        <v>1699</v>
      </c>
      <c r="C529" t="s">
        <v>181</v>
      </c>
      <c r="D529" t="s">
        <v>1700</v>
      </c>
    </row>
    <row r="530" spans="1:4" x14ac:dyDescent="0.2">
      <c r="A530" t="s">
        <v>1701</v>
      </c>
      <c r="B530" t="s">
        <v>1699</v>
      </c>
      <c r="C530" t="s">
        <v>649</v>
      </c>
      <c r="D530" t="s">
        <v>1702</v>
      </c>
    </row>
    <row r="531" spans="1:4" x14ac:dyDescent="0.2">
      <c r="A531" t="s">
        <v>1703</v>
      </c>
      <c r="B531" t="s">
        <v>1704</v>
      </c>
      <c r="C531" t="s">
        <v>1705</v>
      </c>
      <c r="D531" t="s">
        <v>1706</v>
      </c>
    </row>
    <row r="532" spans="1:4" x14ac:dyDescent="0.2">
      <c r="A532" t="s">
        <v>1707</v>
      </c>
      <c r="B532" t="s">
        <v>1708</v>
      </c>
      <c r="C532" t="s">
        <v>1163</v>
      </c>
      <c r="D532" t="s">
        <v>1709</v>
      </c>
    </row>
    <row r="533" spans="1:4" x14ac:dyDescent="0.2">
      <c r="A533" t="s">
        <v>1710</v>
      </c>
      <c r="B533" t="s">
        <v>1711</v>
      </c>
      <c r="C533" t="s">
        <v>195</v>
      </c>
      <c r="D533" t="s">
        <v>1712</v>
      </c>
    </row>
    <row r="534" spans="1:4" x14ac:dyDescent="0.2">
      <c r="A534" t="s">
        <v>1713</v>
      </c>
      <c r="B534" t="s">
        <v>1714</v>
      </c>
      <c r="C534" t="s">
        <v>798</v>
      </c>
      <c r="D534" t="s">
        <v>1715</v>
      </c>
    </row>
    <row r="535" spans="1:4" x14ac:dyDescent="0.2">
      <c r="A535" t="s">
        <v>1716</v>
      </c>
      <c r="B535" t="s">
        <v>1717</v>
      </c>
      <c r="C535" t="s">
        <v>1718</v>
      </c>
      <c r="D535" t="s">
        <v>1719</v>
      </c>
    </row>
    <row r="536" spans="1:4" x14ac:dyDescent="0.2">
      <c r="A536" t="s">
        <v>1720</v>
      </c>
      <c r="B536" t="s">
        <v>1721</v>
      </c>
      <c r="C536" t="s">
        <v>1722</v>
      </c>
      <c r="D536" t="s">
        <v>1723</v>
      </c>
    </row>
    <row r="537" spans="1:4" x14ac:dyDescent="0.2">
      <c r="A537" t="s">
        <v>1724</v>
      </c>
      <c r="B537" t="s">
        <v>1725</v>
      </c>
      <c r="C537" t="s">
        <v>914</v>
      </c>
      <c r="D537" t="s">
        <v>1726</v>
      </c>
    </row>
    <row r="538" spans="1:4" x14ac:dyDescent="0.2">
      <c r="A538" t="s">
        <v>1109</v>
      </c>
      <c r="B538" t="s">
        <v>1727</v>
      </c>
      <c r="C538" t="s">
        <v>313</v>
      </c>
      <c r="D538" t="s">
        <v>1111</v>
      </c>
    </row>
    <row r="539" spans="1:4" x14ac:dyDescent="0.2">
      <c r="A539" t="s">
        <v>1240</v>
      </c>
      <c r="B539" t="s">
        <v>1728</v>
      </c>
      <c r="C539" t="s">
        <v>84</v>
      </c>
      <c r="D539" t="s">
        <v>1242</v>
      </c>
    </row>
    <row r="540" spans="1:4" x14ac:dyDescent="0.2">
      <c r="A540" t="s">
        <v>1729</v>
      </c>
      <c r="B540" t="s">
        <v>1730</v>
      </c>
      <c r="C540" t="s">
        <v>1731</v>
      </c>
      <c r="D540" t="s">
        <v>1732</v>
      </c>
    </row>
    <row r="541" spans="1:4" x14ac:dyDescent="0.2">
      <c r="A541" t="s">
        <v>1733</v>
      </c>
      <c r="B541" t="s">
        <v>1734</v>
      </c>
      <c r="C541" t="s">
        <v>1735</v>
      </c>
      <c r="D541" t="s">
        <v>1736</v>
      </c>
    </row>
    <row r="542" spans="1:4" x14ac:dyDescent="0.2">
      <c r="A542" t="s">
        <v>201</v>
      </c>
      <c r="B542" t="s">
        <v>1737</v>
      </c>
      <c r="C542" t="s">
        <v>34</v>
      </c>
      <c r="D542" t="s">
        <v>203</v>
      </c>
    </row>
    <row r="543" spans="1:4" x14ac:dyDescent="0.2">
      <c r="A543" t="s">
        <v>201</v>
      </c>
      <c r="B543" t="s">
        <v>1738</v>
      </c>
      <c r="C543" t="s">
        <v>34</v>
      </c>
      <c r="D543" t="s">
        <v>203</v>
      </c>
    </row>
    <row r="544" spans="1:4" x14ac:dyDescent="0.2">
      <c r="A544" t="s">
        <v>1739</v>
      </c>
      <c r="B544" t="s">
        <v>1740</v>
      </c>
      <c r="C544" t="s">
        <v>1741</v>
      </c>
      <c r="D544" t="s">
        <v>1742</v>
      </c>
    </row>
    <row r="545" spans="1:4" x14ac:dyDescent="0.2">
      <c r="A545" t="s">
        <v>318</v>
      </c>
      <c r="B545" t="s">
        <v>1743</v>
      </c>
      <c r="C545" t="s">
        <v>320</v>
      </c>
      <c r="D545" t="s">
        <v>321</v>
      </c>
    </row>
    <row r="546" spans="1:4" x14ac:dyDescent="0.2">
      <c r="A546" t="s">
        <v>1744</v>
      </c>
      <c r="B546" t="s">
        <v>1745</v>
      </c>
      <c r="C546" t="s">
        <v>1746</v>
      </c>
      <c r="D546" t="s">
        <v>1747</v>
      </c>
    </row>
    <row r="547" spans="1:4" x14ac:dyDescent="0.2">
      <c r="A547" t="s">
        <v>1744</v>
      </c>
      <c r="B547" t="s">
        <v>1748</v>
      </c>
      <c r="C547" t="s">
        <v>1746</v>
      </c>
      <c r="D547" t="s">
        <v>1747</v>
      </c>
    </row>
    <row r="548" spans="1:4" x14ac:dyDescent="0.2">
      <c r="A548" t="s">
        <v>1128</v>
      </c>
      <c r="B548" t="s">
        <v>1749</v>
      </c>
      <c r="C548" t="s">
        <v>585</v>
      </c>
      <c r="D548" t="s">
        <v>1130</v>
      </c>
    </row>
    <row r="549" spans="1:4" x14ac:dyDescent="0.2">
      <c r="A549" t="s">
        <v>1750</v>
      </c>
      <c r="B549" t="s">
        <v>1751</v>
      </c>
      <c r="C549" t="s">
        <v>359</v>
      </c>
      <c r="D549" t="s">
        <v>1752</v>
      </c>
    </row>
    <row r="550" spans="1:4" x14ac:dyDescent="0.2">
      <c r="A550" t="s">
        <v>1753</v>
      </c>
      <c r="B550" t="s">
        <v>1754</v>
      </c>
      <c r="C550" t="s">
        <v>1755</v>
      </c>
      <c r="D550" t="s">
        <v>1756</v>
      </c>
    </row>
    <row r="551" spans="1:4" x14ac:dyDescent="0.2">
      <c r="A551" t="s">
        <v>1757</v>
      </c>
      <c r="B551" t="s">
        <v>1758</v>
      </c>
      <c r="C551" t="s">
        <v>564</v>
      </c>
      <c r="D551" t="s">
        <v>1759</v>
      </c>
    </row>
    <row r="552" spans="1:4" x14ac:dyDescent="0.2">
      <c r="A552" t="s">
        <v>1757</v>
      </c>
      <c r="B552" t="s">
        <v>1760</v>
      </c>
      <c r="C552" t="s">
        <v>564</v>
      </c>
      <c r="D552" t="s">
        <v>1759</v>
      </c>
    </row>
    <row r="553" spans="1:4" x14ac:dyDescent="0.2">
      <c r="A553" t="s">
        <v>201</v>
      </c>
      <c r="B553" t="s">
        <v>1761</v>
      </c>
      <c r="C553" t="s">
        <v>34</v>
      </c>
      <c r="D553" t="s">
        <v>203</v>
      </c>
    </row>
    <row r="554" spans="1:4" x14ac:dyDescent="0.2">
      <c r="A554" t="s">
        <v>201</v>
      </c>
      <c r="B554" t="s">
        <v>1762</v>
      </c>
      <c r="C554" t="s">
        <v>34</v>
      </c>
      <c r="D554" t="s">
        <v>203</v>
      </c>
    </row>
    <row r="555" spans="1:4" x14ac:dyDescent="0.2">
      <c r="A555" t="s">
        <v>1757</v>
      </c>
      <c r="B555" t="s">
        <v>1763</v>
      </c>
      <c r="C555" t="s">
        <v>564</v>
      </c>
      <c r="D555" t="s">
        <v>1759</v>
      </c>
    </row>
    <row r="556" spans="1:4" x14ac:dyDescent="0.2">
      <c r="A556" t="s">
        <v>1764</v>
      </c>
      <c r="B556" t="s">
        <v>1765</v>
      </c>
      <c r="C556" t="s">
        <v>387</v>
      </c>
      <c r="D556" t="s">
        <v>1766</v>
      </c>
    </row>
    <row r="557" spans="1:4" x14ac:dyDescent="0.2">
      <c r="A557" t="s">
        <v>1767</v>
      </c>
      <c r="B557" t="s">
        <v>699</v>
      </c>
      <c r="C557" t="s">
        <v>181</v>
      </c>
      <c r="D557" t="s">
        <v>1768</v>
      </c>
    </row>
    <row r="558" spans="1:4" x14ac:dyDescent="0.2">
      <c r="A558" t="s">
        <v>1769</v>
      </c>
      <c r="B558" t="s">
        <v>1770</v>
      </c>
      <c r="C558" t="s">
        <v>1771</v>
      </c>
      <c r="D558" t="s">
        <v>1772</v>
      </c>
    </row>
    <row r="559" spans="1:4" x14ac:dyDescent="0.2">
      <c r="A559" t="s">
        <v>1773</v>
      </c>
      <c r="B559" t="s">
        <v>1774</v>
      </c>
      <c r="C559" t="s">
        <v>294</v>
      </c>
      <c r="D559" t="s">
        <v>1775</v>
      </c>
    </row>
    <row r="560" spans="1:4" x14ac:dyDescent="0.2">
      <c r="A560" t="s">
        <v>1776</v>
      </c>
      <c r="B560" t="s">
        <v>1777</v>
      </c>
      <c r="C560" t="s">
        <v>313</v>
      </c>
      <c r="D560" t="s">
        <v>1778</v>
      </c>
    </row>
    <row r="561" spans="1:4" x14ac:dyDescent="0.2">
      <c r="A561" t="s">
        <v>1764</v>
      </c>
      <c r="B561" t="s">
        <v>1779</v>
      </c>
      <c r="C561" t="s">
        <v>387</v>
      </c>
      <c r="D561" t="s">
        <v>1766</v>
      </c>
    </row>
    <row r="562" spans="1:4" x14ac:dyDescent="0.2">
      <c r="A562" t="s">
        <v>1008</v>
      </c>
      <c r="B562" t="s">
        <v>1780</v>
      </c>
      <c r="C562" t="s">
        <v>45</v>
      </c>
      <c r="D562" t="s">
        <v>1010</v>
      </c>
    </row>
    <row r="563" spans="1:4" x14ac:dyDescent="0.2">
      <c r="A563" t="s">
        <v>698</v>
      </c>
      <c r="B563" t="s">
        <v>1781</v>
      </c>
      <c r="C563" t="s">
        <v>700</v>
      </c>
      <c r="D563" t="s">
        <v>701</v>
      </c>
    </row>
    <row r="564" spans="1:4" x14ac:dyDescent="0.2">
      <c r="A564" t="s">
        <v>1782</v>
      </c>
      <c r="B564" t="s">
        <v>1783</v>
      </c>
      <c r="C564" t="s">
        <v>1784</v>
      </c>
      <c r="D564" t="s">
        <v>1785</v>
      </c>
    </row>
    <row r="565" spans="1:4" x14ac:dyDescent="0.2">
      <c r="A565" t="s">
        <v>1786</v>
      </c>
      <c r="B565" t="s">
        <v>1787</v>
      </c>
      <c r="C565" t="s">
        <v>1788</v>
      </c>
      <c r="D565" t="s">
        <v>1789</v>
      </c>
    </row>
    <row r="566" spans="1:4" x14ac:dyDescent="0.2">
      <c r="A566" t="s">
        <v>1790</v>
      </c>
      <c r="B566" t="s">
        <v>1791</v>
      </c>
      <c r="C566" t="s">
        <v>645</v>
      </c>
      <c r="D566" t="s">
        <v>1792</v>
      </c>
    </row>
    <row r="567" spans="1:4" x14ac:dyDescent="0.2">
      <c r="A567" t="s">
        <v>1793</v>
      </c>
      <c r="B567" t="s">
        <v>1794</v>
      </c>
      <c r="C567" t="s">
        <v>1795</v>
      </c>
      <c r="D567" t="s">
        <v>1796</v>
      </c>
    </row>
    <row r="568" spans="1:4" x14ac:dyDescent="0.2">
      <c r="A568" t="s">
        <v>1797</v>
      </c>
      <c r="B568" t="s">
        <v>1798</v>
      </c>
      <c r="C568" t="s">
        <v>1799</v>
      </c>
      <c r="D568" t="s">
        <v>1800</v>
      </c>
    </row>
    <row r="569" spans="1:4" x14ac:dyDescent="0.2">
      <c r="A569" t="s">
        <v>1801</v>
      </c>
      <c r="B569" t="s">
        <v>1802</v>
      </c>
      <c r="C569" t="s">
        <v>1803</v>
      </c>
      <c r="D569" t="s">
        <v>1804</v>
      </c>
    </row>
    <row r="570" spans="1:4" x14ac:dyDescent="0.2">
      <c r="A570" t="s">
        <v>1805</v>
      </c>
      <c r="B570" t="s">
        <v>1806</v>
      </c>
      <c r="C570" t="s">
        <v>707</v>
      </c>
      <c r="D570" t="s">
        <v>1807</v>
      </c>
    </row>
    <row r="571" spans="1:4" x14ac:dyDescent="0.2">
      <c r="A571" t="s">
        <v>1479</v>
      </c>
      <c r="B571" t="s">
        <v>1808</v>
      </c>
      <c r="C571" t="s">
        <v>1481</v>
      </c>
      <c r="D571" t="s">
        <v>1482</v>
      </c>
    </row>
    <row r="572" spans="1:4" x14ac:dyDescent="0.2">
      <c r="A572" t="s">
        <v>1479</v>
      </c>
      <c r="B572" t="s">
        <v>1809</v>
      </c>
      <c r="C572" t="s">
        <v>1481</v>
      </c>
      <c r="D572" t="s">
        <v>1482</v>
      </c>
    </row>
    <row r="573" spans="1:4" x14ac:dyDescent="0.2">
      <c r="A573" t="s">
        <v>1810</v>
      </c>
      <c r="B573" t="s">
        <v>1811</v>
      </c>
      <c r="C573" t="s">
        <v>333</v>
      </c>
      <c r="D573" t="s">
        <v>1812</v>
      </c>
    </row>
    <row r="574" spans="1:4" x14ac:dyDescent="0.2">
      <c r="A574" t="s">
        <v>1810</v>
      </c>
      <c r="B574" t="s">
        <v>1813</v>
      </c>
      <c r="C574" t="s">
        <v>333</v>
      </c>
      <c r="D574" t="s">
        <v>1812</v>
      </c>
    </row>
    <row r="575" spans="1:4" x14ac:dyDescent="0.2">
      <c r="A575" t="s">
        <v>1814</v>
      </c>
      <c r="B575" t="s">
        <v>1815</v>
      </c>
      <c r="C575" t="s">
        <v>1816</v>
      </c>
      <c r="D575" t="s">
        <v>1817</v>
      </c>
    </row>
    <row r="576" spans="1:4" x14ac:dyDescent="0.2">
      <c r="A576" t="s">
        <v>482</v>
      </c>
      <c r="B576" t="s">
        <v>1818</v>
      </c>
      <c r="C576" t="s">
        <v>484</v>
      </c>
      <c r="D576" t="s">
        <v>485</v>
      </c>
    </row>
    <row r="577" spans="1:4" x14ac:dyDescent="0.2">
      <c r="A577" t="s">
        <v>1819</v>
      </c>
      <c r="B577" t="s">
        <v>1820</v>
      </c>
      <c r="C577" t="s">
        <v>1821</v>
      </c>
      <c r="D577" t="s">
        <v>1822</v>
      </c>
    </row>
    <row r="578" spans="1:4" x14ac:dyDescent="0.2">
      <c r="A578" t="s">
        <v>1823</v>
      </c>
      <c r="B578" t="s">
        <v>1824</v>
      </c>
      <c r="C578" t="s">
        <v>1825</v>
      </c>
      <c r="D578" t="s">
        <v>1826</v>
      </c>
    </row>
    <row r="579" spans="1:4" x14ac:dyDescent="0.2">
      <c r="A579" t="s">
        <v>152</v>
      </c>
      <c r="B579" t="s">
        <v>1827</v>
      </c>
      <c r="C579" t="s">
        <v>154</v>
      </c>
      <c r="D579" t="s">
        <v>155</v>
      </c>
    </row>
    <row r="580" spans="1:4" x14ac:dyDescent="0.2">
      <c r="A580" t="s">
        <v>1828</v>
      </c>
      <c r="B580" t="s">
        <v>1829</v>
      </c>
      <c r="C580" t="s">
        <v>1830</v>
      </c>
      <c r="D580" t="s">
        <v>1831</v>
      </c>
    </row>
    <row r="581" spans="1:4" x14ac:dyDescent="0.2">
      <c r="A581" t="s">
        <v>1832</v>
      </c>
      <c r="B581" t="s">
        <v>1833</v>
      </c>
      <c r="C581" t="s">
        <v>1834</v>
      </c>
      <c r="D581" t="s">
        <v>1835</v>
      </c>
    </row>
    <row r="582" spans="1:4" x14ac:dyDescent="0.2">
      <c r="A582" t="s">
        <v>1836</v>
      </c>
      <c r="B582" t="s">
        <v>1837</v>
      </c>
      <c r="C582" t="s">
        <v>337</v>
      </c>
      <c r="D582" t="s">
        <v>1838</v>
      </c>
    </row>
    <row r="583" spans="1:4" x14ac:dyDescent="0.2">
      <c r="A583" t="s">
        <v>1839</v>
      </c>
      <c r="B583" t="s">
        <v>1840</v>
      </c>
      <c r="C583" t="s">
        <v>480</v>
      </c>
      <c r="D583" t="s">
        <v>1841</v>
      </c>
    </row>
    <row r="584" spans="1:4" x14ac:dyDescent="0.2">
      <c r="A584" t="s">
        <v>1842</v>
      </c>
      <c r="B584" t="s">
        <v>1843</v>
      </c>
      <c r="C584" t="s">
        <v>329</v>
      </c>
      <c r="D584" t="s">
        <v>1844</v>
      </c>
    </row>
    <row r="585" spans="1:4" x14ac:dyDescent="0.2">
      <c r="A585" t="s">
        <v>1842</v>
      </c>
      <c r="B585" t="s">
        <v>1845</v>
      </c>
      <c r="C585" t="s">
        <v>329</v>
      </c>
      <c r="D585" t="s">
        <v>1844</v>
      </c>
    </row>
    <row r="586" spans="1:4" x14ac:dyDescent="0.2">
      <c r="A586" t="s">
        <v>1846</v>
      </c>
      <c r="B586" t="s">
        <v>1847</v>
      </c>
      <c r="C586" t="s">
        <v>1848</v>
      </c>
      <c r="D586" t="s">
        <v>1849</v>
      </c>
    </row>
    <row r="587" spans="1:4" x14ac:dyDescent="0.2">
      <c r="A587" t="s">
        <v>1850</v>
      </c>
      <c r="B587" t="s">
        <v>1851</v>
      </c>
      <c r="C587" t="s">
        <v>1852</v>
      </c>
      <c r="D587" t="s">
        <v>1853</v>
      </c>
    </row>
    <row r="588" spans="1:4" x14ac:dyDescent="0.2">
      <c r="A588" t="s">
        <v>661</v>
      </c>
      <c r="B588" t="s">
        <v>1854</v>
      </c>
      <c r="C588" t="s">
        <v>541</v>
      </c>
      <c r="D588" t="s">
        <v>663</v>
      </c>
    </row>
    <row r="589" spans="1:4" x14ac:dyDescent="0.2">
      <c r="A589" t="s">
        <v>1855</v>
      </c>
      <c r="B589" t="s">
        <v>1856</v>
      </c>
      <c r="C589" t="s">
        <v>1857</v>
      </c>
      <c r="D589" t="s">
        <v>1858</v>
      </c>
    </row>
    <row r="590" spans="1:4" x14ac:dyDescent="0.2">
      <c r="A590" t="s">
        <v>627</v>
      </c>
      <c r="B590" t="s">
        <v>1859</v>
      </c>
      <c r="C590" t="s">
        <v>61</v>
      </c>
      <c r="D590" t="s">
        <v>629</v>
      </c>
    </row>
    <row r="591" spans="1:4" x14ac:dyDescent="0.2">
      <c r="A591" t="s">
        <v>905</v>
      </c>
      <c r="B591" t="s">
        <v>1860</v>
      </c>
      <c r="C591" t="s">
        <v>862</v>
      </c>
      <c r="D591" t="s">
        <v>907</v>
      </c>
    </row>
    <row r="592" spans="1:4" x14ac:dyDescent="0.2">
      <c r="A592" t="s">
        <v>1861</v>
      </c>
      <c r="B592" t="s">
        <v>1862</v>
      </c>
      <c r="C592" t="s">
        <v>294</v>
      </c>
      <c r="D592" t="s">
        <v>1863</v>
      </c>
    </row>
    <row r="593" spans="1:4" x14ac:dyDescent="0.2">
      <c r="A593" t="s">
        <v>428</v>
      </c>
      <c r="B593" t="s">
        <v>1864</v>
      </c>
      <c r="C593" t="s">
        <v>61</v>
      </c>
      <c r="D593" t="s">
        <v>430</v>
      </c>
    </row>
    <row r="594" spans="1:4" x14ac:dyDescent="0.2">
      <c r="A594" t="s">
        <v>905</v>
      </c>
      <c r="B594" t="s">
        <v>1865</v>
      </c>
      <c r="C594" t="s">
        <v>862</v>
      </c>
      <c r="D594" t="s">
        <v>907</v>
      </c>
    </row>
    <row r="595" spans="1:4" x14ac:dyDescent="0.2">
      <c r="A595" t="s">
        <v>1861</v>
      </c>
      <c r="B595" t="s">
        <v>1866</v>
      </c>
      <c r="C595" t="s">
        <v>294</v>
      </c>
      <c r="D595" t="s">
        <v>1863</v>
      </c>
    </row>
    <row r="596" spans="1:4" x14ac:dyDescent="0.2">
      <c r="A596" t="s">
        <v>1265</v>
      </c>
      <c r="B596" t="s">
        <v>1867</v>
      </c>
      <c r="C596" t="s">
        <v>1267</v>
      </c>
      <c r="D596" t="s">
        <v>1268</v>
      </c>
    </row>
    <row r="597" spans="1:4" x14ac:dyDescent="0.2">
      <c r="A597" t="s">
        <v>1868</v>
      </c>
      <c r="B597" t="s">
        <v>1869</v>
      </c>
      <c r="C597" t="s">
        <v>1870</v>
      </c>
      <c r="D597" t="s">
        <v>1871</v>
      </c>
    </row>
    <row r="598" spans="1:4" x14ac:dyDescent="0.2">
      <c r="A598" t="s">
        <v>1872</v>
      </c>
      <c r="B598" t="s">
        <v>1873</v>
      </c>
      <c r="C598" t="s">
        <v>747</v>
      </c>
      <c r="D598" t="s">
        <v>1874</v>
      </c>
    </row>
    <row r="599" spans="1:4" x14ac:dyDescent="0.2">
      <c r="A599" t="s">
        <v>1872</v>
      </c>
      <c r="B599" t="s">
        <v>1875</v>
      </c>
      <c r="C599" t="s">
        <v>747</v>
      </c>
      <c r="D599" t="s">
        <v>1874</v>
      </c>
    </row>
    <row r="600" spans="1:4" x14ac:dyDescent="0.2">
      <c r="A600" t="s">
        <v>1876</v>
      </c>
      <c r="B600" t="s">
        <v>1877</v>
      </c>
      <c r="C600" t="s">
        <v>1644</v>
      </c>
      <c r="D600" t="s">
        <v>1878</v>
      </c>
    </row>
    <row r="601" spans="1:4" x14ac:dyDescent="0.2">
      <c r="A601" t="s">
        <v>1470</v>
      </c>
      <c r="B601" t="s">
        <v>1879</v>
      </c>
      <c r="C601" t="s">
        <v>1472</v>
      </c>
      <c r="D601" t="s">
        <v>1473</v>
      </c>
    </row>
    <row r="602" spans="1:4" x14ac:dyDescent="0.2">
      <c r="A602" t="s">
        <v>1880</v>
      </c>
      <c r="B602" t="s">
        <v>1881</v>
      </c>
      <c r="C602" t="s">
        <v>448</v>
      </c>
      <c r="D602" t="s">
        <v>1882</v>
      </c>
    </row>
    <row r="603" spans="1:4" x14ac:dyDescent="0.2">
      <c r="A603" t="s">
        <v>1883</v>
      </c>
      <c r="B603" t="s">
        <v>837</v>
      </c>
      <c r="C603" t="s">
        <v>1884</v>
      </c>
      <c r="D603" t="s">
        <v>1885</v>
      </c>
    </row>
    <row r="604" spans="1:4" x14ac:dyDescent="0.2">
      <c r="A604" t="s">
        <v>1886</v>
      </c>
      <c r="B604" t="s">
        <v>1887</v>
      </c>
      <c r="C604" t="s">
        <v>1888</v>
      </c>
      <c r="D604" t="s">
        <v>1889</v>
      </c>
    </row>
    <row r="605" spans="1:4" x14ac:dyDescent="0.2">
      <c r="A605" t="s">
        <v>1890</v>
      </c>
      <c r="B605" t="s">
        <v>1891</v>
      </c>
      <c r="C605" t="s">
        <v>1892</v>
      </c>
      <c r="D605" t="s">
        <v>1893</v>
      </c>
    </row>
    <row r="606" spans="1:4" x14ac:dyDescent="0.2">
      <c r="A606" t="s">
        <v>1470</v>
      </c>
      <c r="B606" t="s">
        <v>1894</v>
      </c>
      <c r="C606" t="s">
        <v>1472</v>
      </c>
      <c r="D606" t="s">
        <v>1473</v>
      </c>
    </row>
    <row r="607" spans="1:4" x14ac:dyDescent="0.2">
      <c r="A607" t="s">
        <v>1895</v>
      </c>
      <c r="B607" t="s">
        <v>1896</v>
      </c>
      <c r="C607" t="s">
        <v>1897</v>
      </c>
      <c r="D607" t="s">
        <v>1898</v>
      </c>
    </row>
    <row r="608" spans="1:4" x14ac:dyDescent="0.2">
      <c r="A608" t="s">
        <v>1899</v>
      </c>
      <c r="B608" t="s">
        <v>1900</v>
      </c>
      <c r="C608" t="s">
        <v>1441</v>
      </c>
      <c r="D608" t="s">
        <v>1901</v>
      </c>
    </row>
    <row r="609" spans="1:4" x14ac:dyDescent="0.2">
      <c r="A609" t="s">
        <v>1899</v>
      </c>
      <c r="B609" t="s">
        <v>1902</v>
      </c>
      <c r="C609" t="s">
        <v>1441</v>
      </c>
      <c r="D609" t="s">
        <v>1901</v>
      </c>
    </row>
    <row r="610" spans="1:4" x14ac:dyDescent="0.2">
      <c r="A610" t="s">
        <v>59</v>
      </c>
      <c r="B610" t="s">
        <v>1903</v>
      </c>
      <c r="C610" t="s">
        <v>61</v>
      </c>
      <c r="D610" t="s">
        <v>62</v>
      </c>
    </row>
    <row r="611" spans="1:4" x14ac:dyDescent="0.2">
      <c r="A611" t="s">
        <v>882</v>
      </c>
      <c r="B611" t="s">
        <v>1904</v>
      </c>
      <c r="C611" t="s">
        <v>884</v>
      </c>
      <c r="D611" t="s">
        <v>885</v>
      </c>
    </row>
    <row r="612" spans="1:4" x14ac:dyDescent="0.2">
      <c r="A612" t="s">
        <v>1905</v>
      </c>
      <c r="B612" t="s">
        <v>1906</v>
      </c>
      <c r="C612" t="s">
        <v>470</v>
      </c>
      <c r="D612" t="s">
        <v>1907</v>
      </c>
    </row>
    <row r="613" spans="1:4" x14ac:dyDescent="0.2">
      <c r="A613" t="s">
        <v>1908</v>
      </c>
      <c r="B613" t="s">
        <v>1909</v>
      </c>
      <c r="C613" t="s">
        <v>61</v>
      </c>
      <c r="D613" t="s">
        <v>1910</v>
      </c>
    </row>
    <row r="614" spans="1:4" x14ac:dyDescent="0.2">
      <c r="A614" t="s">
        <v>1908</v>
      </c>
      <c r="B614" t="s">
        <v>1911</v>
      </c>
      <c r="C614" t="s">
        <v>61</v>
      </c>
      <c r="D614" t="s">
        <v>1910</v>
      </c>
    </row>
    <row r="615" spans="1:4" x14ac:dyDescent="0.2">
      <c r="A615" t="s">
        <v>840</v>
      </c>
      <c r="B615" t="s">
        <v>1912</v>
      </c>
      <c r="C615" t="s">
        <v>313</v>
      </c>
      <c r="D615" t="s">
        <v>842</v>
      </c>
    </row>
    <row r="616" spans="1:4" x14ac:dyDescent="0.2">
      <c r="A616" t="s">
        <v>412</v>
      </c>
      <c r="B616" t="s">
        <v>1913</v>
      </c>
      <c r="C616" t="s">
        <v>414</v>
      </c>
      <c r="D616" t="s">
        <v>415</v>
      </c>
    </row>
    <row r="617" spans="1:4" x14ac:dyDescent="0.2">
      <c r="A617" t="s">
        <v>1914</v>
      </c>
      <c r="B617" t="s">
        <v>1915</v>
      </c>
      <c r="C617" t="s">
        <v>387</v>
      </c>
      <c r="D617" t="s">
        <v>1916</v>
      </c>
    </row>
    <row r="618" spans="1:4" x14ac:dyDescent="0.2">
      <c r="A618" t="s">
        <v>1917</v>
      </c>
      <c r="B618" t="s">
        <v>1918</v>
      </c>
      <c r="C618" t="s">
        <v>1816</v>
      </c>
      <c r="D618" t="s">
        <v>1919</v>
      </c>
    </row>
    <row r="619" spans="1:4" x14ac:dyDescent="0.2">
      <c r="A619" t="s">
        <v>1920</v>
      </c>
      <c r="B619" t="s">
        <v>1921</v>
      </c>
      <c r="C619" t="s">
        <v>84</v>
      </c>
      <c r="D619" t="s">
        <v>1922</v>
      </c>
    </row>
    <row r="620" spans="1:4" x14ac:dyDescent="0.2">
      <c r="A620" t="s">
        <v>1923</v>
      </c>
      <c r="B620" t="s">
        <v>1924</v>
      </c>
      <c r="C620" t="s">
        <v>1392</v>
      </c>
      <c r="D620" t="s">
        <v>1925</v>
      </c>
    </row>
    <row r="621" spans="1:4" x14ac:dyDescent="0.2">
      <c r="A621" t="s">
        <v>1926</v>
      </c>
      <c r="B621" t="s">
        <v>1927</v>
      </c>
      <c r="C621" t="s">
        <v>1928</v>
      </c>
      <c r="D621" t="s">
        <v>1929</v>
      </c>
    </row>
    <row r="622" spans="1:4" x14ac:dyDescent="0.2">
      <c r="A622" t="s">
        <v>1930</v>
      </c>
      <c r="B622" t="s">
        <v>1931</v>
      </c>
      <c r="C622" t="s">
        <v>313</v>
      </c>
      <c r="D622" t="s">
        <v>1932</v>
      </c>
    </row>
    <row r="623" spans="1:4" x14ac:dyDescent="0.2">
      <c r="A623" t="s">
        <v>1933</v>
      </c>
      <c r="B623" t="s">
        <v>1934</v>
      </c>
      <c r="C623" t="s">
        <v>500</v>
      </c>
      <c r="D623" t="s">
        <v>1935</v>
      </c>
    </row>
    <row r="624" spans="1:4" x14ac:dyDescent="0.2">
      <c r="A624" t="s">
        <v>1936</v>
      </c>
      <c r="B624" t="s">
        <v>1937</v>
      </c>
      <c r="C624" t="s">
        <v>1556</v>
      </c>
      <c r="D624" t="s">
        <v>1938</v>
      </c>
    </row>
    <row r="625" spans="1:4" x14ac:dyDescent="0.2">
      <c r="A625" t="s">
        <v>1939</v>
      </c>
      <c r="B625" t="s">
        <v>1940</v>
      </c>
      <c r="C625" t="s">
        <v>1941</v>
      </c>
      <c r="D625" t="s">
        <v>1942</v>
      </c>
    </row>
    <row r="626" spans="1:4" x14ac:dyDescent="0.2">
      <c r="A626" t="s">
        <v>531</v>
      </c>
      <c r="B626" t="s">
        <v>1943</v>
      </c>
      <c r="C626" t="s">
        <v>533</v>
      </c>
      <c r="D626" t="s">
        <v>534</v>
      </c>
    </row>
    <row r="627" spans="1:4" x14ac:dyDescent="0.2">
      <c r="A627" t="s">
        <v>1944</v>
      </c>
      <c r="B627" t="s">
        <v>1945</v>
      </c>
      <c r="C627" t="s">
        <v>1946</v>
      </c>
      <c r="D627" t="s">
        <v>1947</v>
      </c>
    </row>
    <row r="628" spans="1:4" x14ac:dyDescent="0.2">
      <c r="A628" t="s">
        <v>1948</v>
      </c>
      <c r="B628" t="s">
        <v>1949</v>
      </c>
      <c r="C628" t="s">
        <v>1950</v>
      </c>
      <c r="D628" t="s">
        <v>1951</v>
      </c>
    </row>
    <row r="629" spans="1:4" x14ac:dyDescent="0.2">
      <c r="A629" t="s">
        <v>1952</v>
      </c>
      <c r="B629" t="s">
        <v>1953</v>
      </c>
      <c r="C629" t="s">
        <v>61</v>
      </c>
      <c r="D629" t="s">
        <v>1954</v>
      </c>
    </row>
    <row r="630" spans="1:4" x14ac:dyDescent="0.2">
      <c r="A630" t="s">
        <v>1952</v>
      </c>
      <c r="B630" t="s">
        <v>1955</v>
      </c>
      <c r="C630" t="s">
        <v>61</v>
      </c>
      <c r="D630" t="s">
        <v>1954</v>
      </c>
    </row>
    <row r="631" spans="1:4" x14ac:dyDescent="0.2">
      <c r="A631" t="s">
        <v>1956</v>
      </c>
      <c r="B631" t="s">
        <v>1957</v>
      </c>
      <c r="C631" t="s">
        <v>1068</v>
      </c>
      <c r="D631" t="s">
        <v>1958</v>
      </c>
    </row>
    <row r="632" spans="1:4" x14ac:dyDescent="0.2">
      <c r="A632" t="s">
        <v>1959</v>
      </c>
      <c r="B632" t="s">
        <v>1960</v>
      </c>
      <c r="C632" t="s">
        <v>1068</v>
      </c>
      <c r="D632" t="s">
        <v>1961</v>
      </c>
    </row>
    <row r="633" spans="1:4" x14ac:dyDescent="0.2">
      <c r="A633" t="s">
        <v>1962</v>
      </c>
      <c r="B633" t="s">
        <v>1963</v>
      </c>
      <c r="C633" t="s">
        <v>406</v>
      </c>
      <c r="D633" t="s">
        <v>1964</v>
      </c>
    </row>
    <row r="634" spans="1:4" x14ac:dyDescent="0.2">
      <c r="A634" t="s">
        <v>1962</v>
      </c>
      <c r="B634" t="s">
        <v>1965</v>
      </c>
      <c r="C634" t="s">
        <v>406</v>
      </c>
      <c r="D634" t="s">
        <v>1964</v>
      </c>
    </row>
    <row r="635" spans="1:4" x14ac:dyDescent="0.2">
      <c r="A635" t="s">
        <v>1962</v>
      </c>
      <c r="B635" t="s">
        <v>1966</v>
      </c>
      <c r="C635" t="s">
        <v>406</v>
      </c>
      <c r="D635" t="s">
        <v>1964</v>
      </c>
    </row>
    <row r="636" spans="1:4" x14ac:dyDescent="0.2">
      <c r="A636" t="s">
        <v>1967</v>
      </c>
      <c r="B636" t="s">
        <v>1968</v>
      </c>
      <c r="C636" t="s">
        <v>1969</v>
      </c>
      <c r="D636" t="s">
        <v>1970</v>
      </c>
    </row>
    <row r="637" spans="1:4" x14ac:dyDescent="0.2">
      <c r="A637" t="s">
        <v>1959</v>
      </c>
      <c r="B637" t="s">
        <v>1971</v>
      </c>
      <c r="C637" t="s">
        <v>1068</v>
      </c>
      <c r="D637" t="s">
        <v>1961</v>
      </c>
    </row>
    <row r="638" spans="1:4" x14ac:dyDescent="0.2">
      <c r="A638" t="s">
        <v>1972</v>
      </c>
      <c r="B638" t="s">
        <v>1973</v>
      </c>
      <c r="C638" t="s">
        <v>1068</v>
      </c>
      <c r="D638" t="s">
        <v>1974</v>
      </c>
    </row>
    <row r="639" spans="1:4" x14ac:dyDescent="0.2">
      <c r="A639" t="s">
        <v>1959</v>
      </c>
      <c r="B639" t="s">
        <v>1975</v>
      </c>
      <c r="C639" t="s">
        <v>1068</v>
      </c>
      <c r="D639" t="s">
        <v>1961</v>
      </c>
    </row>
    <row r="640" spans="1:4" x14ac:dyDescent="0.2">
      <c r="A640" t="s">
        <v>1976</v>
      </c>
      <c r="B640" t="s">
        <v>1977</v>
      </c>
      <c r="C640" t="s">
        <v>1100</v>
      </c>
      <c r="D640" t="s">
        <v>1978</v>
      </c>
    </row>
    <row r="641" spans="1:4" x14ac:dyDescent="0.2">
      <c r="A641" t="s">
        <v>1202</v>
      </c>
      <c r="B641" t="s">
        <v>1979</v>
      </c>
      <c r="C641" t="s">
        <v>324</v>
      </c>
      <c r="D641" t="s">
        <v>1204</v>
      </c>
    </row>
    <row r="642" spans="1:4" x14ac:dyDescent="0.2">
      <c r="A642" t="s">
        <v>1980</v>
      </c>
      <c r="B642" t="s">
        <v>1981</v>
      </c>
      <c r="C642" t="s">
        <v>808</v>
      </c>
      <c r="D642" t="s">
        <v>1982</v>
      </c>
    </row>
    <row r="643" spans="1:4" x14ac:dyDescent="0.2">
      <c r="A643" t="s">
        <v>1983</v>
      </c>
      <c r="B643" t="s">
        <v>1984</v>
      </c>
      <c r="C643" t="s">
        <v>1985</v>
      </c>
      <c r="D643" t="s">
        <v>1986</v>
      </c>
    </row>
    <row r="644" spans="1:4" x14ac:dyDescent="0.2">
      <c r="A644" t="s">
        <v>442</v>
      </c>
      <c r="B644" t="s">
        <v>1987</v>
      </c>
      <c r="C644" t="s">
        <v>444</v>
      </c>
      <c r="D644" t="s">
        <v>445</v>
      </c>
    </row>
    <row r="645" spans="1:4" x14ac:dyDescent="0.2">
      <c r="A645" t="s">
        <v>442</v>
      </c>
      <c r="B645" t="s">
        <v>1988</v>
      </c>
      <c r="C645" t="s">
        <v>444</v>
      </c>
      <c r="D645" t="s">
        <v>445</v>
      </c>
    </row>
    <row r="646" spans="1:4" x14ac:dyDescent="0.2">
      <c r="A646" t="s">
        <v>442</v>
      </c>
      <c r="B646" t="s">
        <v>1989</v>
      </c>
      <c r="C646" t="s">
        <v>444</v>
      </c>
      <c r="D646" t="s">
        <v>445</v>
      </c>
    </row>
    <row r="647" spans="1:4" x14ac:dyDescent="0.2">
      <c r="A647" t="s">
        <v>1990</v>
      </c>
      <c r="B647" t="s">
        <v>1991</v>
      </c>
      <c r="C647" t="s">
        <v>1992</v>
      </c>
      <c r="D647" t="s">
        <v>1993</v>
      </c>
    </row>
    <row r="648" spans="1:4" x14ac:dyDescent="0.2">
      <c r="A648" t="s">
        <v>1990</v>
      </c>
      <c r="B648" t="s">
        <v>1994</v>
      </c>
      <c r="C648" t="s">
        <v>1992</v>
      </c>
      <c r="D648" t="s">
        <v>1993</v>
      </c>
    </row>
    <row r="649" spans="1:4" x14ac:dyDescent="0.2">
      <c r="A649" t="s">
        <v>1995</v>
      </c>
      <c r="B649" t="s">
        <v>1996</v>
      </c>
      <c r="C649" t="s">
        <v>324</v>
      </c>
      <c r="D649" t="s">
        <v>1997</v>
      </c>
    </row>
    <row r="650" spans="1:4" x14ac:dyDescent="0.2">
      <c r="A650" t="s">
        <v>1998</v>
      </c>
      <c r="B650" t="s">
        <v>1999</v>
      </c>
      <c r="C650" t="s">
        <v>1213</v>
      </c>
      <c r="D650" t="s">
        <v>2000</v>
      </c>
    </row>
    <row r="651" spans="1:4" x14ac:dyDescent="0.2">
      <c r="A651" t="s">
        <v>311</v>
      </c>
      <c r="B651" t="s">
        <v>2001</v>
      </c>
      <c r="C651" t="s">
        <v>313</v>
      </c>
      <c r="D651" t="s">
        <v>314</v>
      </c>
    </row>
    <row r="652" spans="1:4" x14ac:dyDescent="0.2">
      <c r="A652" t="s">
        <v>2002</v>
      </c>
      <c r="B652" t="s">
        <v>2003</v>
      </c>
      <c r="C652" t="s">
        <v>943</v>
      </c>
      <c r="D652" t="s">
        <v>2004</v>
      </c>
    </row>
    <row r="653" spans="1:4" x14ac:dyDescent="0.2">
      <c r="A653" t="s">
        <v>2002</v>
      </c>
      <c r="B653" t="s">
        <v>2005</v>
      </c>
      <c r="C653" t="s">
        <v>943</v>
      </c>
      <c r="D653" t="s">
        <v>2004</v>
      </c>
    </row>
    <row r="654" spans="1:4" x14ac:dyDescent="0.2">
      <c r="A654" t="s">
        <v>2006</v>
      </c>
      <c r="B654" t="s">
        <v>2007</v>
      </c>
      <c r="C654" t="s">
        <v>1741</v>
      </c>
      <c r="D654" t="s">
        <v>2008</v>
      </c>
    </row>
    <row r="655" spans="1:4" x14ac:dyDescent="0.2">
      <c r="A655" t="s">
        <v>2006</v>
      </c>
      <c r="B655" t="s">
        <v>2009</v>
      </c>
      <c r="C655" t="s">
        <v>1741</v>
      </c>
      <c r="D655" t="s">
        <v>2008</v>
      </c>
    </row>
    <row r="656" spans="1:4" x14ac:dyDescent="0.2">
      <c r="A656" t="s">
        <v>2010</v>
      </c>
      <c r="B656" t="s">
        <v>2011</v>
      </c>
      <c r="C656" t="s">
        <v>2012</v>
      </c>
      <c r="D656" t="s">
        <v>2013</v>
      </c>
    </row>
    <row r="657" spans="1:4" x14ac:dyDescent="0.2">
      <c r="A657" t="s">
        <v>2014</v>
      </c>
      <c r="B657" t="s">
        <v>1195</v>
      </c>
      <c r="C657" t="s">
        <v>333</v>
      </c>
      <c r="D657" t="s">
        <v>2015</v>
      </c>
    </row>
    <row r="658" spans="1:4" x14ac:dyDescent="0.2">
      <c r="A658" t="s">
        <v>2016</v>
      </c>
      <c r="B658" t="s">
        <v>2017</v>
      </c>
      <c r="C658" t="s">
        <v>2018</v>
      </c>
      <c r="D658" t="s">
        <v>2019</v>
      </c>
    </row>
    <row r="659" spans="1:4" x14ac:dyDescent="0.2">
      <c r="A659" t="s">
        <v>2020</v>
      </c>
      <c r="B659" t="s">
        <v>1209</v>
      </c>
      <c r="C659" t="s">
        <v>2021</v>
      </c>
      <c r="D659" t="s">
        <v>2022</v>
      </c>
    </row>
    <row r="660" spans="1:4" x14ac:dyDescent="0.2">
      <c r="A660" t="s">
        <v>2023</v>
      </c>
      <c r="B660" t="s">
        <v>2024</v>
      </c>
      <c r="C660" t="s">
        <v>2025</v>
      </c>
      <c r="D660" t="s">
        <v>2026</v>
      </c>
    </row>
    <row r="661" spans="1:4" x14ac:dyDescent="0.2">
      <c r="A661" t="s">
        <v>2027</v>
      </c>
      <c r="B661" t="s">
        <v>365</v>
      </c>
      <c r="C661" t="s">
        <v>516</v>
      </c>
      <c r="D661" t="s">
        <v>2028</v>
      </c>
    </row>
    <row r="662" spans="1:4" x14ac:dyDescent="0.2">
      <c r="A662" t="s">
        <v>2029</v>
      </c>
      <c r="B662" t="s">
        <v>2030</v>
      </c>
      <c r="C662" t="s">
        <v>2031</v>
      </c>
      <c r="D662" t="s">
        <v>2032</v>
      </c>
    </row>
    <row r="663" spans="1:4" x14ac:dyDescent="0.2">
      <c r="A663" t="s">
        <v>2033</v>
      </c>
      <c r="B663" t="s">
        <v>2034</v>
      </c>
      <c r="C663" t="s">
        <v>2035</v>
      </c>
      <c r="D663" t="s">
        <v>2036</v>
      </c>
    </row>
    <row r="664" spans="1:4" x14ac:dyDescent="0.2">
      <c r="A664" t="s">
        <v>2037</v>
      </c>
      <c r="B664" t="s">
        <v>548</v>
      </c>
      <c r="C664" t="s">
        <v>2038</v>
      </c>
      <c r="D664" t="s">
        <v>2039</v>
      </c>
    </row>
    <row r="665" spans="1:4" x14ac:dyDescent="0.2">
      <c r="A665" t="s">
        <v>2040</v>
      </c>
      <c r="B665" t="s">
        <v>548</v>
      </c>
      <c r="C665" t="s">
        <v>294</v>
      </c>
      <c r="D665" t="s">
        <v>2041</v>
      </c>
    </row>
    <row r="666" spans="1:4" x14ac:dyDescent="0.2">
      <c r="A666" t="s">
        <v>2042</v>
      </c>
      <c r="B666" t="s">
        <v>305</v>
      </c>
      <c r="C666" t="s">
        <v>181</v>
      </c>
      <c r="D666" t="s">
        <v>2043</v>
      </c>
    </row>
    <row r="667" spans="1:4" x14ac:dyDescent="0.2">
      <c r="A667" t="s">
        <v>2044</v>
      </c>
      <c r="B667" t="s">
        <v>2045</v>
      </c>
      <c r="C667" t="s">
        <v>2046</v>
      </c>
      <c r="D667" t="s">
        <v>2047</v>
      </c>
    </row>
    <row r="668" spans="1:4" x14ac:dyDescent="0.2">
      <c r="A668" t="s">
        <v>2048</v>
      </c>
      <c r="B668" t="s">
        <v>2049</v>
      </c>
      <c r="C668" t="s">
        <v>2050</v>
      </c>
      <c r="D668" t="s">
        <v>2051</v>
      </c>
    </row>
    <row r="669" spans="1:4" x14ac:dyDescent="0.2">
      <c r="A669" t="s">
        <v>2052</v>
      </c>
      <c r="B669" t="s">
        <v>2053</v>
      </c>
      <c r="C669" t="s">
        <v>195</v>
      </c>
      <c r="D669" t="s">
        <v>2054</v>
      </c>
    </row>
    <row r="670" spans="1:4" x14ac:dyDescent="0.2">
      <c r="A670" t="s">
        <v>2052</v>
      </c>
      <c r="B670" t="s">
        <v>2055</v>
      </c>
      <c r="C670" t="s">
        <v>195</v>
      </c>
      <c r="D670" t="s">
        <v>2054</v>
      </c>
    </row>
    <row r="671" spans="1:4" x14ac:dyDescent="0.2">
      <c r="A671" t="s">
        <v>2056</v>
      </c>
      <c r="B671" t="s">
        <v>2057</v>
      </c>
      <c r="C671" t="s">
        <v>2058</v>
      </c>
      <c r="D671" t="s">
        <v>2059</v>
      </c>
    </row>
    <row r="672" spans="1:4" x14ac:dyDescent="0.2">
      <c r="A672" t="s">
        <v>2060</v>
      </c>
      <c r="B672" t="s">
        <v>1185</v>
      </c>
      <c r="C672" t="s">
        <v>2061</v>
      </c>
      <c r="D672" t="s">
        <v>2062</v>
      </c>
    </row>
    <row r="673" spans="1:4" x14ac:dyDescent="0.2">
      <c r="A673" t="s">
        <v>1054</v>
      </c>
      <c r="B673" t="s">
        <v>2063</v>
      </c>
      <c r="C673" t="s">
        <v>224</v>
      </c>
      <c r="D673" t="s">
        <v>1056</v>
      </c>
    </row>
    <row r="674" spans="1:4" x14ac:dyDescent="0.2">
      <c r="A674" t="s">
        <v>2064</v>
      </c>
      <c r="B674" t="s">
        <v>2065</v>
      </c>
      <c r="C674" t="s">
        <v>333</v>
      </c>
      <c r="D674" t="s">
        <v>2066</v>
      </c>
    </row>
    <row r="675" spans="1:4" x14ac:dyDescent="0.2">
      <c r="A675" t="s">
        <v>2067</v>
      </c>
      <c r="B675" t="s">
        <v>2068</v>
      </c>
      <c r="C675" t="s">
        <v>34</v>
      </c>
      <c r="D675" t="s">
        <v>2069</v>
      </c>
    </row>
    <row r="676" spans="1:4" x14ac:dyDescent="0.2">
      <c r="A676" t="s">
        <v>2070</v>
      </c>
      <c r="B676" t="s">
        <v>2071</v>
      </c>
      <c r="C676" t="s">
        <v>294</v>
      </c>
      <c r="D676" t="s">
        <v>2072</v>
      </c>
    </row>
    <row r="677" spans="1:4" x14ac:dyDescent="0.2">
      <c r="A677" t="s">
        <v>2070</v>
      </c>
      <c r="B677" t="s">
        <v>2049</v>
      </c>
      <c r="C677" t="s">
        <v>294</v>
      </c>
      <c r="D677" t="s">
        <v>2072</v>
      </c>
    </row>
    <row r="678" spans="1:4" x14ac:dyDescent="0.2">
      <c r="A678" t="s">
        <v>2073</v>
      </c>
      <c r="B678" t="s">
        <v>1185</v>
      </c>
      <c r="C678" t="s">
        <v>1644</v>
      </c>
      <c r="D678" t="s">
        <v>2074</v>
      </c>
    </row>
    <row r="679" spans="1:4" x14ac:dyDescent="0.2">
      <c r="A679" t="s">
        <v>2075</v>
      </c>
      <c r="B679" t="s">
        <v>2076</v>
      </c>
      <c r="C679" t="s">
        <v>313</v>
      </c>
      <c r="D679" t="s">
        <v>2077</v>
      </c>
    </row>
    <row r="680" spans="1:4" x14ac:dyDescent="0.2">
      <c r="A680" t="s">
        <v>2078</v>
      </c>
      <c r="B680" t="s">
        <v>354</v>
      </c>
      <c r="C680" t="s">
        <v>2079</v>
      </c>
      <c r="D680" t="s">
        <v>2080</v>
      </c>
    </row>
    <row r="681" spans="1:4" x14ac:dyDescent="0.2">
      <c r="A681" t="s">
        <v>2081</v>
      </c>
      <c r="B681" t="s">
        <v>1055</v>
      </c>
      <c r="C681" t="s">
        <v>134</v>
      </c>
      <c r="D681" t="s">
        <v>2082</v>
      </c>
    </row>
    <row r="682" spans="1:4" x14ac:dyDescent="0.2">
      <c r="A682" t="s">
        <v>2083</v>
      </c>
      <c r="B682" t="s">
        <v>636</v>
      </c>
      <c r="C682" t="s">
        <v>1556</v>
      </c>
      <c r="D682" t="s">
        <v>2084</v>
      </c>
    </row>
    <row r="683" spans="1:4" x14ac:dyDescent="0.2">
      <c r="A683" t="s">
        <v>2085</v>
      </c>
      <c r="B683" t="s">
        <v>2086</v>
      </c>
      <c r="C683" t="s">
        <v>2087</v>
      </c>
      <c r="D683" t="s">
        <v>2088</v>
      </c>
    </row>
    <row r="684" spans="1:4" x14ac:dyDescent="0.2">
      <c r="A684" t="s">
        <v>2089</v>
      </c>
      <c r="B684" t="s">
        <v>2090</v>
      </c>
      <c r="C684" t="s">
        <v>2091</v>
      </c>
      <c r="D684" t="s">
        <v>2092</v>
      </c>
    </row>
    <row r="685" spans="1:4" x14ac:dyDescent="0.2">
      <c r="A685" t="s">
        <v>2093</v>
      </c>
      <c r="B685" t="s">
        <v>2094</v>
      </c>
      <c r="C685" t="s">
        <v>608</v>
      </c>
      <c r="D685" t="s">
        <v>2095</v>
      </c>
    </row>
    <row r="686" spans="1:4" x14ac:dyDescent="0.2">
      <c r="A686" t="s">
        <v>1474</v>
      </c>
      <c r="B686" t="s">
        <v>2096</v>
      </c>
      <c r="C686" t="s">
        <v>1476</v>
      </c>
      <c r="D686" t="s">
        <v>1477</v>
      </c>
    </row>
    <row r="687" spans="1:4" x14ac:dyDescent="0.2">
      <c r="A687" t="s">
        <v>1474</v>
      </c>
      <c r="B687" t="s">
        <v>1361</v>
      </c>
      <c r="C687" t="s">
        <v>1476</v>
      </c>
      <c r="D687" t="s">
        <v>1477</v>
      </c>
    </row>
    <row r="688" spans="1:4" x14ac:dyDescent="0.2">
      <c r="A688" t="s">
        <v>2097</v>
      </c>
      <c r="B688" t="s">
        <v>2098</v>
      </c>
      <c r="C688" t="s">
        <v>2099</v>
      </c>
      <c r="D688" t="s">
        <v>2100</v>
      </c>
    </row>
    <row r="689" spans="1:4" x14ac:dyDescent="0.2">
      <c r="A689" t="s">
        <v>2101</v>
      </c>
      <c r="B689" t="s">
        <v>137</v>
      </c>
      <c r="C689" t="s">
        <v>181</v>
      </c>
      <c r="D689" t="s">
        <v>2102</v>
      </c>
    </row>
    <row r="690" spans="1:4" x14ac:dyDescent="0.2">
      <c r="A690" t="s">
        <v>2103</v>
      </c>
      <c r="B690" t="s">
        <v>636</v>
      </c>
      <c r="C690" t="s">
        <v>744</v>
      </c>
      <c r="D690" t="s">
        <v>2104</v>
      </c>
    </row>
    <row r="691" spans="1:4" x14ac:dyDescent="0.2">
      <c r="A691" t="s">
        <v>2105</v>
      </c>
      <c r="B691" t="s">
        <v>2106</v>
      </c>
      <c r="C691" t="s">
        <v>1456</v>
      </c>
      <c r="D691" t="s">
        <v>2107</v>
      </c>
    </row>
    <row r="692" spans="1:4" x14ac:dyDescent="0.2">
      <c r="A692" t="s">
        <v>2108</v>
      </c>
      <c r="B692" t="s">
        <v>636</v>
      </c>
      <c r="C692" t="s">
        <v>387</v>
      </c>
      <c r="D692" t="s">
        <v>2109</v>
      </c>
    </row>
    <row r="693" spans="1:4" x14ac:dyDescent="0.2">
      <c r="A693" t="s">
        <v>2110</v>
      </c>
      <c r="B693" t="s">
        <v>636</v>
      </c>
      <c r="C693" t="s">
        <v>2111</v>
      </c>
      <c r="D693" t="s">
        <v>2112</v>
      </c>
    </row>
    <row r="694" spans="1:4" x14ac:dyDescent="0.2">
      <c r="A694" t="s">
        <v>2113</v>
      </c>
      <c r="B694" t="s">
        <v>347</v>
      </c>
      <c r="C694" t="s">
        <v>410</v>
      </c>
      <c r="D694" t="s">
        <v>2114</v>
      </c>
    </row>
    <row r="695" spans="1:4" x14ac:dyDescent="0.2">
      <c r="A695" t="s">
        <v>2115</v>
      </c>
      <c r="B695" t="s">
        <v>636</v>
      </c>
      <c r="C695" t="s">
        <v>324</v>
      </c>
      <c r="D695" t="s">
        <v>2116</v>
      </c>
    </row>
    <row r="696" spans="1:4" x14ac:dyDescent="0.2">
      <c r="A696" t="s">
        <v>2117</v>
      </c>
      <c r="B696" t="s">
        <v>636</v>
      </c>
      <c r="C696" t="s">
        <v>1692</v>
      </c>
      <c r="D696" t="s">
        <v>2118</v>
      </c>
    </row>
    <row r="697" spans="1:4" x14ac:dyDescent="0.2">
      <c r="A697" t="s">
        <v>2119</v>
      </c>
      <c r="B697" t="s">
        <v>644</v>
      </c>
      <c r="C697" t="s">
        <v>2120</v>
      </c>
      <c r="D697" t="s">
        <v>2121</v>
      </c>
    </row>
    <row r="698" spans="1:4" x14ac:dyDescent="0.2">
      <c r="A698" t="s">
        <v>2122</v>
      </c>
      <c r="B698" t="s">
        <v>2123</v>
      </c>
      <c r="C698" t="s">
        <v>337</v>
      </c>
      <c r="D698" t="s">
        <v>2124</v>
      </c>
    </row>
    <row r="699" spans="1:4" x14ac:dyDescent="0.2">
      <c r="A699" t="s">
        <v>789</v>
      </c>
      <c r="B699" t="s">
        <v>2125</v>
      </c>
      <c r="C699" t="s">
        <v>84</v>
      </c>
      <c r="D699" t="s">
        <v>791</v>
      </c>
    </row>
    <row r="700" spans="1:4" x14ac:dyDescent="0.2">
      <c r="A700" t="s">
        <v>2126</v>
      </c>
      <c r="B700" t="s">
        <v>972</v>
      </c>
      <c r="C700" t="s">
        <v>2127</v>
      </c>
      <c r="D700" t="s">
        <v>2128</v>
      </c>
    </row>
    <row r="701" spans="1:4" x14ac:dyDescent="0.2">
      <c r="A701" t="s">
        <v>32</v>
      </c>
      <c r="B701" t="s">
        <v>2129</v>
      </c>
      <c r="C701" t="s">
        <v>34</v>
      </c>
      <c r="D701" t="s">
        <v>35</v>
      </c>
    </row>
    <row r="702" spans="1:4" x14ac:dyDescent="0.2">
      <c r="A702" t="s">
        <v>2130</v>
      </c>
      <c r="B702" t="s">
        <v>2131</v>
      </c>
      <c r="C702" t="s">
        <v>313</v>
      </c>
      <c r="D702" t="s">
        <v>2132</v>
      </c>
    </row>
    <row r="703" spans="1:4" x14ac:dyDescent="0.2">
      <c r="A703" t="s">
        <v>770</v>
      </c>
      <c r="B703" t="s">
        <v>2133</v>
      </c>
      <c r="C703" t="s">
        <v>772</v>
      </c>
      <c r="D703" t="s">
        <v>773</v>
      </c>
    </row>
    <row r="704" spans="1:4" x14ac:dyDescent="0.2">
      <c r="A704" t="s">
        <v>2134</v>
      </c>
      <c r="B704" t="s">
        <v>2057</v>
      </c>
      <c r="C704" t="s">
        <v>466</v>
      </c>
      <c r="D704" t="s">
        <v>2135</v>
      </c>
    </row>
    <row r="705" spans="1:4" x14ac:dyDescent="0.2">
      <c r="A705" t="s">
        <v>2136</v>
      </c>
      <c r="B705" t="s">
        <v>2137</v>
      </c>
      <c r="C705" t="s">
        <v>608</v>
      </c>
      <c r="D705" t="s">
        <v>2138</v>
      </c>
    </row>
    <row r="706" spans="1:4" x14ac:dyDescent="0.2">
      <c r="A706" t="s">
        <v>2139</v>
      </c>
      <c r="B706" t="s">
        <v>2140</v>
      </c>
      <c r="C706" t="s">
        <v>889</v>
      </c>
      <c r="D706" t="s">
        <v>2141</v>
      </c>
    </row>
    <row r="707" spans="1:4" x14ac:dyDescent="0.2">
      <c r="A707" t="s">
        <v>2142</v>
      </c>
      <c r="B707" t="s">
        <v>354</v>
      </c>
      <c r="C707" t="s">
        <v>84</v>
      </c>
      <c r="D707" t="s">
        <v>2143</v>
      </c>
    </row>
    <row r="708" spans="1:4" x14ac:dyDescent="0.2">
      <c r="A708" t="s">
        <v>2144</v>
      </c>
      <c r="B708" t="s">
        <v>2145</v>
      </c>
      <c r="C708" t="s">
        <v>645</v>
      </c>
      <c r="D708" t="s">
        <v>2146</v>
      </c>
    </row>
    <row r="709" spans="1:4" x14ac:dyDescent="0.2">
      <c r="A709" t="s">
        <v>2144</v>
      </c>
      <c r="B709" t="s">
        <v>33</v>
      </c>
      <c r="C709" t="s">
        <v>645</v>
      </c>
      <c r="D709" t="s">
        <v>2146</v>
      </c>
    </row>
    <row r="710" spans="1:4" x14ac:dyDescent="0.2">
      <c r="A710" t="s">
        <v>2147</v>
      </c>
      <c r="B710" t="s">
        <v>926</v>
      </c>
      <c r="C710" t="s">
        <v>737</v>
      </c>
      <c r="D710" t="s">
        <v>2148</v>
      </c>
    </row>
    <row r="711" spans="1:4" x14ac:dyDescent="0.2">
      <c r="A711" t="s">
        <v>2149</v>
      </c>
      <c r="B711" t="s">
        <v>2150</v>
      </c>
      <c r="C711" t="s">
        <v>600</v>
      </c>
      <c r="D711" t="s">
        <v>2151</v>
      </c>
    </row>
    <row r="712" spans="1:4" x14ac:dyDescent="0.2">
      <c r="A712" t="s">
        <v>2152</v>
      </c>
      <c r="B712" t="s">
        <v>524</v>
      </c>
      <c r="C712" t="s">
        <v>2153</v>
      </c>
      <c r="D712" t="s">
        <v>2154</v>
      </c>
    </row>
    <row r="713" spans="1:4" x14ac:dyDescent="0.2">
      <c r="A713" t="s">
        <v>2155</v>
      </c>
      <c r="B713" t="s">
        <v>2156</v>
      </c>
      <c r="C713" t="s">
        <v>744</v>
      </c>
      <c r="D713" t="s">
        <v>2157</v>
      </c>
    </row>
    <row r="714" spans="1:4" x14ac:dyDescent="0.2">
      <c r="A714" t="s">
        <v>2158</v>
      </c>
      <c r="B714" t="s">
        <v>618</v>
      </c>
      <c r="C714" t="s">
        <v>2159</v>
      </c>
      <c r="D714" t="s">
        <v>2160</v>
      </c>
    </row>
    <row r="715" spans="1:4" x14ac:dyDescent="0.2">
      <c r="A715" t="s">
        <v>2161</v>
      </c>
      <c r="B715" t="s">
        <v>2162</v>
      </c>
      <c r="C715" t="s">
        <v>2163</v>
      </c>
      <c r="D715" t="s">
        <v>2164</v>
      </c>
    </row>
    <row r="716" spans="1:4" x14ac:dyDescent="0.2">
      <c r="A716" t="s">
        <v>2165</v>
      </c>
      <c r="B716" t="s">
        <v>2166</v>
      </c>
      <c r="C716" t="s">
        <v>2167</v>
      </c>
      <c r="D716" t="s">
        <v>2168</v>
      </c>
    </row>
    <row r="717" spans="1:4" x14ac:dyDescent="0.2">
      <c r="A717" t="s">
        <v>335</v>
      </c>
      <c r="B717" t="s">
        <v>2169</v>
      </c>
      <c r="C717" t="s">
        <v>337</v>
      </c>
      <c r="D717" t="s">
        <v>338</v>
      </c>
    </row>
    <row r="718" spans="1:4" x14ac:dyDescent="0.2">
      <c r="A718" t="s">
        <v>2170</v>
      </c>
      <c r="B718" t="s">
        <v>2049</v>
      </c>
      <c r="C718" t="s">
        <v>2171</v>
      </c>
      <c r="D718" t="s">
        <v>2172</v>
      </c>
    </row>
    <row r="719" spans="1:4" x14ac:dyDescent="0.2">
      <c r="A719" t="s">
        <v>800</v>
      </c>
      <c r="B719" t="s">
        <v>2173</v>
      </c>
      <c r="C719" t="s">
        <v>600</v>
      </c>
      <c r="D719" t="s">
        <v>802</v>
      </c>
    </row>
    <row r="720" spans="1:4" x14ac:dyDescent="0.2">
      <c r="A720" t="s">
        <v>2174</v>
      </c>
      <c r="B720" t="s">
        <v>194</v>
      </c>
      <c r="C720" t="s">
        <v>387</v>
      </c>
      <c r="D720" t="s">
        <v>2175</v>
      </c>
    </row>
    <row r="721" spans="1:4" x14ac:dyDescent="0.2">
      <c r="A721" t="s">
        <v>2176</v>
      </c>
      <c r="B721" t="s">
        <v>2177</v>
      </c>
      <c r="C721" t="s">
        <v>2178</v>
      </c>
      <c r="D721" t="s">
        <v>2179</v>
      </c>
    </row>
    <row r="722" spans="1:4" x14ac:dyDescent="0.2">
      <c r="A722" t="s">
        <v>2180</v>
      </c>
      <c r="B722" t="s">
        <v>145</v>
      </c>
      <c r="C722" t="s">
        <v>2181</v>
      </c>
      <c r="D722" t="s">
        <v>2182</v>
      </c>
    </row>
    <row r="723" spans="1:4" x14ac:dyDescent="0.2">
      <c r="A723" t="s">
        <v>2183</v>
      </c>
      <c r="B723" t="s">
        <v>1055</v>
      </c>
      <c r="C723" t="s">
        <v>61</v>
      </c>
      <c r="D723" t="s">
        <v>2184</v>
      </c>
    </row>
    <row r="724" spans="1:4" x14ac:dyDescent="0.2">
      <c r="A724" t="s">
        <v>2185</v>
      </c>
      <c r="B724" t="s">
        <v>2076</v>
      </c>
      <c r="C724" t="s">
        <v>2186</v>
      </c>
      <c r="D724" t="s">
        <v>2187</v>
      </c>
    </row>
    <row r="725" spans="1:4" x14ac:dyDescent="0.2">
      <c r="A725" t="s">
        <v>2188</v>
      </c>
      <c r="B725" t="s">
        <v>354</v>
      </c>
      <c r="C725" t="s">
        <v>2189</v>
      </c>
      <c r="D725" t="s">
        <v>2190</v>
      </c>
    </row>
    <row r="726" spans="1:4" x14ac:dyDescent="0.2">
      <c r="A726" t="s">
        <v>2191</v>
      </c>
      <c r="B726" t="s">
        <v>636</v>
      </c>
      <c r="C726" t="s">
        <v>2192</v>
      </c>
      <c r="D726" t="s">
        <v>2193</v>
      </c>
    </row>
    <row r="727" spans="1:4" x14ac:dyDescent="0.2">
      <c r="A727" t="s">
        <v>2194</v>
      </c>
      <c r="B727" t="s">
        <v>2195</v>
      </c>
      <c r="C727" t="s">
        <v>2196</v>
      </c>
      <c r="D727" t="s">
        <v>2197</v>
      </c>
    </row>
    <row r="728" spans="1:4" x14ac:dyDescent="0.2">
      <c r="A728" t="s">
        <v>2198</v>
      </c>
      <c r="B728" t="s">
        <v>2199</v>
      </c>
      <c r="C728" t="s">
        <v>2200</v>
      </c>
      <c r="D728" t="s">
        <v>2201</v>
      </c>
    </row>
    <row r="729" spans="1:4" x14ac:dyDescent="0.2">
      <c r="A729" t="s">
        <v>2202</v>
      </c>
      <c r="B729" t="s">
        <v>2203</v>
      </c>
      <c r="C729" t="s">
        <v>1092</v>
      </c>
      <c r="D729" t="s">
        <v>2204</v>
      </c>
    </row>
    <row r="730" spans="1:4" x14ac:dyDescent="0.2">
      <c r="A730" t="s">
        <v>2205</v>
      </c>
      <c r="B730" t="s">
        <v>644</v>
      </c>
      <c r="C730" t="s">
        <v>943</v>
      </c>
      <c r="D730" t="s">
        <v>2206</v>
      </c>
    </row>
    <row r="731" spans="1:4" x14ac:dyDescent="0.2">
      <c r="A731" t="s">
        <v>2207</v>
      </c>
      <c r="B731" t="s">
        <v>674</v>
      </c>
      <c r="C731" t="s">
        <v>2208</v>
      </c>
      <c r="D731" t="s">
        <v>2209</v>
      </c>
    </row>
    <row r="732" spans="1:4" x14ac:dyDescent="0.2">
      <c r="A732" t="s">
        <v>2210</v>
      </c>
      <c r="B732" t="s">
        <v>2211</v>
      </c>
      <c r="C732" t="s">
        <v>2212</v>
      </c>
      <c r="D732" t="s">
        <v>2213</v>
      </c>
    </row>
    <row r="733" spans="1:4" x14ac:dyDescent="0.2">
      <c r="A733" t="s">
        <v>2214</v>
      </c>
      <c r="B733" t="s">
        <v>362</v>
      </c>
      <c r="C733" t="s">
        <v>2215</v>
      </c>
      <c r="D733" t="s">
        <v>2216</v>
      </c>
    </row>
    <row r="734" spans="1:4" x14ac:dyDescent="0.2">
      <c r="A734" t="s">
        <v>2217</v>
      </c>
      <c r="B734" t="s">
        <v>2218</v>
      </c>
      <c r="C734" t="s">
        <v>825</v>
      </c>
      <c r="D734" t="s">
        <v>2219</v>
      </c>
    </row>
    <row r="735" spans="1:4" x14ac:dyDescent="0.2">
      <c r="A735" t="s">
        <v>2214</v>
      </c>
      <c r="B735" t="s">
        <v>2220</v>
      </c>
      <c r="C735" t="s">
        <v>2215</v>
      </c>
      <c r="D735" t="s">
        <v>2216</v>
      </c>
    </row>
    <row r="736" spans="1:4" x14ac:dyDescent="0.2">
      <c r="A736" t="s">
        <v>2221</v>
      </c>
      <c r="B736" t="s">
        <v>2222</v>
      </c>
      <c r="C736" t="s">
        <v>2223</v>
      </c>
      <c r="D736" t="s">
        <v>2224</v>
      </c>
    </row>
    <row r="737" spans="1:4" x14ac:dyDescent="0.2">
      <c r="A737" t="s">
        <v>2225</v>
      </c>
      <c r="B737" t="s">
        <v>2226</v>
      </c>
      <c r="C737" t="s">
        <v>49</v>
      </c>
      <c r="D737" t="s">
        <v>2227</v>
      </c>
    </row>
    <row r="738" spans="1:4" x14ac:dyDescent="0.2">
      <c r="A738" t="s">
        <v>2228</v>
      </c>
      <c r="B738" t="s">
        <v>2229</v>
      </c>
      <c r="C738" t="s">
        <v>2230</v>
      </c>
      <c r="D738" t="s">
        <v>2231</v>
      </c>
    </row>
    <row r="739" spans="1:4" x14ac:dyDescent="0.2">
      <c r="A739" t="s">
        <v>2115</v>
      </c>
      <c r="B739" t="s">
        <v>2232</v>
      </c>
      <c r="C739" t="s">
        <v>324</v>
      </c>
      <c r="D739" t="s">
        <v>2116</v>
      </c>
    </row>
    <row r="740" spans="1:4" x14ac:dyDescent="0.2">
      <c r="A740" t="s">
        <v>2233</v>
      </c>
      <c r="B740" t="s">
        <v>2234</v>
      </c>
      <c r="C740" t="s">
        <v>2235</v>
      </c>
      <c r="D740" t="s">
        <v>2236</v>
      </c>
    </row>
    <row r="741" spans="1:4" x14ac:dyDescent="0.2">
      <c r="A741" t="s">
        <v>1157</v>
      </c>
      <c r="B741" t="s">
        <v>2237</v>
      </c>
      <c r="C741" t="s">
        <v>1159</v>
      </c>
      <c r="D741" t="s">
        <v>1160</v>
      </c>
    </row>
    <row r="742" spans="1:4" x14ac:dyDescent="0.2">
      <c r="A742" t="s">
        <v>2188</v>
      </c>
      <c r="B742" t="s">
        <v>2238</v>
      </c>
      <c r="C742" t="s">
        <v>2189</v>
      </c>
      <c r="D742" t="s">
        <v>2190</v>
      </c>
    </row>
    <row r="743" spans="1:4" x14ac:dyDescent="0.2">
      <c r="A743" t="s">
        <v>2239</v>
      </c>
      <c r="B743" t="s">
        <v>2240</v>
      </c>
      <c r="C743" t="s">
        <v>2241</v>
      </c>
      <c r="D743" t="s">
        <v>2242</v>
      </c>
    </row>
    <row r="744" spans="1:4" x14ac:dyDescent="0.2">
      <c r="A744" t="s">
        <v>2243</v>
      </c>
      <c r="B744" t="s">
        <v>2244</v>
      </c>
      <c r="C744" t="s">
        <v>808</v>
      </c>
      <c r="D744" t="s">
        <v>2245</v>
      </c>
    </row>
    <row r="745" spans="1:4" x14ac:dyDescent="0.2">
      <c r="A745" t="s">
        <v>2243</v>
      </c>
      <c r="B745" t="s">
        <v>2246</v>
      </c>
      <c r="C745" t="s">
        <v>808</v>
      </c>
      <c r="D745" t="s">
        <v>2245</v>
      </c>
    </row>
    <row r="746" spans="1:4" x14ac:dyDescent="0.2">
      <c r="A746" t="s">
        <v>2247</v>
      </c>
      <c r="B746" t="s">
        <v>2248</v>
      </c>
      <c r="C746" t="s">
        <v>1319</v>
      </c>
      <c r="D746" t="s">
        <v>2249</v>
      </c>
    </row>
    <row r="747" spans="1:4" x14ac:dyDescent="0.2">
      <c r="A747" t="s">
        <v>2108</v>
      </c>
      <c r="B747" t="s">
        <v>2250</v>
      </c>
      <c r="C747" t="s">
        <v>387</v>
      </c>
      <c r="D747" t="s">
        <v>2109</v>
      </c>
    </row>
    <row r="748" spans="1:4" x14ac:dyDescent="0.2">
      <c r="A748" t="s">
        <v>2251</v>
      </c>
      <c r="B748" t="s">
        <v>2252</v>
      </c>
      <c r="C748" t="s">
        <v>2253</v>
      </c>
      <c r="D748" t="s">
        <v>2254</v>
      </c>
    </row>
    <row r="749" spans="1:4" x14ac:dyDescent="0.2">
      <c r="A749" t="s">
        <v>2149</v>
      </c>
      <c r="B749" t="s">
        <v>2255</v>
      </c>
      <c r="C749" t="s">
        <v>600</v>
      </c>
      <c r="D749" t="s">
        <v>2151</v>
      </c>
    </row>
    <row r="750" spans="1:4" x14ac:dyDescent="0.2">
      <c r="A750" t="s">
        <v>292</v>
      </c>
      <c r="B750" t="s">
        <v>2256</v>
      </c>
      <c r="C750" t="s">
        <v>294</v>
      </c>
      <c r="D750" t="s">
        <v>295</v>
      </c>
    </row>
    <row r="751" spans="1:4" x14ac:dyDescent="0.2">
      <c r="A751" t="s">
        <v>2257</v>
      </c>
      <c r="B751" t="s">
        <v>2258</v>
      </c>
      <c r="C751" t="s">
        <v>600</v>
      </c>
      <c r="D751" t="s">
        <v>2259</v>
      </c>
    </row>
    <row r="752" spans="1:4" x14ac:dyDescent="0.2">
      <c r="A752" t="s">
        <v>2260</v>
      </c>
      <c r="B752" t="s">
        <v>2261</v>
      </c>
      <c r="C752" t="s">
        <v>2262</v>
      </c>
      <c r="D752" t="s">
        <v>2263</v>
      </c>
    </row>
    <row r="753" spans="1:4" x14ac:dyDescent="0.2">
      <c r="A753" t="s">
        <v>2075</v>
      </c>
      <c r="B753" t="s">
        <v>2264</v>
      </c>
      <c r="C753" t="s">
        <v>313</v>
      </c>
      <c r="D753" t="s">
        <v>2077</v>
      </c>
    </row>
    <row r="754" spans="1:4" x14ac:dyDescent="0.2">
      <c r="A754" t="s">
        <v>1474</v>
      </c>
      <c r="B754" t="s">
        <v>2265</v>
      </c>
      <c r="C754" t="s">
        <v>1476</v>
      </c>
      <c r="D754" t="s">
        <v>1477</v>
      </c>
    </row>
    <row r="755" spans="1:4" x14ac:dyDescent="0.2">
      <c r="A755" t="s">
        <v>2266</v>
      </c>
      <c r="B755" t="s">
        <v>2267</v>
      </c>
      <c r="C755" t="s">
        <v>2268</v>
      </c>
      <c r="D755" t="s">
        <v>2269</v>
      </c>
    </row>
    <row r="756" spans="1:4" x14ac:dyDescent="0.2">
      <c r="A756" t="s">
        <v>770</v>
      </c>
      <c r="B756" t="s">
        <v>2270</v>
      </c>
      <c r="C756" t="s">
        <v>772</v>
      </c>
      <c r="D756" t="s">
        <v>773</v>
      </c>
    </row>
    <row r="757" spans="1:4" x14ac:dyDescent="0.2">
      <c r="A757" t="s">
        <v>2147</v>
      </c>
      <c r="B757" t="s">
        <v>2271</v>
      </c>
      <c r="C757" t="s">
        <v>737</v>
      </c>
      <c r="D757" t="s">
        <v>2148</v>
      </c>
    </row>
    <row r="758" spans="1:4" x14ac:dyDescent="0.2">
      <c r="A758" t="s">
        <v>1466</v>
      </c>
      <c r="B758" t="s">
        <v>2272</v>
      </c>
      <c r="C758" t="s">
        <v>324</v>
      </c>
      <c r="D758" t="s">
        <v>1468</v>
      </c>
    </row>
    <row r="759" spans="1:4" x14ac:dyDescent="0.2">
      <c r="A759" t="s">
        <v>1157</v>
      </c>
      <c r="B759" t="s">
        <v>2273</v>
      </c>
      <c r="C759" t="s">
        <v>1159</v>
      </c>
      <c r="D759" t="s">
        <v>1160</v>
      </c>
    </row>
    <row r="760" spans="1:4" x14ac:dyDescent="0.2">
      <c r="A760" t="s">
        <v>1157</v>
      </c>
      <c r="B760" t="s">
        <v>2274</v>
      </c>
      <c r="C760" t="s">
        <v>1159</v>
      </c>
      <c r="D760" t="s">
        <v>1160</v>
      </c>
    </row>
    <row r="761" spans="1:4" x14ac:dyDescent="0.2">
      <c r="A761" t="s">
        <v>2210</v>
      </c>
      <c r="B761" t="s">
        <v>2275</v>
      </c>
      <c r="C761" t="s">
        <v>2212</v>
      </c>
      <c r="D761" t="s">
        <v>2213</v>
      </c>
    </row>
    <row r="762" spans="1:4" x14ac:dyDescent="0.2">
      <c r="A762" t="s">
        <v>2210</v>
      </c>
      <c r="B762" t="s">
        <v>2276</v>
      </c>
      <c r="C762" t="s">
        <v>2212</v>
      </c>
      <c r="D762" t="s">
        <v>2213</v>
      </c>
    </row>
    <row r="763" spans="1:4" x14ac:dyDescent="0.2">
      <c r="A763" t="s">
        <v>2277</v>
      </c>
      <c r="B763" t="s">
        <v>2278</v>
      </c>
      <c r="C763" t="s">
        <v>2279</v>
      </c>
      <c r="D763" t="s">
        <v>2280</v>
      </c>
    </row>
    <row r="764" spans="1:4" x14ac:dyDescent="0.2">
      <c r="A764" t="s">
        <v>2210</v>
      </c>
      <c r="B764" t="s">
        <v>2281</v>
      </c>
      <c r="C764" t="s">
        <v>2212</v>
      </c>
      <c r="D764" t="s">
        <v>2213</v>
      </c>
    </row>
    <row r="765" spans="1:4" x14ac:dyDescent="0.2">
      <c r="A765" t="s">
        <v>2282</v>
      </c>
      <c r="B765" t="s">
        <v>2283</v>
      </c>
      <c r="C765" t="s">
        <v>302</v>
      </c>
      <c r="D765" t="s">
        <v>2284</v>
      </c>
    </row>
    <row r="766" spans="1:4" x14ac:dyDescent="0.2">
      <c r="A766" t="s">
        <v>2282</v>
      </c>
      <c r="B766" t="s">
        <v>2285</v>
      </c>
      <c r="C766" t="s">
        <v>302</v>
      </c>
      <c r="D766" t="s">
        <v>2284</v>
      </c>
    </row>
    <row r="767" spans="1:4" x14ac:dyDescent="0.2">
      <c r="A767" t="s">
        <v>2286</v>
      </c>
      <c r="B767" t="s">
        <v>2287</v>
      </c>
      <c r="C767" t="s">
        <v>2288</v>
      </c>
      <c r="D767" t="s">
        <v>2289</v>
      </c>
    </row>
    <row r="768" spans="1:4" x14ac:dyDescent="0.2">
      <c r="A768" t="s">
        <v>204</v>
      </c>
      <c r="B768" t="s">
        <v>2290</v>
      </c>
      <c r="C768" t="s">
        <v>206</v>
      </c>
      <c r="D768" t="s">
        <v>207</v>
      </c>
    </row>
    <row r="769" spans="1:4" x14ac:dyDescent="0.2">
      <c r="A769" t="s">
        <v>2291</v>
      </c>
      <c r="B769" t="s">
        <v>2292</v>
      </c>
      <c r="C769" t="s">
        <v>829</v>
      </c>
      <c r="D769" t="s">
        <v>2293</v>
      </c>
    </row>
    <row r="770" spans="1:4" x14ac:dyDescent="0.2">
      <c r="A770" t="s">
        <v>2294</v>
      </c>
      <c r="B770" t="s">
        <v>2295</v>
      </c>
      <c r="C770" t="s">
        <v>569</v>
      </c>
      <c r="D770" t="s">
        <v>2296</v>
      </c>
    </row>
    <row r="771" spans="1:4" x14ac:dyDescent="0.2">
      <c r="A771" t="s">
        <v>2294</v>
      </c>
      <c r="B771" t="s">
        <v>2297</v>
      </c>
      <c r="C771" t="s">
        <v>569</v>
      </c>
      <c r="D771" t="s">
        <v>2296</v>
      </c>
    </row>
    <row r="772" spans="1:4" x14ac:dyDescent="0.2">
      <c r="A772" t="s">
        <v>2298</v>
      </c>
      <c r="B772" t="s">
        <v>2299</v>
      </c>
      <c r="C772" t="s">
        <v>918</v>
      </c>
      <c r="D772" t="s">
        <v>2300</v>
      </c>
    </row>
    <row r="773" spans="1:4" x14ac:dyDescent="0.2">
      <c r="A773" t="s">
        <v>709</v>
      </c>
      <c r="B773" t="s">
        <v>2301</v>
      </c>
      <c r="C773" t="s">
        <v>711</v>
      </c>
      <c r="D773" t="s">
        <v>712</v>
      </c>
    </row>
    <row r="774" spans="1:4" x14ac:dyDescent="0.2">
      <c r="A774" t="s">
        <v>709</v>
      </c>
      <c r="B774" t="s">
        <v>2302</v>
      </c>
      <c r="C774" t="s">
        <v>711</v>
      </c>
      <c r="D774" t="s">
        <v>712</v>
      </c>
    </row>
    <row r="775" spans="1:4" x14ac:dyDescent="0.2">
      <c r="A775" t="s">
        <v>2303</v>
      </c>
      <c r="B775" t="s">
        <v>2304</v>
      </c>
      <c r="C775" t="s">
        <v>2305</v>
      </c>
      <c r="D775" t="s">
        <v>2306</v>
      </c>
    </row>
    <row r="776" spans="1:4" x14ac:dyDescent="0.2">
      <c r="A776" t="s">
        <v>2307</v>
      </c>
      <c r="B776" t="s">
        <v>2308</v>
      </c>
      <c r="C776" t="s">
        <v>181</v>
      </c>
      <c r="D776" t="s">
        <v>2309</v>
      </c>
    </row>
    <row r="777" spans="1:4" x14ac:dyDescent="0.2">
      <c r="A777" t="s">
        <v>2310</v>
      </c>
      <c r="B777" t="s">
        <v>2311</v>
      </c>
      <c r="C777" t="s">
        <v>96</v>
      </c>
      <c r="D777" t="s">
        <v>2312</v>
      </c>
    </row>
    <row r="778" spans="1:4" x14ac:dyDescent="0.2">
      <c r="A778" t="s">
        <v>860</v>
      </c>
      <c r="B778" t="s">
        <v>2313</v>
      </c>
      <c r="C778" t="s">
        <v>862</v>
      </c>
      <c r="D778" t="s">
        <v>863</v>
      </c>
    </row>
    <row r="779" spans="1:4" x14ac:dyDescent="0.2">
      <c r="A779" t="s">
        <v>860</v>
      </c>
      <c r="B779" t="s">
        <v>2314</v>
      </c>
      <c r="C779" t="s">
        <v>862</v>
      </c>
      <c r="D779" t="s">
        <v>863</v>
      </c>
    </row>
    <row r="780" spans="1:4" x14ac:dyDescent="0.2">
      <c r="A780" t="s">
        <v>1124</v>
      </c>
      <c r="B780" t="s">
        <v>2315</v>
      </c>
      <c r="C780" t="s">
        <v>1126</v>
      </c>
      <c r="D780" t="s">
        <v>1127</v>
      </c>
    </row>
    <row r="781" spans="1:4" x14ac:dyDescent="0.2">
      <c r="A781" t="s">
        <v>2316</v>
      </c>
      <c r="B781" t="s">
        <v>2317</v>
      </c>
      <c r="C781" t="s">
        <v>2163</v>
      </c>
      <c r="D781" t="s">
        <v>2318</v>
      </c>
    </row>
    <row r="782" spans="1:4" x14ac:dyDescent="0.2">
      <c r="A782" t="s">
        <v>2319</v>
      </c>
      <c r="B782" t="s">
        <v>2320</v>
      </c>
      <c r="C782" t="s">
        <v>2321</v>
      </c>
      <c r="D782" t="s">
        <v>2322</v>
      </c>
    </row>
    <row r="783" spans="1:4" x14ac:dyDescent="0.2">
      <c r="A783" t="s">
        <v>2323</v>
      </c>
      <c r="B783" t="s">
        <v>2324</v>
      </c>
      <c r="C783" t="s">
        <v>61</v>
      </c>
      <c r="D783" t="s">
        <v>2325</v>
      </c>
    </row>
    <row r="784" spans="1:4" x14ac:dyDescent="0.2">
      <c r="A784" t="s">
        <v>2326</v>
      </c>
      <c r="B784" t="s">
        <v>2327</v>
      </c>
      <c r="C784" t="s">
        <v>1771</v>
      </c>
      <c r="D784" t="s">
        <v>2328</v>
      </c>
    </row>
    <row r="785" spans="1:4" x14ac:dyDescent="0.2">
      <c r="A785" t="s">
        <v>2329</v>
      </c>
      <c r="B785" t="s">
        <v>2330</v>
      </c>
      <c r="C785" t="s">
        <v>1513</v>
      </c>
      <c r="D785" t="s">
        <v>2331</v>
      </c>
    </row>
    <row r="786" spans="1:4" x14ac:dyDescent="0.2">
      <c r="A786" t="s">
        <v>602</v>
      </c>
      <c r="B786" t="s">
        <v>2332</v>
      </c>
      <c r="C786" t="s">
        <v>604</v>
      </c>
      <c r="D786" t="s">
        <v>605</v>
      </c>
    </row>
    <row r="787" spans="1:4" x14ac:dyDescent="0.2">
      <c r="A787" t="s">
        <v>2333</v>
      </c>
      <c r="B787" t="s">
        <v>2334</v>
      </c>
      <c r="C787" t="s">
        <v>798</v>
      </c>
      <c r="D787" t="s">
        <v>2335</v>
      </c>
    </row>
    <row r="788" spans="1:4" x14ac:dyDescent="0.2">
      <c r="A788" t="s">
        <v>2336</v>
      </c>
      <c r="B788" t="s">
        <v>2337</v>
      </c>
      <c r="C788" t="s">
        <v>92</v>
      </c>
      <c r="D788" t="s">
        <v>2338</v>
      </c>
    </row>
    <row r="789" spans="1:4" x14ac:dyDescent="0.2">
      <c r="A789" t="s">
        <v>2339</v>
      </c>
      <c r="B789" t="s">
        <v>2340</v>
      </c>
      <c r="C789" t="s">
        <v>2341</v>
      </c>
      <c r="D789" t="s">
        <v>2342</v>
      </c>
    </row>
    <row r="790" spans="1:4" x14ac:dyDescent="0.2">
      <c r="A790" t="s">
        <v>2343</v>
      </c>
      <c r="B790" t="s">
        <v>2344</v>
      </c>
      <c r="C790" t="s">
        <v>2345</v>
      </c>
      <c r="D790" t="s">
        <v>2346</v>
      </c>
    </row>
    <row r="791" spans="1:4" x14ac:dyDescent="0.2">
      <c r="A791" t="s">
        <v>2343</v>
      </c>
      <c r="B791" t="s">
        <v>2347</v>
      </c>
      <c r="C791" t="s">
        <v>2345</v>
      </c>
      <c r="D791" t="s">
        <v>2346</v>
      </c>
    </row>
    <row r="792" spans="1:4" x14ac:dyDescent="0.2">
      <c r="A792" t="s">
        <v>2343</v>
      </c>
      <c r="B792" t="s">
        <v>2348</v>
      </c>
      <c r="C792" t="s">
        <v>2345</v>
      </c>
      <c r="D792" t="s">
        <v>23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hui Liu</dc:creator>
  <cp:lastModifiedBy>Xianhui Liu</cp:lastModifiedBy>
  <dcterms:created xsi:type="dcterms:W3CDTF">2025-05-20T00:06:37Z</dcterms:created>
  <dcterms:modified xsi:type="dcterms:W3CDTF">2025-05-20T02:31:32Z</dcterms:modified>
</cp:coreProperties>
</file>